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721904f7ce345bf/My Publication/"/>
    </mc:Choice>
  </mc:AlternateContent>
  <xr:revisionPtr revIDLastSave="0" documentId="8_{0354ED81-6C4D-447F-990A-5D904196E0A3}" xr6:coauthVersionLast="47" xr6:coauthVersionMax="47" xr10:uidLastSave="{00000000-0000-0000-0000-000000000000}"/>
  <bookViews>
    <workbookView xWindow="-110" yWindow="-110" windowWidth="19420" windowHeight="10300" xr2:uid="{0851FACF-36CD-4276-92C7-E92897D12E42}"/>
  </bookViews>
  <sheets>
    <sheet name="data" sheetId="2" r:id="rId1"/>
  </sheets>
  <definedNames>
    <definedName name="_xlnm._FilterDatabase" localSheetId="0" hidden="1">data!$A$1:$K$5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67" i="2" l="1"/>
  <c r="I567" i="2" s="1"/>
  <c r="I566" i="2"/>
  <c r="H566" i="2"/>
  <c r="H565" i="2"/>
  <c r="I565" i="2" s="1"/>
  <c r="L564" i="2"/>
  <c r="H564" i="2"/>
  <c r="I564" i="2" s="1"/>
  <c r="K563" i="2"/>
  <c r="H563" i="2"/>
  <c r="I563" i="2" s="1"/>
  <c r="J563" i="2" s="1"/>
  <c r="M562" i="2"/>
  <c r="L562" i="2"/>
  <c r="K562" i="2"/>
  <c r="J562" i="2"/>
  <c r="H562" i="2"/>
  <c r="I562" i="2" s="1"/>
  <c r="I561" i="2"/>
  <c r="H561" i="2"/>
  <c r="H560" i="2"/>
  <c r="I560" i="2" s="1"/>
  <c r="H559" i="2"/>
  <c r="I559" i="2" s="1"/>
  <c r="I558" i="2"/>
  <c r="H558" i="2"/>
  <c r="H557" i="2"/>
  <c r="I557" i="2" s="1"/>
  <c r="L556" i="2"/>
  <c r="H556" i="2"/>
  <c r="I556" i="2" s="1"/>
  <c r="K555" i="2"/>
  <c r="H555" i="2"/>
  <c r="I555" i="2" s="1"/>
  <c r="J555" i="2" s="1"/>
  <c r="N555" i="2" s="1"/>
  <c r="M554" i="2"/>
  <c r="L554" i="2"/>
  <c r="K554" i="2"/>
  <c r="J554" i="2"/>
  <c r="H554" i="2"/>
  <c r="I554" i="2" s="1"/>
  <c r="I553" i="2"/>
  <c r="H553" i="2"/>
  <c r="H552" i="2"/>
  <c r="I552" i="2" s="1"/>
  <c r="H551" i="2"/>
  <c r="I551" i="2" s="1"/>
  <c r="I550" i="2"/>
  <c r="H550" i="2"/>
  <c r="H549" i="2"/>
  <c r="I549" i="2" s="1"/>
  <c r="L548" i="2"/>
  <c r="H548" i="2"/>
  <c r="I548" i="2" s="1"/>
  <c r="K547" i="2"/>
  <c r="H547" i="2"/>
  <c r="I547" i="2" s="1"/>
  <c r="J547" i="2" s="1"/>
  <c r="M546" i="2"/>
  <c r="L546" i="2"/>
  <c r="K546" i="2"/>
  <c r="J546" i="2"/>
  <c r="H546" i="2"/>
  <c r="I546" i="2" s="1"/>
  <c r="I545" i="2"/>
  <c r="H545" i="2"/>
  <c r="H544" i="2"/>
  <c r="I544" i="2" s="1"/>
  <c r="H543" i="2"/>
  <c r="I543" i="2" s="1"/>
  <c r="I542" i="2"/>
  <c r="H542" i="2"/>
  <c r="H541" i="2"/>
  <c r="I541" i="2" s="1"/>
  <c r="L540" i="2"/>
  <c r="H540" i="2"/>
  <c r="I540" i="2" s="1"/>
  <c r="K539" i="2"/>
  <c r="H539" i="2"/>
  <c r="I539" i="2" s="1"/>
  <c r="J539" i="2" s="1"/>
  <c r="N539" i="2" s="1"/>
  <c r="M538" i="2"/>
  <c r="L538" i="2"/>
  <c r="K538" i="2"/>
  <c r="J538" i="2"/>
  <c r="H538" i="2"/>
  <c r="I538" i="2" s="1"/>
  <c r="I537" i="2"/>
  <c r="H537" i="2"/>
  <c r="H536" i="2"/>
  <c r="I536" i="2" s="1"/>
  <c r="H535" i="2"/>
  <c r="I535" i="2" s="1"/>
  <c r="I534" i="2"/>
  <c r="H534" i="2"/>
  <c r="H533" i="2"/>
  <c r="I533" i="2" s="1"/>
  <c r="L532" i="2"/>
  <c r="H532" i="2"/>
  <c r="I532" i="2" s="1"/>
  <c r="K531" i="2"/>
  <c r="H531" i="2"/>
  <c r="I531" i="2" s="1"/>
  <c r="J531" i="2" s="1"/>
  <c r="M530" i="2"/>
  <c r="L530" i="2"/>
  <c r="K530" i="2"/>
  <c r="J530" i="2"/>
  <c r="H530" i="2"/>
  <c r="I530" i="2" s="1"/>
  <c r="I529" i="2"/>
  <c r="H529" i="2"/>
  <c r="H528" i="2"/>
  <c r="I528" i="2" s="1"/>
  <c r="H527" i="2"/>
  <c r="I527" i="2" s="1"/>
  <c r="I526" i="2"/>
  <c r="H526" i="2"/>
  <c r="H525" i="2"/>
  <c r="I525" i="2" s="1"/>
  <c r="L524" i="2"/>
  <c r="H524" i="2"/>
  <c r="I524" i="2" s="1"/>
  <c r="K523" i="2"/>
  <c r="H523" i="2"/>
  <c r="I523" i="2" s="1"/>
  <c r="J523" i="2" s="1"/>
  <c r="N523" i="2" s="1"/>
  <c r="M522" i="2"/>
  <c r="L522" i="2"/>
  <c r="K522" i="2"/>
  <c r="J522" i="2"/>
  <c r="H522" i="2"/>
  <c r="I522" i="2" s="1"/>
  <c r="I521" i="2"/>
  <c r="H521" i="2"/>
  <c r="H520" i="2"/>
  <c r="I520" i="2" s="1"/>
  <c r="H519" i="2"/>
  <c r="I519" i="2" s="1"/>
  <c r="I518" i="2"/>
  <c r="H518" i="2"/>
  <c r="H517" i="2"/>
  <c r="I517" i="2" s="1"/>
  <c r="L516" i="2"/>
  <c r="H516" i="2"/>
  <c r="I516" i="2" s="1"/>
  <c r="K515" i="2"/>
  <c r="H515" i="2"/>
  <c r="I515" i="2" s="1"/>
  <c r="J515" i="2" s="1"/>
  <c r="M514" i="2"/>
  <c r="L514" i="2"/>
  <c r="K514" i="2"/>
  <c r="J514" i="2"/>
  <c r="H514" i="2"/>
  <c r="I514" i="2" s="1"/>
  <c r="I513" i="2"/>
  <c r="H513" i="2"/>
  <c r="H512" i="2"/>
  <c r="I512" i="2" s="1"/>
  <c r="H511" i="2"/>
  <c r="I511" i="2" s="1"/>
  <c r="I510" i="2"/>
  <c r="H510" i="2"/>
  <c r="H509" i="2"/>
  <c r="I509" i="2" s="1"/>
  <c r="L508" i="2"/>
  <c r="H508" i="2"/>
  <c r="I508" i="2" s="1"/>
  <c r="K507" i="2"/>
  <c r="H507" i="2"/>
  <c r="I507" i="2" s="1"/>
  <c r="J507" i="2" s="1"/>
  <c r="N507" i="2" s="1"/>
  <c r="M506" i="2"/>
  <c r="L506" i="2"/>
  <c r="K506" i="2"/>
  <c r="H506" i="2"/>
  <c r="I506" i="2" s="1"/>
  <c r="J506" i="2" s="1"/>
  <c r="N506" i="2" s="1"/>
  <c r="K505" i="2"/>
  <c r="I505" i="2"/>
  <c r="H505" i="2"/>
  <c r="H504" i="2"/>
  <c r="I504" i="2" s="1"/>
  <c r="J503" i="2"/>
  <c r="H503" i="2"/>
  <c r="I503" i="2" s="1"/>
  <c r="I502" i="2"/>
  <c r="H502" i="2"/>
  <c r="H501" i="2"/>
  <c r="I501" i="2" s="1"/>
  <c r="L500" i="2"/>
  <c r="H500" i="2"/>
  <c r="I500" i="2" s="1"/>
  <c r="K499" i="2"/>
  <c r="H499" i="2"/>
  <c r="I499" i="2" s="1"/>
  <c r="J499" i="2" s="1"/>
  <c r="N499" i="2" s="1"/>
  <c r="L498" i="2"/>
  <c r="K498" i="2"/>
  <c r="H498" i="2"/>
  <c r="I498" i="2" s="1"/>
  <c r="J498" i="2" s="1"/>
  <c r="N498" i="2" s="1"/>
  <c r="K497" i="2"/>
  <c r="I497" i="2"/>
  <c r="H497" i="2"/>
  <c r="H496" i="2"/>
  <c r="I496" i="2" s="1"/>
  <c r="H495" i="2"/>
  <c r="I495" i="2" s="1"/>
  <c r="I494" i="2"/>
  <c r="H494" i="2"/>
  <c r="H493" i="2"/>
  <c r="I493" i="2" s="1"/>
  <c r="L492" i="2"/>
  <c r="H492" i="2"/>
  <c r="I492" i="2" s="1"/>
  <c r="K491" i="2"/>
  <c r="H491" i="2"/>
  <c r="I491" i="2" s="1"/>
  <c r="J491" i="2" s="1"/>
  <c r="M490" i="2"/>
  <c r="L490" i="2"/>
  <c r="K490" i="2"/>
  <c r="H490" i="2"/>
  <c r="I490" i="2" s="1"/>
  <c r="J490" i="2" s="1"/>
  <c r="N490" i="2" s="1"/>
  <c r="K489" i="2"/>
  <c r="I489" i="2"/>
  <c r="H489" i="2"/>
  <c r="H488" i="2"/>
  <c r="I488" i="2" s="1"/>
  <c r="H487" i="2"/>
  <c r="I487" i="2" s="1"/>
  <c r="I486" i="2"/>
  <c r="H486" i="2"/>
  <c r="H485" i="2"/>
  <c r="I485" i="2" s="1"/>
  <c r="L484" i="2"/>
  <c r="H484" i="2"/>
  <c r="I484" i="2" s="1"/>
  <c r="L483" i="2"/>
  <c r="K483" i="2"/>
  <c r="I483" i="2"/>
  <c r="J483" i="2" s="1"/>
  <c r="H483" i="2"/>
  <c r="H482" i="2"/>
  <c r="I482" i="2" s="1"/>
  <c r="L482" i="2" s="1"/>
  <c r="I481" i="2"/>
  <c r="H481" i="2"/>
  <c r="H480" i="2"/>
  <c r="I480" i="2" s="1"/>
  <c r="I479" i="2"/>
  <c r="H479" i="2"/>
  <c r="H478" i="2"/>
  <c r="I478" i="2" s="1"/>
  <c r="H477" i="2"/>
  <c r="I477" i="2" s="1"/>
  <c r="H476" i="2"/>
  <c r="I476" i="2" s="1"/>
  <c r="L475" i="2"/>
  <c r="K475" i="2"/>
  <c r="I475" i="2"/>
  <c r="J475" i="2" s="1"/>
  <c r="H475" i="2"/>
  <c r="H474" i="2"/>
  <c r="I474" i="2" s="1"/>
  <c r="L473" i="2"/>
  <c r="K473" i="2"/>
  <c r="J473" i="2"/>
  <c r="I473" i="2"/>
  <c r="H473" i="2"/>
  <c r="I472" i="2"/>
  <c r="H472" i="2"/>
  <c r="I471" i="2"/>
  <c r="H471" i="2"/>
  <c r="H470" i="2"/>
  <c r="I470" i="2" s="1"/>
  <c r="H469" i="2"/>
  <c r="I469" i="2" s="1"/>
  <c r="H468" i="2"/>
  <c r="I468" i="2" s="1"/>
  <c r="K467" i="2"/>
  <c r="H467" i="2"/>
  <c r="I467" i="2" s="1"/>
  <c r="H466" i="2"/>
  <c r="I466" i="2" s="1"/>
  <c r="L465" i="2"/>
  <c r="K465" i="2"/>
  <c r="J465" i="2"/>
  <c r="N465" i="2" s="1"/>
  <c r="I465" i="2"/>
  <c r="H465" i="2"/>
  <c r="I464" i="2"/>
  <c r="H464" i="2"/>
  <c r="I463" i="2"/>
  <c r="H463" i="2"/>
  <c r="H462" i="2"/>
  <c r="I462" i="2" s="1"/>
  <c r="H461" i="2"/>
  <c r="I461" i="2" s="1"/>
  <c r="H460" i="2"/>
  <c r="I460" i="2" s="1"/>
  <c r="K459" i="2"/>
  <c r="H459" i="2"/>
  <c r="I459" i="2" s="1"/>
  <c r="H458" i="2"/>
  <c r="I458" i="2" s="1"/>
  <c r="L457" i="2"/>
  <c r="K457" i="2"/>
  <c r="J457" i="2"/>
  <c r="N457" i="2" s="1"/>
  <c r="I457" i="2"/>
  <c r="H457" i="2"/>
  <c r="J456" i="2"/>
  <c r="H456" i="2"/>
  <c r="I456" i="2" s="1"/>
  <c r="H455" i="2"/>
  <c r="I455" i="2" s="1"/>
  <c r="M454" i="2"/>
  <c r="L454" i="2"/>
  <c r="K454" i="2"/>
  <c r="J454" i="2"/>
  <c r="I454" i="2"/>
  <c r="H454" i="2"/>
  <c r="I453" i="2"/>
  <c r="H453" i="2"/>
  <c r="H452" i="2"/>
  <c r="I452" i="2" s="1"/>
  <c r="H451" i="2"/>
  <c r="I451" i="2" s="1"/>
  <c r="I450" i="2"/>
  <c r="H450" i="2"/>
  <c r="H449" i="2"/>
  <c r="I449" i="2" s="1"/>
  <c r="L448" i="2"/>
  <c r="H448" i="2"/>
  <c r="I448" i="2" s="1"/>
  <c r="L447" i="2"/>
  <c r="H447" i="2"/>
  <c r="I447" i="2" s="1"/>
  <c r="M446" i="2"/>
  <c r="L446" i="2"/>
  <c r="K446" i="2"/>
  <c r="J446" i="2"/>
  <c r="I446" i="2"/>
  <c r="H446" i="2"/>
  <c r="I445" i="2"/>
  <c r="H445" i="2"/>
  <c r="H444" i="2"/>
  <c r="I444" i="2" s="1"/>
  <c r="J443" i="2"/>
  <c r="H443" i="2"/>
  <c r="I443" i="2" s="1"/>
  <c r="I442" i="2"/>
  <c r="H442" i="2"/>
  <c r="H441" i="2"/>
  <c r="I441" i="2" s="1"/>
  <c r="H440" i="2"/>
  <c r="I440" i="2" s="1"/>
  <c r="K439" i="2"/>
  <c r="H439" i="2"/>
  <c r="I439" i="2" s="1"/>
  <c r="M438" i="2"/>
  <c r="L438" i="2"/>
  <c r="K438" i="2"/>
  <c r="J438" i="2"/>
  <c r="N438" i="2" s="1"/>
  <c r="I438" i="2"/>
  <c r="H438" i="2"/>
  <c r="I437" i="2"/>
  <c r="H437" i="2"/>
  <c r="H436" i="2"/>
  <c r="I436" i="2" s="1"/>
  <c r="I435" i="2"/>
  <c r="H435" i="2"/>
  <c r="I434" i="2"/>
  <c r="H434" i="2"/>
  <c r="H433" i="2"/>
  <c r="I433" i="2" s="1"/>
  <c r="H432" i="2"/>
  <c r="I432" i="2" s="1"/>
  <c r="L431" i="2"/>
  <c r="H431" i="2"/>
  <c r="I431" i="2" s="1"/>
  <c r="J431" i="2" s="1"/>
  <c r="L430" i="2"/>
  <c r="K430" i="2"/>
  <c r="J430" i="2"/>
  <c r="I430" i="2"/>
  <c r="H430" i="2"/>
  <c r="I429" i="2"/>
  <c r="H429" i="2"/>
  <c r="I428" i="2"/>
  <c r="H428" i="2"/>
  <c r="H427" i="2"/>
  <c r="I427" i="2" s="1"/>
  <c r="I426" i="2"/>
  <c r="H426" i="2"/>
  <c r="H425" i="2"/>
  <c r="I425" i="2" s="1"/>
  <c r="L424" i="2"/>
  <c r="H424" i="2"/>
  <c r="I424" i="2" s="1"/>
  <c r="M423" i="2"/>
  <c r="K423" i="2"/>
  <c r="N423" i="2" s="1"/>
  <c r="H423" i="2"/>
  <c r="I423" i="2" s="1"/>
  <c r="J423" i="2" s="1"/>
  <c r="M422" i="2"/>
  <c r="L422" i="2"/>
  <c r="K422" i="2"/>
  <c r="J422" i="2"/>
  <c r="I422" i="2"/>
  <c r="H422" i="2"/>
  <c r="I421" i="2"/>
  <c r="H421" i="2"/>
  <c r="J420" i="2"/>
  <c r="H420" i="2"/>
  <c r="I420" i="2" s="1"/>
  <c r="H419" i="2"/>
  <c r="I419" i="2" s="1"/>
  <c r="H418" i="2"/>
  <c r="I418" i="2" s="1"/>
  <c r="H417" i="2"/>
  <c r="I417" i="2" s="1"/>
  <c r="H416" i="2"/>
  <c r="I416" i="2" s="1"/>
  <c r="H415" i="2"/>
  <c r="I415" i="2" s="1"/>
  <c r="J415" i="2" s="1"/>
  <c r="M414" i="2"/>
  <c r="L414" i="2"/>
  <c r="K414" i="2"/>
  <c r="J414" i="2"/>
  <c r="N414" i="2" s="1"/>
  <c r="I414" i="2"/>
  <c r="H414" i="2"/>
  <c r="K413" i="2"/>
  <c r="J413" i="2"/>
  <c r="N413" i="2" s="1"/>
  <c r="I413" i="2"/>
  <c r="H413" i="2"/>
  <c r="K412" i="2"/>
  <c r="I412" i="2"/>
  <c r="H412" i="2"/>
  <c r="I411" i="2"/>
  <c r="H411" i="2"/>
  <c r="I410" i="2"/>
  <c r="H410" i="2"/>
  <c r="H409" i="2"/>
  <c r="I409" i="2" s="1"/>
  <c r="H408" i="2"/>
  <c r="I408" i="2" s="1"/>
  <c r="H407" i="2"/>
  <c r="I407" i="2" s="1"/>
  <c r="M406" i="2"/>
  <c r="L406" i="2"/>
  <c r="K406" i="2"/>
  <c r="J406" i="2"/>
  <c r="I406" i="2"/>
  <c r="H406" i="2"/>
  <c r="H405" i="2"/>
  <c r="I405" i="2" s="1"/>
  <c r="H404" i="2"/>
  <c r="I404" i="2" s="1"/>
  <c r="H403" i="2"/>
  <c r="I403" i="2" s="1"/>
  <c r="H402" i="2"/>
  <c r="I402" i="2" s="1"/>
  <c r="H401" i="2"/>
  <c r="I401" i="2" s="1"/>
  <c r="K400" i="2"/>
  <c r="J400" i="2"/>
  <c r="N400" i="2" s="1"/>
  <c r="I400" i="2"/>
  <c r="H400" i="2"/>
  <c r="I399" i="2"/>
  <c r="H399" i="2"/>
  <c r="H398" i="2"/>
  <c r="I398" i="2" s="1"/>
  <c r="L397" i="2"/>
  <c r="H397" i="2"/>
  <c r="I397" i="2" s="1"/>
  <c r="K396" i="2"/>
  <c r="I396" i="2"/>
  <c r="J396" i="2" s="1"/>
  <c r="M396" i="2" s="1"/>
  <c r="H396" i="2"/>
  <c r="H395" i="2"/>
  <c r="I395" i="2" s="1"/>
  <c r="I394" i="2"/>
  <c r="H394" i="2"/>
  <c r="H393" i="2"/>
  <c r="I393" i="2" s="1"/>
  <c r="K392" i="2"/>
  <c r="J392" i="2"/>
  <c r="N392" i="2" s="1"/>
  <c r="I392" i="2"/>
  <c r="M392" i="2" s="1"/>
  <c r="H392" i="2"/>
  <c r="I391" i="2"/>
  <c r="H391" i="2"/>
  <c r="H390" i="2"/>
  <c r="I390" i="2" s="1"/>
  <c r="H389" i="2"/>
  <c r="I389" i="2" s="1"/>
  <c r="H388" i="2"/>
  <c r="I388" i="2" s="1"/>
  <c r="H387" i="2"/>
  <c r="I387" i="2" s="1"/>
  <c r="I386" i="2"/>
  <c r="H386" i="2"/>
  <c r="H385" i="2"/>
  <c r="I385" i="2" s="1"/>
  <c r="H384" i="2"/>
  <c r="I384" i="2" s="1"/>
  <c r="I383" i="2"/>
  <c r="H383" i="2"/>
  <c r="H382" i="2"/>
  <c r="I382" i="2" s="1"/>
  <c r="L381" i="2"/>
  <c r="H381" i="2"/>
  <c r="I381" i="2" s="1"/>
  <c r="K380" i="2"/>
  <c r="H380" i="2"/>
  <c r="I380" i="2" s="1"/>
  <c r="H379" i="2"/>
  <c r="I379" i="2" s="1"/>
  <c r="L378" i="2"/>
  <c r="I378" i="2"/>
  <c r="H378" i="2"/>
  <c r="K377" i="2"/>
  <c r="H377" i="2"/>
  <c r="I377" i="2" s="1"/>
  <c r="J376" i="2"/>
  <c r="H376" i="2"/>
  <c r="I376" i="2" s="1"/>
  <c r="I375" i="2"/>
  <c r="H375" i="2"/>
  <c r="H374" i="2"/>
  <c r="I374" i="2" s="1"/>
  <c r="H373" i="2"/>
  <c r="I373" i="2" s="1"/>
  <c r="H372" i="2"/>
  <c r="I372" i="2" s="1"/>
  <c r="H371" i="2"/>
  <c r="I371" i="2" s="1"/>
  <c r="I370" i="2"/>
  <c r="H370" i="2"/>
  <c r="H369" i="2"/>
  <c r="I369" i="2" s="1"/>
  <c r="J368" i="2"/>
  <c r="H368" i="2"/>
  <c r="I368" i="2" s="1"/>
  <c r="I367" i="2"/>
  <c r="H367" i="2"/>
  <c r="H366" i="2"/>
  <c r="I366" i="2" s="1"/>
  <c r="L365" i="2"/>
  <c r="H365" i="2"/>
  <c r="I365" i="2" s="1"/>
  <c r="K364" i="2"/>
  <c r="H364" i="2"/>
  <c r="I364" i="2" s="1"/>
  <c r="H363" i="2"/>
  <c r="I363" i="2" s="1"/>
  <c r="L362" i="2"/>
  <c r="I362" i="2"/>
  <c r="H362" i="2"/>
  <c r="K361" i="2"/>
  <c r="H361" i="2"/>
  <c r="I361" i="2" s="1"/>
  <c r="J360" i="2"/>
  <c r="H360" i="2"/>
  <c r="I360" i="2" s="1"/>
  <c r="I359" i="2"/>
  <c r="H359" i="2"/>
  <c r="H358" i="2"/>
  <c r="I358" i="2" s="1"/>
  <c r="H357" i="2"/>
  <c r="I357" i="2" s="1"/>
  <c r="H356" i="2"/>
  <c r="I356" i="2" s="1"/>
  <c r="H355" i="2"/>
  <c r="I355" i="2" s="1"/>
  <c r="I354" i="2"/>
  <c r="H354" i="2"/>
  <c r="H353" i="2"/>
  <c r="I353" i="2" s="1"/>
  <c r="J352" i="2"/>
  <c r="H352" i="2"/>
  <c r="I352" i="2" s="1"/>
  <c r="I351" i="2"/>
  <c r="H351" i="2"/>
  <c r="H350" i="2"/>
  <c r="I350" i="2" s="1"/>
  <c r="L349" i="2"/>
  <c r="H349" i="2"/>
  <c r="I349" i="2" s="1"/>
  <c r="K348" i="2"/>
  <c r="H348" i="2"/>
  <c r="I348" i="2" s="1"/>
  <c r="H347" i="2"/>
  <c r="I347" i="2" s="1"/>
  <c r="L346" i="2"/>
  <c r="I346" i="2"/>
  <c r="H346" i="2"/>
  <c r="K345" i="2"/>
  <c r="H345" i="2"/>
  <c r="I345" i="2" s="1"/>
  <c r="J344" i="2"/>
  <c r="H344" i="2"/>
  <c r="I344" i="2" s="1"/>
  <c r="I343" i="2"/>
  <c r="H343" i="2"/>
  <c r="H342" i="2"/>
  <c r="I342" i="2" s="1"/>
  <c r="H341" i="2"/>
  <c r="I341" i="2" s="1"/>
  <c r="H340" i="2"/>
  <c r="I340" i="2" s="1"/>
  <c r="H339" i="2"/>
  <c r="I339" i="2" s="1"/>
  <c r="I338" i="2"/>
  <c r="H338" i="2"/>
  <c r="H337" i="2"/>
  <c r="I337" i="2" s="1"/>
  <c r="J336" i="2"/>
  <c r="H336" i="2"/>
  <c r="I336" i="2" s="1"/>
  <c r="I335" i="2"/>
  <c r="H335" i="2"/>
  <c r="H334" i="2"/>
  <c r="I334" i="2" s="1"/>
  <c r="L333" i="2"/>
  <c r="H333" i="2"/>
  <c r="I333" i="2" s="1"/>
  <c r="H332" i="2"/>
  <c r="I332" i="2" s="1"/>
  <c r="L332" i="2" s="1"/>
  <c r="N331" i="2"/>
  <c r="K331" i="2"/>
  <c r="I331" i="2"/>
  <c r="J331" i="2" s="1"/>
  <c r="H331" i="2"/>
  <c r="J330" i="2"/>
  <c r="H330" i="2"/>
  <c r="I330" i="2" s="1"/>
  <c r="I329" i="2"/>
  <c r="H329" i="2"/>
  <c r="H328" i="2"/>
  <c r="I328" i="2" s="1"/>
  <c r="K327" i="2"/>
  <c r="J327" i="2"/>
  <c r="N327" i="2" s="1"/>
  <c r="I327" i="2"/>
  <c r="H327" i="2"/>
  <c r="I326" i="2"/>
  <c r="H326" i="2"/>
  <c r="H325" i="2"/>
  <c r="I325" i="2" s="1"/>
  <c r="L324" i="2"/>
  <c r="H324" i="2"/>
  <c r="I324" i="2" s="1"/>
  <c r="K323" i="2"/>
  <c r="N323" i="2" s="1"/>
  <c r="I323" i="2"/>
  <c r="J323" i="2" s="1"/>
  <c r="H323" i="2"/>
  <c r="H322" i="2"/>
  <c r="I322" i="2" s="1"/>
  <c r="I321" i="2"/>
  <c r="H321" i="2"/>
  <c r="K320" i="2"/>
  <c r="H320" i="2"/>
  <c r="I320" i="2" s="1"/>
  <c r="K319" i="2"/>
  <c r="J319" i="2"/>
  <c r="I319" i="2"/>
  <c r="L319" i="2" s="1"/>
  <c r="H319" i="2"/>
  <c r="I318" i="2"/>
  <c r="H318" i="2"/>
  <c r="H317" i="2"/>
  <c r="I317" i="2" s="1"/>
  <c r="H316" i="2"/>
  <c r="I316" i="2" s="1"/>
  <c r="K315" i="2"/>
  <c r="I315" i="2"/>
  <c r="J315" i="2" s="1"/>
  <c r="N315" i="2" s="1"/>
  <c r="H315" i="2"/>
  <c r="H314" i="2"/>
  <c r="I314" i="2" s="1"/>
  <c r="L313" i="2"/>
  <c r="I313" i="2"/>
  <c r="H313" i="2"/>
  <c r="K312" i="2"/>
  <c r="H312" i="2"/>
  <c r="I312" i="2" s="1"/>
  <c r="K311" i="2"/>
  <c r="J311" i="2"/>
  <c r="I311" i="2"/>
  <c r="L311" i="2" s="1"/>
  <c r="H311" i="2"/>
  <c r="I310" i="2"/>
  <c r="H310" i="2"/>
  <c r="H309" i="2"/>
  <c r="I309" i="2" s="1"/>
  <c r="H308" i="2"/>
  <c r="I308" i="2" s="1"/>
  <c r="N307" i="2"/>
  <c r="K307" i="2"/>
  <c r="I307" i="2"/>
  <c r="J307" i="2" s="1"/>
  <c r="H307" i="2"/>
  <c r="H306" i="2"/>
  <c r="I306" i="2" s="1"/>
  <c r="I305" i="2"/>
  <c r="H305" i="2"/>
  <c r="H304" i="2"/>
  <c r="I304" i="2" s="1"/>
  <c r="K303" i="2"/>
  <c r="J303" i="2"/>
  <c r="I303" i="2"/>
  <c r="L303" i="2" s="1"/>
  <c r="H303" i="2"/>
  <c r="I302" i="2"/>
  <c r="H302" i="2"/>
  <c r="H301" i="2"/>
  <c r="I301" i="2" s="1"/>
  <c r="H300" i="2"/>
  <c r="I300" i="2" s="1"/>
  <c r="K299" i="2"/>
  <c r="N299" i="2" s="1"/>
  <c r="I299" i="2"/>
  <c r="J299" i="2" s="1"/>
  <c r="H299" i="2"/>
  <c r="M298" i="2"/>
  <c r="J298" i="2"/>
  <c r="H298" i="2"/>
  <c r="I298" i="2" s="1"/>
  <c r="I297" i="2"/>
  <c r="H297" i="2"/>
  <c r="H296" i="2"/>
  <c r="I296" i="2" s="1"/>
  <c r="K295" i="2"/>
  <c r="J295" i="2"/>
  <c r="I295" i="2"/>
  <c r="L295" i="2" s="1"/>
  <c r="H295" i="2"/>
  <c r="I294" i="2"/>
  <c r="H294" i="2"/>
  <c r="H293" i="2"/>
  <c r="I293" i="2" s="1"/>
  <c r="L292" i="2"/>
  <c r="H292" i="2"/>
  <c r="I292" i="2" s="1"/>
  <c r="K291" i="2"/>
  <c r="I291" i="2"/>
  <c r="J291" i="2" s="1"/>
  <c r="N291" i="2" s="1"/>
  <c r="H291" i="2"/>
  <c r="J290" i="2"/>
  <c r="H290" i="2"/>
  <c r="I290" i="2" s="1"/>
  <c r="L289" i="2"/>
  <c r="I289" i="2"/>
  <c r="H289" i="2"/>
  <c r="K288" i="2"/>
  <c r="H288" i="2"/>
  <c r="I288" i="2" s="1"/>
  <c r="K287" i="2"/>
  <c r="J287" i="2"/>
  <c r="I287" i="2"/>
  <c r="L287" i="2" s="1"/>
  <c r="H287" i="2"/>
  <c r="I286" i="2"/>
  <c r="H286" i="2"/>
  <c r="H285" i="2"/>
  <c r="I285" i="2" s="1"/>
  <c r="L284" i="2"/>
  <c r="H284" i="2"/>
  <c r="I284" i="2" s="1"/>
  <c r="K283" i="2"/>
  <c r="I283" i="2"/>
  <c r="J283" i="2" s="1"/>
  <c r="N283" i="2" s="1"/>
  <c r="H283" i="2"/>
  <c r="H282" i="2"/>
  <c r="I282" i="2" s="1"/>
  <c r="L281" i="2"/>
  <c r="I281" i="2"/>
  <c r="H281" i="2"/>
  <c r="H280" i="2"/>
  <c r="I280" i="2" s="1"/>
  <c r="K279" i="2"/>
  <c r="J279" i="2"/>
  <c r="I279" i="2"/>
  <c r="L279" i="2" s="1"/>
  <c r="H279" i="2"/>
  <c r="I278" i="2"/>
  <c r="H278" i="2"/>
  <c r="H277" i="2"/>
  <c r="I277" i="2" s="1"/>
  <c r="H276" i="2"/>
  <c r="I276" i="2" s="1"/>
  <c r="N275" i="2"/>
  <c r="K275" i="2"/>
  <c r="I275" i="2"/>
  <c r="J275" i="2" s="1"/>
  <c r="H275" i="2"/>
  <c r="H274" i="2"/>
  <c r="I274" i="2" s="1"/>
  <c r="L273" i="2"/>
  <c r="I273" i="2"/>
  <c r="H273" i="2"/>
  <c r="H272" i="2"/>
  <c r="I272" i="2" s="1"/>
  <c r="K271" i="2"/>
  <c r="J271" i="2"/>
  <c r="I271" i="2"/>
  <c r="L271" i="2" s="1"/>
  <c r="H271" i="2"/>
  <c r="I270" i="2"/>
  <c r="H270" i="2"/>
  <c r="H269" i="2"/>
  <c r="I269" i="2" s="1"/>
  <c r="H268" i="2"/>
  <c r="I268" i="2" s="1"/>
  <c r="N267" i="2"/>
  <c r="K267" i="2"/>
  <c r="I267" i="2"/>
  <c r="J267" i="2" s="1"/>
  <c r="H267" i="2"/>
  <c r="J266" i="2"/>
  <c r="H266" i="2"/>
  <c r="I266" i="2" s="1"/>
  <c r="I265" i="2"/>
  <c r="H265" i="2"/>
  <c r="K264" i="2"/>
  <c r="H264" i="2"/>
  <c r="I264" i="2" s="1"/>
  <c r="K263" i="2"/>
  <c r="J263" i="2"/>
  <c r="I263" i="2"/>
  <c r="L263" i="2" s="1"/>
  <c r="H263" i="2"/>
  <c r="I262" i="2"/>
  <c r="H262" i="2"/>
  <c r="H261" i="2"/>
  <c r="I261" i="2" s="1"/>
  <c r="L260" i="2"/>
  <c r="H260" i="2"/>
  <c r="I260" i="2" s="1"/>
  <c r="K259" i="2"/>
  <c r="N259" i="2" s="1"/>
  <c r="I259" i="2"/>
  <c r="J259" i="2" s="1"/>
  <c r="H259" i="2"/>
  <c r="H258" i="2"/>
  <c r="I258" i="2" s="1"/>
  <c r="I257" i="2"/>
  <c r="H257" i="2"/>
  <c r="K256" i="2"/>
  <c r="H256" i="2"/>
  <c r="I256" i="2" s="1"/>
  <c r="K255" i="2"/>
  <c r="J255" i="2"/>
  <c r="I255" i="2"/>
  <c r="L255" i="2" s="1"/>
  <c r="H255" i="2"/>
  <c r="I254" i="2"/>
  <c r="H254" i="2"/>
  <c r="H253" i="2"/>
  <c r="I253" i="2" s="1"/>
  <c r="H252" i="2"/>
  <c r="I252" i="2" s="1"/>
  <c r="I251" i="2"/>
  <c r="H251" i="2"/>
  <c r="H250" i="2"/>
  <c r="I250" i="2" s="1"/>
  <c r="I249" i="2"/>
  <c r="H249" i="2"/>
  <c r="H248" i="2"/>
  <c r="I248" i="2" s="1"/>
  <c r="K247" i="2"/>
  <c r="J247" i="2"/>
  <c r="N247" i="2" s="1"/>
  <c r="H247" i="2"/>
  <c r="I247" i="2" s="1"/>
  <c r="L247" i="2" s="1"/>
  <c r="I246" i="2"/>
  <c r="H246" i="2"/>
  <c r="K245" i="2"/>
  <c r="I245" i="2"/>
  <c r="H245" i="2"/>
  <c r="H244" i="2"/>
  <c r="I244" i="2" s="1"/>
  <c r="I243" i="2"/>
  <c r="H243" i="2"/>
  <c r="I242" i="2"/>
  <c r="H242" i="2"/>
  <c r="H241" i="2"/>
  <c r="I241" i="2" s="1"/>
  <c r="H240" i="2"/>
  <c r="I240" i="2" s="1"/>
  <c r="L239" i="2"/>
  <c r="K239" i="2"/>
  <c r="I239" i="2"/>
  <c r="J239" i="2" s="1"/>
  <c r="H239" i="2"/>
  <c r="H238" i="2"/>
  <c r="I238" i="2" s="1"/>
  <c r="I237" i="2"/>
  <c r="H237" i="2"/>
  <c r="H236" i="2"/>
  <c r="I236" i="2" s="1"/>
  <c r="J235" i="2"/>
  <c r="H235" i="2"/>
  <c r="I235" i="2" s="1"/>
  <c r="I234" i="2"/>
  <c r="H234" i="2"/>
  <c r="H233" i="2"/>
  <c r="I233" i="2" s="1"/>
  <c r="H232" i="2"/>
  <c r="I232" i="2" s="1"/>
  <c r="L231" i="2"/>
  <c r="K231" i="2"/>
  <c r="I231" i="2"/>
  <c r="J231" i="2" s="1"/>
  <c r="N231" i="2" s="1"/>
  <c r="H231" i="2"/>
  <c r="H230" i="2"/>
  <c r="I230" i="2" s="1"/>
  <c r="I229" i="2"/>
  <c r="H229" i="2"/>
  <c r="H228" i="2"/>
  <c r="I228" i="2" s="1"/>
  <c r="H227" i="2"/>
  <c r="I227" i="2" s="1"/>
  <c r="I226" i="2"/>
  <c r="H226" i="2"/>
  <c r="H225" i="2"/>
  <c r="I225" i="2" s="1"/>
  <c r="L224" i="2"/>
  <c r="H224" i="2"/>
  <c r="I224" i="2" s="1"/>
  <c r="N223" i="2"/>
  <c r="L223" i="2"/>
  <c r="K223" i="2"/>
  <c r="I223" i="2"/>
  <c r="J223" i="2" s="1"/>
  <c r="H223" i="2"/>
  <c r="J222" i="2"/>
  <c r="H222" i="2"/>
  <c r="I222" i="2" s="1"/>
  <c r="I221" i="2"/>
  <c r="H221" i="2"/>
  <c r="H220" i="2"/>
  <c r="I220" i="2" s="1"/>
  <c r="H219" i="2"/>
  <c r="I219" i="2" s="1"/>
  <c r="I218" i="2"/>
  <c r="H218" i="2"/>
  <c r="H217" i="2"/>
  <c r="I217" i="2" s="1"/>
  <c r="H216" i="2"/>
  <c r="I216" i="2" s="1"/>
  <c r="N215" i="2"/>
  <c r="K215" i="2"/>
  <c r="I215" i="2"/>
  <c r="J215" i="2" s="1"/>
  <c r="H215" i="2"/>
  <c r="H214" i="2"/>
  <c r="I214" i="2" s="1"/>
  <c r="I213" i="2"/>
  <c r="H213" i="2"/>
  <c r="H212" i="2"/>
  <c r="I212" i="2" s="1"/>
  <c r="H211" i="2"/>
  <c r="I211" i="2" s="1"/>
  <c r="I210" i="2"/>
  <c r="H210" i="2"/>
  <c r="H209" i="2"/>
  <c r="I209" i="2" s="1"/>
  <c r="L208" i="2"/>
  <c r="H208" i="2"/>
  <c r="I208" i="2" s="1"/>
  <c r="K207" i="2"/>
  <c r="I207" i="2"/>
  <c r="J207" i="2" s="1"/>
  <c r="N207" i="2" s="1"/>
  <c r="H207" i="2"/>
  <c r="H206" i="2"/>
  <c r="I206" i="2" s="1"/>
  <c r="I205" i="2"/>
  <c r="H205" i="2"/>
  <c r="H204" i="2"/>
  <c r="I204" i="2" s="1"/>
  <c r="J203" i="2"/>
  <c r="H203" i="2"/>
  <c r="I203" i="2" s="1"/>
  <c r="I202" i="2"/>
  <c r="H202" i="2"/>
  <c r="H201" i="2"/>
  <c r="I201" i="2" s="1"/>
  <c r="L200" i="2"/>
  <c r="H200" i="2"/>
  <c r="I200" i="2" s="1"/>
  <c r="K199" i="2"/>
  <c r="N199" i="2" s="1"/>
  <c r="I199" i="2"/>
  <c r="J199" i="2" s="1"/>
  <c r="H199" i="2"/>
  <c r="H198" i="2"/>
  <c r="I198" i="2" s="1"/>
  <c r="L197" i="2"/>
  <c r="I197" i="2"/>
  <c r="H197" i="2"/>
  <c r="H196" i="2"/>
  <c r="I196" i="2" s="1"/>
  <c r="H195" i="2"/>
  <c r="I195" i="2" s="1"/>
  <c r="I194" i="2"/>
  <c r="H194" i="2"/>
  <c r="H193" i="2"/>
  <c r="I193" i="2" s="1"/>
  <c r="H192" i="2"/>
  <c r="I192" i="2" s="1"/>
  <c r="K191" i="2"/>
  <c r="N191" i="2" s="1"/>
  <c r="I191" i="2"/>
  <c r="J191" i="2" s="1"/>
  <c r="H191" i="2"/>
  <c r="H190" i="2"/>
  <c r="I190" i="2" s="1"/>
  <c r="I189" i="2"/>
  <c r="H189" i="2"/>
  <c r="K188" i="2"/>
  <c r="H188" i="2"/>
  <c r="I188" i="2" s="1"/>
  <c r="J187" i="2"/>
  <c r="H187" i="2"/>
  <c r="I187" i="2" s="1"/>
  <c r="I186" i="2"/>
  <c r="H186" i="2"/>
  <c r="H185" i="2"/>
  <c r="I185" i="2" s="1"/>
  <c r="H184" i="2"/>
  <c r="I184" i="2" s="1"/>
  <c r="K183" i="2"/>
  <c r="I183" i="2"/>
  <c r="J183" i="2" s="1"/>
  <c r="N183" i="2" s="1"/>
  <c r="H183" i="2"/>
  <c r="M182" i="2"/>
  <c r="J182" i="2"/>
  <c r="H182" i="2"/>
  <c r="I182" i="2" s="1"/>
  <c r="L181" i="2"/>
  <c r="I181" i="2"/>
  <c r="H181" i="2"/>
  <c r="H180" i="2"/>
  <c r="I180" i="2" s="1"/>
  <c r="J179" i="2"/>
  <c r="H179" i="2"/>
  <c r="I179" i="2" s="1"/>
  <c r="I178" i="2"/>
  <c r="H178" i="2"/>
  <c r="H177" i="2"/>
  <c r="I177" i="2" s="1"/>
  <c r="H176" i="2"/>
  <c r="I176" i="2" s="1"/>
  <c r="K175" i="2"/>
  <c r="I175" i="2"/>
  <c r="J175" i="2" s="1"/>
  <c r="N175" i="2" s="1"/>
  <c r="H175" i="2"/>
  <c r="H174" i="2"/>
  <c r="I174" i="2" s="1"/>
  <c r="L173" i="2"/>
  <c r="I173" i="2"/>
  <c r="H173" i="2"/>
  <c r="K172" i="2"/>
  <c r="H172" i="2"/>
  <c r="I172" i="2" s="1"/>
  <c r="H171" i="2"/>
  <c r="I171" i="2" s="1"/>
  <c r="I170" i="2"/>
  <c r="H170" i="2"/>
  <c r="H169" i="2"/>
  <c r="I169" i="2" s="1"/>
  <c r="H168" i="2"/>
  <c r="I168" i="2" s="1"/>
  <c r="K167" i="2"/>
  <c r="I167" i="2"/>
  <c r="J167" i="2" s="1"/>
  <c r="N167" i="2" s="1"/>
  <c r="H167" i="2"/>
  <c r="J166" i="2"/>
  <c r="H166" i="2"/>
  <c r="I166" i="2" s="1"/>
  <c r="I165" i="2"/>
  <c r="H165" i="2"/>
  <c r="K164" i="2"/>
  <c r="H164" i="2"/>
  <c r="I164" i="2" s="1"/>
  <c r="H163" i="2"/>
  <c r="I163" i="2" s="1"/>
  <c r="I162" i="2"/>
  <c r="H162" i="2"/>
  <c r="H161" i="2"/>
  <c r="I161" i="2" s="1"/>
  <c r="L160" i="2"/>
  <c r="H160" i="2"/>
  <c r="I160" i="2" s="1"/>
  <c r="H159" i="2"/>
  <c r="I159" i="2" s="1"/>
  <c r="H158" i="2"/>
  <c r="I158" i="2" s="1"/>
  <c r="I157" i="2"/>
  <c r="H157" i="2"/>
  <c r="H156" i="2"/>
  <c r="I156" i="2" s="1"/>
  <c r="K155" i="2"/>
  <c r="H155" i="2"/>
  <c r="I155" i="2" s="1"/>
  <c r="M154" i="2"/>
  <c r="J154" i="2"/>
  <c r="H154" i="2"/>
  <c r="I154" i="2" s="1"/>
  <c r="I153" i="2"/>
  <c r="H153" i="2"/>
  <c r="H152" i="2"/>
  <c r="I152" i="2" s="1"/>
  <c r="K151" i="2"/>
  <c r="J151" i="2"/>
  <c r="N151" i="2" s="1"/>
  <c r="I151" i="2"/>
  <c r="H151" i="2"/>
  <c r="I150" i="2"/>
  <c r="H150" i="2"/>
  <c r="H149" i="2"/>
  <c r="I149" i="2" s="1"/>
  <c r="L148" i="2"/>
  <c r="H148" i="2"/>
  <c r="I148" i="2" s="1"/>
  <c r="H147" i="2"/>
  <c r="I147" i="2" s="1"/>
  <c r="K147" i="2" s="1"/>
  <c r="H146" i="2"/>
  <c r="I146" i="2" s="1"/>
  <c r="L145" i="2"/>
  <c r="I145" i="2"/>
  <c r="H145" i="2"/>
  <c r="H144" i="2"/>
  <c r="I144" i="2" s="1"/>
  <c r="K144" i="2" s="1"/>
  <c r="K143" i="2"/>
  <c r="J143" i="2"/>
  <c r="N143" i="2" s="1"/>
  <c r="I143" i="2"/>
  <c r="M143" i="2" s="1"/>
  <c r="H143" i="2"/>
  <c r="I142" i="2"/>
  <c r="H142" i="2"/>
  <c r="H141" i="2"/>
  <c r="I141" i="2" s="1"/>
  <c r="H140" i="2"/>
  <c r="I140" i="2" s="1"/>
  <c r="K139" i="2"/>
  <c r="H139" i="2"/>
  <c r="I139" i="2" s="1"/>
  <c r="J138" i="2"/>
  <c r="M138" i="2" s="1"/>
  <c r="H138" i="2"/>
  <c r="I138" i="2" s="1"/>
  <c r="I137" i="2"/>
  <c r="H137" i="2"/>
  <c r="K136" i="2"/>
  <c r="H136" i="2"/>
  <c r="I136" i="2" s="1"/>
  <c r="K135" i="2"/>
  <c r="J135" i="2"/>
  <c r="N135" i="2" s="1"/>
  <c r="I135" i="2"/>
  <c r="H135" i="2"/>
  <c r="I134" i="2"/>
  <c r="H134" i="2"/>
  <c r="H133" i="2"/>
  <c r="I133" i="2" s="1"/>
  <c r="L132" i="2"/>
  <c r="H132" i="2"/>
  <c r="I132" i="2" s="1"/>
  <c r="K131" i="2"/>
  <c r="H131" i="2"/>
  <c r="I131" i="2" s="1"/>
  <c r="H130" i="2"/>
  <c r="I130" i="2" s="1"/>
  <c r="L129" i="2"/>
  <c r="I129" i="2"/>
  <c r="H129" i="2"/>
  <c r="K128" i="2"/>
  <c r="H128" i="2"/>
  <c r="I128" i="2" s="1"/>
  <c r="K127" i="2"/>
  <c r="J127" i="2"/>
  <c r="N127" i="2" s="1"/>
  <c r="I127" i="2"/>
  <c r="M127" i="2" s="1"/>
  <c r="H127" i="2"/>
  <c r="I126" i="2"/>
  <c r="H126" i="2"/>
  <c r="H125" i="2"/>
  <c r="I125" i="2" s="1"/>
  <c r="H124" i="2"/>
  <c r="I124" i="2" s="1"/>
  <c r="H123" i="2"/>
  <c r="I123" i="2" s="1"/>
  <c r="M122" i="2"/>
  <c r="J122" i="2"/>
  <c r="H122" i="2"/>
  <c r="I122" i="2" s="1"/>
  <c r="I121" i="2"/>
  <c r="H121" i="2"/>
  <c r="H120" i="2"/>
  <c r="I120" i="2" s="1"/>
  <c r="K119" i="2"/>
  <c r="J119" i="2"/>
  <c r="N119" i="2" s="1"/>
  <c r="I119" i="2"/>
  <c r="H119" i="2"/>
  <c r="I118" i="2"/>
  <c r="H118" i="2"/>
  <c r="H117" i="2"/>
  <c r="I117" i="2" s="1"/>
  <c r="L116" i="2"/>
  <c r="H116" i="2"/>
  <c r="I116" i="2" s="1"/>
  <c r="H115" i="2"/>
  <c r="I115" i="2" s="1"/>
  <c r="K115" i="2" s="1"/>
  <c r="H114" i="2"/>
  <c r="I114" i="2" s="1"/>
  <c r="J114" i="2" s="1"/>
  <c r="L113" i="2"/>
  <c r="I113" i="2"/>
  <c r="H113" i="2"/>
  <c r="H112" i="2"/>
  <c r="I112" i="2" s="1"/>
  <c r="K112" i="2" s="1"/>
  <c r="K111" i="2"/>
  <c r="J111" i="2"/>
  <c r="N111" i="2" s="1"/>
  <c r="I111" i="2"/>
  <c r="M111" i="2" s="1"/>
  <c r="H111" i="2"/>
  <c r="I110" i="2"/>
  <c r="H110" i="2"/>
  <c r="H109" i="2"/>
  <c r="I109" i="2" s="1"/>
  <c r="H108" i="2"/>
  <c r="I108" i="2" s="1"/>
  <c r="K107" i="2"/>
  <c r="H107" i="2"/>
  <c r="I107" i="2" s="1"/>
  <c r="J106" i="2"/>
  <c r="M106" i="2" s="1"/>
  <c r="H106" i="2"/>
  <c r="I106" i="2" s="1"/>
  <c r="I105" i="2"/>
  <c r="L105" i="2" s="1"/>
  <c r="H105" i="2"/>
  <c r="K104" i="2"/>
  <c r="H104" i="2"/>
  <c r="I104" i="2" s="1"/>
  <c r="K103" i="2"/>
  <c r="J103" i="2"/>
  <c r="N103" i="2" s="1"/>
  <c r="I103" i="2"/>
  <c r="H103" i="2"/>
  <c r="I102" i="2"/>
  <c r="H102" i="2"/>
  <c r="H101" i="2"/>
  <c r="I101" i="2" s="1"/>
  <c r="L100" i="2"/>
  <c r="H100" i="2"/>
  <c r="I100" i="2" s="1"/>
  <c r="K99" i="2"/>
  <c r="I99" i="2"/>
  <c r="J99" i="2" s="1"/>
  <c r="M99" i="2" s="1"/>
  <c r="H99" i="2"/>
  <c r="H98" i="2"/>
  <c r="I98" i="2" s="1"/>
  <c r="J98" i="2" s="1"/>
  <c r="I97" i="2"/>
  <c r="H97" i="2"/>
  <c r="K96" i="2"/>
  <c r="H96" i="2"/>
  <c r="I96" i="2" s="1"/>
  <c r="K95" i="2"/>
  <c r="J95" i="2"/>
  <c r="N95" i="2" s="1"/>
  <c r="I95" i="2"/>
  <c r="M95" i="2" s="1"/>
  <c r="H95" i="2"/>
  <c r="I94" i="2"/>
  <c r="H94" i="2"/>
  <c r="H93" i="2"/>
  <c r="I93" i="2" s="1"/>
  <c r="H92" i="2"/>
  <c r="I92" i="2" s="1"/>
  <c r="L92" i="2" s="1"/>
  <c r="K91" i="2"/>
  <c r="I91" i="2"/>
  <c r="J91" i="2" s="1"/>
  <c r="M91" i="2" s="1"/>
  <c r="H91" i="2"/>
  <c r="H90" i="2"/>
  <c r="I90" i="2" s="1"/>
  <c r="L89" i="2"/>
  <c r="I89" i="2"/>
  <c r="H89" i="2"/>
  <c r="K88" i="2"/>
  <c r="H88" i="2"/>
  <c r="I88" i="2" s="1"/>
  <c r="K87" i="2"/>
  <c r="J87" i="2"/>
  <c r="N87" i="2" s="1"/>
  <c r="I87" i="2"/>
  <c r="M87" i="2" s="1"/>
  <c r="H87" i="2"/>
  <c r="I86" i="2"/>
  <c r="H86" i="2"/>
  <c r="H85" i="2"/>
  <c r="I85" i="2" s="1"/>
  <c r="H84" i="2"/>
  <c r="I84" i="2" s="1"/>
  <c r="N83" i="2"/>
  <c r="K83" i="2"/>
  <c r="I83" i="2"/>
  <c r="J83" i="2" s="1"/>
  <c r="M83" i="2" s="1"/>
  <c r="H83" i="2"/>
  <c r="M82" i="2"/>
  <c r="J82" i="2"/>
  <c r="H82" i="2"/>
  <c r="I82" i="2" s="1"/>
  <c r="I81" i="2"/>
  <c r="L81" i="2" s="1"/>
  <c r="H81" i="2"/>
  <c r="H80" i="2"/>
  <c r="I80" i="2" s="1"/>
  <c r="K80" i="2" s="1"/>
  <c r="K79" i="2"/>
  <c r="J79" i="2"/>
  <c r="N79" i="2" s="1"/>
  <c r="I79" i="2"/>
  <c r="H79" i="2"/>
  <c r="I78" i="2"/>
  <c r="H78" i="2"/>
  <c r="H77" i="2"/>
  <c r="I77" i="2" s="1"/>
  <c r="L76" i="2"/>
  <c r="H76" i="2"/>
  <c r="I76" i="2" s="1"/>
  <c r="K75" i="2"/>
  <c r="N75" i="2" s="1"/>
  <c r="I75" i="2"/>
  <c r="J75" i="2" s="1"/>
  <c r="M75" i="2" s="1"/>
  <c r="H75" i="2"/>
  <c r="M74" i="2"/>
  <c r="J74" i="2"/>
  <c r="H74" i="2"/>
  <c r="I74" i="2" s="1"/>
  <c r="I73" i="2"/>
  <c r="H73" i="2"/>
  <c r="H72" i="2"/>
  <c r="I72" i="2" s="1"/>
  <c r="K71" i="2"/>
  <c r="J71" i="2"/>
  <c r="I71" i="2"/>
  <c r="H71" i="2"/>
  <c r="J70" i="2"/>
  <c r="I70" i="2"/>
  <c r="H70" i="2"/>
  <c r="I69" i="2"/>
  <c r="H69" i="2"/>
  <c r="H68" i="2"/>
  <c r="I68" i="2" s="1"/>
  <c r="N67" i="2"/>
  <c r="K67" i="2"/>
  <c r="I67" i="2"/>
  <c r="J67" i="2" s="1"/>
  <c r="M67" i="2" s="1"/>
  <c r="H67" i="2"/>
  <c r="H66" i="2"/>
  <c r="I66" i="2" s="1"/>
  <c r="I65" i="2"/>
  <c r="H65" i="2"/>
  <c r="L64" i="2"/>
  <c r="K64" i="2"/>
  <c r="H64" i="2"/>
  <c r="I64" i="2" s="1"/>
  <c r="K63" i="2"/>
  <c r="J63" i="2"/>
  <c r="N63" i="2" s="1"/>
  <c r="I63" i="2"/>
  <c r="H63" i="2"/>
  <c r="J62" i="2"/>
  <c r="I62" i="2"/>
  <c r="H62" i="2"/>
  <c r="I61" i="2"/>
  <c r="H61" i="2"/>
  <c r="H60" i="2"/>
  <c r="I60" i="2" s="1"/>
  <c r="K59" i="2"/>
  <c r="I59" i="2"/>
  <c r="H59" i="2"/>
  <c r="J58" i="2"/>
  <c r="N58" i="2" s="1"/>
  <c r="H58" i="2"/>
  <c r="I58" i="2" s="1"/>
  <c r="K58" i="2" s="1"/>
  <c r="I57" i="2"/>
  <c r="J57" i="2" s="1"/>
  <c r="H57" i="2"/>
  <c r="H56" i="2"/>
  <c r="I56" i="2" s="1"/>
  <c r="K55" i="2"/>
  <c r="N55" i="2" s="1"/>
  <c r="J55" i="2"/>
  <c r="I55" i="2"/>
  <c r="M55" i="2" s="1"/>
  <c r="H55" i="2"/>
  <c r="J54" i="2"/>
  <c r="M54" i="2" s="1"/>
  <c r="I54" i="2"/>
  <c r="L54" i="2" s="1"/>
  <c r="H54" i="2"/>
  <c r="I53" i="2"/>
  <c r="L53" i="2" s="1"/>
  <c r="H53" i="2"/>
  <c r="H52" i="2"/>
  <c r="I52" i="2" s="1"/>
  <c r="H51" i="2"/>
  <c r="I51" i="2" s="1"/>
  <c r="I50" i="2"/>
  <c r="H50" i="2"/>
  <c r="H49" i="2"/>
  <c r="I49" i="2" s="1"/>
  <c r="H48" i="2"/>
  <c r="I48" i="2" s="1"/>
  <c r="K47" i="2"/>
  <c r="N47" i="2" s="1"/>
  <c r="J47" i="2"/>
  <c r="I47" i="2"/>
  <c r="M47" i="2" s="1"/>
  <c r="H47" i="2"/>
  <c r="J46" i="2"/>
  <c r="M46" i="2" s="1"/>
  <c r="I46" i="2"/>
  <c r="L46" i="2" s="1"/>
  <c r="H46" i="2"/>
  <c r="I45" i="2"/>
  <c r="L45" i="2" s="1"/>
  <c r="H45" i="2"/>
  <c r="H44" i="2"/>
  <c r="I44" i="2" s="1"/>
  <c r="H43" i="2"/>
  <c r="I43" i="2" s="1"/>
  <c r="I42" i="2"/>
  <c r="H42" i="2"/>
  <c r="H41" i="2"/>
  <c r="I41" i="2" s="1"/>
  <c r="H40" i="2"/>
  <c r="I40" i="2" s="1"/>
  <c r="K39" i="2"/>
  <c r="N39" i="2" s="1"/>
  <c r="J39" i="2"/>
  <c r="I39" i="2"/>
  <c r="M39" i="2" s="1"/>
  <c r="H39" i="2"/>
  <c r="J38" i="2"/>
  <c r="M38" i="2" s="1"/>
  <c r="I38" i="2"/>
  <c r="L38" i="2" s="1"/>
  <c r="H38" i="2"/>
  <c r="I37" i="2"/>
  <c r="L37" i="2" s="1"/>
  <c r="H37" i="2"/>
  <c r="H36" i="2"/>
  <c r="I36" i="2" s="1"/>
  <c r="H35" i="2"/>
  <c r="I35" i="2" s="1"/>
  <c r="I34" i="2"/>
  <c r="H34" i="2"/>
  <c r="H33" i="2"/>
  <c r="I33" i="2" s="1"/>
  <c r="H32" i="2"/>
  <c r="I32" i="2" s="1"/>
  <c r="K31" i="2"/>
  <c r="N31" i="2" s="1"/>
  <c r="J31" i="2"/>
  <c r="I31" i="2"/>
  <c r="M31" i="2" s="1"/>
  <c r="H31" i="2"/>
  <c r="J30" i="2"/>
  <c r="M30" i="2" s="1"/>
  <c r="I30" i="2"/>
  <c r="L30" i="2" s="1"/>
  <c r="H30" i="2"/>
  <c r="I29" i="2"/>
  <c r="H29" i="2"/>
  <c r="H28" i="2"/>
  <c r="I28" i="2" s="1"/>
  <c r="H27" i="2"/>
  <c r="I27" i="2" s="1"/>
  <c r="I26" i="2"/>
  <c r="H26" i="2"/>
  <c r="H25" i="2"/>
  <c r="I25" i="2" s="1"/>
  <c r="H24" i="2"/>
  <c r="I24" i="2" s="1"/>
  <c r="K23" i="2"/>
  <c r="N23" i="2" s="1"/>
  <c r="J23" i="2"/>
  <c r="I23" i="2"/>
  <c r="M23" i="2" s="1"/>
  <c r="H23" i="2"/>
  <c r="J22" i="2"/>
  <c r="I22" i="2"/>
  <c r="L22" i="2" s="1"/>
  <c r="H22" i="2"/>
  <c r="I21" i="2"/>
  <c r="L21" i="2" s="1"/>
  <c r="H21" i="2"/>
  <c r="H20" i="2"/>
  <c r="I20" i="2" s="1"/>
  <c r="H19" i="2"/>
  <c r="I19" i="2" s="1"/>
  <c r="I18" i="2"/>
  <c r="H18" i="2"/>
  <c r="H17" i="2"/>
  <c r="I17" i="2" s="1"/>
  <c r="H16" i="2"/>
  <c r="I16" i="2" s="1"/>
  <c r="K15" i="2"/>
  <c r="N15" i="2" s="1"/>
  <c r="J15" i="2"/>
  <c r="I15" i="2"/>
  <c r="M15" i="2" s="1"/>
  <c r="H15" i="2"/>
  <c r="J14" i="2"/>
  <c r="M14" i="2" s="1"/>
  <c r="I14" i="2"/>
  <c r="L14" i="2" s="1"/>
  <c r="H14" i="2"/>
  <c r="I13" i="2"/>
  <c r="H13" i="2"/>
  <c r="H12" i="2"/>
  <c r="I12" i="2" s="1"/>
  <c r="H11" i="2"/>
  <c r="I11" i="2" s="1"/>
  <c r="I10" i="2"/>
  <c r="H10" i="2"/>
  <c r="H9" i="2"/>
  <c r="I9" i="2" s="1"/>
  <c r="H8" i="2"/>
  <c r="I8" i="2" s="1"/>
  <c r="K7" i="2"/>
  <c r="N7" i="2" s="1"/>
  <c r="J7" i="2"/>
  <c r="I7" i="2"/>
  <c r="M7" i="2" s="1"/>
  <c r="H7" i="2"/>
  <c r="J6" i="2"/>
  <c r="M6" i="2" s="1"/>
  <c r="I6" i="2"/>
  <c r="L6" i="2" s="1"/>
  <c r="H6" i="2"/>
  <c r="I5" i="2"/>
  <c r="L5" i="2" s="1"/>
  <c r="H5" i="2"/>
  <c r="H4" i="2"/>
  <c r="I4" i="2" s="1"/>
  <c r="K3" i="2"/>
  <c r="J3" i="2"/>
  <c r="N3" i="2" s="1"/>
  <c r="I3" i="2"/>
  <c r="L3" i="2" s="1"/>
  <c r="H3" i="2"/>
  <c r="I2" i="2"/>
  <c r="H2" i="2"/>
  <c r="J11" i="2" l="1"/>
  <c r="L11" i="2"/>
  <c r="K11" i="2"/>
  <c r="K20" i="2"/>
  <c r="L20" i="2"/>
  <c r="J20" i="2"/>
  <c r="N20" i="2" s="1"/>
  <c r="L49" i="2"/>
  <c r="K49" i="2"/>
  <c r="J49" i="2"/>
  <c r="N49" i="2" s="1"/>
  <c r="M49" i="2"/>
  <c r="M61" i="2"/>
  <c r="K12" i="2"/>
  <c r="M12" i="2"/>
  <c r="L12" i="2"/>
  <c r="J12" i="2"/>
  <c r="K32" i="2"/>
  <c r="J32" i="2"/>
  <c r="N32" i="2" s="1"/>
  <c r="M32" i="2"/>
  <c r="L32" i="2"/>
  <c r="L41" i="2"/>
  <c r="K41" i="2"/>
  <c r="J41" i="2"/>
  <c r="M41" i="2"/>
  <c r="K40" i="2"/>
  <c r="J40" i="2"/>
  <c r="N40" i="2" s="1"/>
  <c r="L40" i="2"/>
  <c r="M4" i="2"/>
  <c r="L4" i="2"/>
  <c r="K4" i="2"/>
  <c r="J4" i="2"/>
  <c r="N4" i="2" s="1"/>
  <c r="K24" i="2"/>
  <c r="J24" i="2"/>
  <c r="N24" i="2" s="1"/>
  <c r="L24" i="2"/>
  <c r="L33" i="2"/>
  <c r="K33" i="2"/>
  <c r="J33" i="2"/>
  <c r="N33" i="2" s="1"/>
  <c r="M33" i="2"/>
  <c r="K8" i="2"/>
  <c r="J8" i="2"/>
  <c r="L8" i="2"/>
  <c r="M8" i="2"/>
  <c r="L17" i="2"/>
  <c r="K17" i="2"/>
  <c r="J17" i="2"/>
  <c r="N17" i="2" s="1"/>
  <c r="M17" i="2"/>
  <c r="L43" i="2"/>
  <c r="J43" i="2"/>
  <c r="N43" i="2" s="1"/>
  <c r="K43" i="2"/>
  <c r="K52" i="2"/>
  <c r="L52" i="2"/>
  <c r="J52" i="2"/>
  <c r="N52" i="2" s="1"/>
  <c r="K16" i="2"/>
  <c r="J16" i="2"/>
  <c r="M16" i="2"/>
  <c r="L16" i="2"/>
  <c r="J51" i="2"/>
  <c r="M51" i="2"/>
  <c r="L51" i="2"/>
  <c r="K51" i="2"/>
  <c r="L9" i="2"/>
  <c r="K9" i="2"/>
  <c r="J9" i="2"/>
  <c r="N9" i="2" s="1"/>
  <c r="M9" i="2"/>
  <c r="M26" i="2"/>
  <c r="M35" i="2"/>
  <c r="L35" i="2"/>
  <c r="K35" i="2"/>
  <c r="J35" i="2"/>
  <c r="L44" i="2"/>
  <c r="K44" i="2"/>
  <c r="J44" i="2"/>
  <c r="N44" i="2" s="1"/>
  <c r="L25" i="2"/>
  <c r="K25" i="2"/>
  <c r="J25" i="2"/>
  <c r="N25" i="2" s="1"/>
  <c r="M25" i="2"/>
  <c r="M27" i="2"/>
  <c r="J27" i="2"/>
  <c r="L27" i="2"/>
  <c r="K27" i="2"/>
  <c r="K36" i="2"/>
  <c r="L36" i="2"/>
  <c r="J36" i="2"/>
  <c r="N36" i="2" s="1"/>
  <c r="M56" i="2"/>
  <c r="K56" i="2"/>
  <c r="J56" i="2"/>
  <c r="L56" i="2"/>
  <c r="J19" i="2"/>
  <c r="N19" i="2" s="1"/>
  <c r="L19" i="2"/>
  <c r="K19" i="2"/>
  <c r="K28" i="2"/>
  <c r="M28" i="2"/>
  <c r="L28" i="2"/>
  <c r="J28" i="2"/>
  <c r="K48" i="2"/>
  <c r="J48" i="2"/>
  <c r="N48" i="2" s="1"/>
  <c r="L48" i="2"/>
  <c r="K60" i="2"/>
  <c r="J60" i="2"/>
  <c r="M60" i="2"/>
  <c r="K108" i="2"/>
  <c r="J108" i="2"/>
  <c r="N108" i="2" s="1"/>
  <c r="M108" i="2"/>
  <c r="L117" i="2"/>
  <c r="K117" i="2"/>
  <c r="J117" i="2"/>
  <c r="N117" i="2" s="1"/>
  <c r="K137" i="2"/>
  <c r="J137" i="2"/>
  <c r="N137" i="2" s="1"/>
  <c r="K140" i="2"/>
  <c r="J140" i="2"/>
  <c r="N140" i="2" s="1"/>
  <c r="L146" i="2"/>
  <c r="K146" i="2"/>
  <c r="J5" i="2"/>
  <c r="K6" i="2"/>
  <c r="L7" i="2"/>
  <c r="J13" i="2"/>
  <c r="M13" i="2" s="1"/>
  <c r="K14" i="2"/>
  <c r="N14" i="2" s="1"/>
  <c r="L15" i="2"/>
  <c r="J21" i="2"/>
  <c r="K22" i="2"/>
  <c r="N22" i="2" s="1"/>
  <c r="L23" i="2"/>
  <c r="J29" i="2"/>
  <c r="K30" i="2"/>
  <c r="L31" i="2"/>
  <c r="J37" i="2"/>
  <c r="N37" i="2" s="1"/>
  <c r="K38" i="2"/>
  <c r="L39" i="2"/>
  <c r="J45" i="2"/>
  <c r="K46" i="2"/>
  <c r="L47" i="2"/>
  <c r="J53" i="2"/>
  <c r="K54" i="2"/>
  <c r="L55" i="2"/>
  <c r="L58" i="2"/>
  <c r="L60" i="2"/>
  <c r="K65" i="2"/>
  <c r="J65" i="2"/>
  <c r="L72" i="2"/>
  <c r="J72" i="2"/>
  <c r="L86" i="2"/>
  <c r="K86" i="2"/>
  <c r="J86" i="2"/>
  <c r="N86" i="2" s="1"/>
  <c r="K97" i="2"/>
  <c r="J97" i="2"/>
  <c r="N97" i="2" s="1"/>
  <c r="N99" i="2"/>
  <c r="L108" i="2"/>
  <c r="M120" i="2"/>
  <c r="L120" i="2"/>
  <c r="J120" i="2"/>
  <c r="J123" i="2"/>
  <c r="M123" i="2"/>
  <c r="L123" i="2"/>
  <c r="L126" i="2"/>
  <c r="K126" i="2"/>
  <c r="J126" i="2"/>
  <c r="N126" i="2" s="1"/>
  <c r="L137" i="2"/>
  <c r="L140" i="2"/>
  <c r="J146" i="2"/>
  <c r="M152" i="2"/>
  <c r="L152" i="2"/>
  <c r="J152" i="2"/>
  <c r="J155" i="2"/>
  <c r="N155" i="2" s="1"/>
  <c r="M155" i="2"/>
  <c r="L155" i="2"/>
  <c r="L206" i="2"/>
  <c r="K206" i="2"/>
  <c r="J206" i="2"/>
  <c r="N206" i="2" s="1"/>
  <c r="L228" i="2"/>
  <c r="J228" i="2"/>
  <c r="N228" i="2" s="1"/>
  <c r="K228" i="2"/>
  <c r="K232" i="2"/>
  <c r="J232" i="2"/>
  <c r="N232" i="2" s="1"/>
  <c r="M232" i="2"/>
  <c r="L232" i="2"/>
  <c r="M254" i="2"/>
  <c r="L254" i="2"/>
  <c r="K254" i="2"/>
  <c r="J254" i="2"/>
  <c r="N287" i="2"/>
  <c r="M287" i="2"/>
  <c r="M290" i="2"/>
  <c r="M294" i="2"/>
  <c r="L294" i="2"/>
  <c r="K294" i="2"/>
  <c r="J294" i="2"/>
  <c r="L80" i="2"/>
  <c r="J80" i="2"/>
  <c r="N80" i="2" s="1"/>
  <c r="L94" i="2"/>
  <c r="K94" i="2"/>
  <c r="J94" i="2"/>
  <c r="N94" i="2" s="1"/>
  <c r="K105" i="2"/>
  <c r="J105" i="2"/>
  <c r="N105" i="2" s="1"/>
  <c r="L114" i="2"/>
  <c r="K114" i="2"/>
  <c r="N114" i="2" s="1"/>
  <c r="L149" i="2"/>
  <c r="K149" i="2"/>
  <c r="J149" i="2"/>
  <c r="N149" i="2" s="1"/>
  <c r="L304" i="2"/>
  <c r="J304" i="2"/>
  <c r="K304" i="2"/>
  <c r="G569" i="2"/>
  <c r="F569" i="2"/>
  <c r="E569" i="2"/>
  <c r="K5" i="2"/>
  <c r="K13" i="2"/>
  <c r="K21" i="2"/>
  <c r="K29" i="2"/>
  <c r="K37" i="2"/>
  <c r="K45" i="2"/>
  <c r="K53" i="2"/>
  <c r="M58" i="2"/>
  <c r="M63" i="2"/>
  <c r="L65" i="2"/>
  <c r="M70" i="2"/>
  <c r="L70" i="2"/>
  <c r="K70" i="2"/>
  <c r="N70" i="2" s="1"/>
  <c r="K72" i="2"/>
  <c r="M78" i="2"/>
  <c r="L78" i="2"/>
  <c r="K78" i="2"/>
  <c r="J78" i="2"/>
  <c r="K89" i="2"/>
  <c r="J89" i="2"/>
  <c r="N89" i="2" s="1"/>
  <c r="N91" i="2"/>
  <c r="L97" i="2"/>
  <c r="K100" i="2"/>
  <c r="J100" i="2"/>
  <c r="M103" i="2"/>
  <c r="L106" i="2"/>
  <c r="K106" i="2"/>
  <c r="L109" i="2"/>
  <c r="K109" i="2"/>
  <c r="J109" i="2"/>
  <c r="M114" i="2"/>
  <c r="K120" i="2"/>
  <c r="K123" i="2"/>
  <c r="K129" i="2"/>
  <c r="J129" i="2"/>
  <c r="N129" i="2" s="1"/>
  <c r="K132" i="2"/>
  <c r="J132" i="2"/>
  <c r="N132" i="2" s="1"/>
  <c r="M135" i="2"/>
  <c r="L138" i="2"/>
  <c r="K138" i="2"/>
  <c r="L141" i="2"/>
  <c r="K141" i="2"/>
  <c r="J141" i="2"/>
  <c r="M146" i="2"/>
  <c r="K152" i="2"/>
  <c r="L169" i="2"/>
  <c r="K169" i="2"/>
  <c r="J169" i="2"/>
  <c r="N169" i="2" s="1"/>
  <c r="M169" i="2"/>
  <c r="M178" i="2"/>
  <c r="L178" i="2"/>
  <c r="K178" i="2"/>
  <c r="J178" i="2"/>
  <c r="L198" i="2"/>
  <c r="K198" i="2"/>
  <c r="J198" i="2"/>
  <c r="N198" i="2" s="1"/>
  <c r="K221" i="2"/>
  <c r="J221" i="2"/>
  <c r="N221" i="2" s="1"/>
  <c r="L221" i="2"/>
  <c r="L241" i="2"/>
  <c r="K241" i="2"/>
  <c r="J241" i="2"/>
  <c r="N241" i="2" s="1"/>
  <c r="M241" i="2"/>
  <c r="K276" i="2"/>
  <c r="J276" i="2"/>
  <c r="M276" i="2"/>
  <c r="L276" i="2"/>
  <c r="L13" i="2"/>
  <c r="M22" i="2"/>
  <c r="L29" i="2"/>
  <c r="J2" i="2"/>
  <c r="M2" i="2" s="1"/>
  <c r="M5" i="2"/>
  <c r="N6" i="2"/>
  <c r="J10" i="2"/>
  <c r="N10" i="2" s="1"/>
  <c r="J18" i="2"/>
  <c r="M18" i="2" s="1"/>
  <c r="M21" i="2"/>
  <c r="J26" i="2"/>
  <c r="N30" i="2"/>
  <c r="J34" i="2"/>
  <c r="M37" i="2"/>
  <c r="N38" i="2"/>
  <c r="J42" i="2"/>
  <c r="M42" i="2" s="1"/>
  <c r="N46" i="2"/>
  <c r="J50" i="2"/>
  <c r="M53" i="2"/>
  <c r="N54" i="2"/>
  <c r="K57" i="2"/>
  <c r="N57" i="2" s="1"/>
  <c r="L66" i="2"/>
  <c r="K66" i="2"/>
  <c r="K68" i="2"/>
  <c r="J68" i="2"/>
  <c r="N68" i="2" s="1"/>
  <c r="M68" i="2"/>
  <c r="K73" i="2"/>
  <c r="J73" i="2"/>
  <c r="N73" i="2" s="1"/>
  <c r="K84" i="2"/>
  <c r="J84" i="2"/>
  <c r="M84" i="2"/>
  <c r="L90" i="2"/>
  <c r="K90" i="2"/>
  <c r="L101" i="2"/>
  <c r="K101" i="2"/>
  <c r="J101" i="2"/>
  <c r="N101" i="2" s="1"/>
  <c r="M121" i="2"/>
  <c r="K121" i="2"/>
  <c r="J121" i="2"/>
  <c r="N121" i="2" s="1"/>
  <c r="K124" i="2"/>
  <c r="J124" i="2"/>
  <c r="N124" i="2" s="1"/>
  <c r="M124" i="2"/>
  <c r="L130" i="2"/>
  <c r="K130" i="2"/>
  <c r="L133" i="2"/>
  <c r="K133" i="2"/>
  <c r="J133" i="2"/>
  <c r="N133" i="2" s="1"/>
  <c r="K153" i="2"/>
  <c r="J153" i="2"/>
  <c r="N153" i="2" s="1"/>
  <c r="L161" i="2"/>
  <c r="K161" i="2"/>
  <c r="J161" i="2"/>
  <c r="L170" i="2"/>
  <c r="K170" i="2"/>
  <c r="J170" i="2"/>
  <c r="N170" i="2" s="1"/>
  <c r="N222" i="2"/>
  <c r="M222" i="2"/>
  <c r="L230" i="2"/>
  <c r="K230" i="2"/>
  <c r="J230" i="2"/>
  <c r="N230" i="2" s="1"/>
  <c r="L242" i="2"/>
  <c r="K242" i="2"/>
  <c r="M242" i="2"/>
  <c r="J242" i="2"/>
  <c r="K246" i="2"/>
  <c r="L246" i="2"/>
  <c r="J246" i="2"/>
  <c r="N246" i="2" s="1"/>
  <c r="K329" i="2"/>
  <c r="J329" i="2"/>
  <c r="N329" i="2" s="1"/>
  <c r="L329" i="2"/>
  <c r="K92" i="2"/>
  <c r="J92" i="2"/>
  <c r="N92" i="2" s="1"/>
  <c r="M92" i="2"/>
  <c r="L98" i="2"/>
  <c r="K98" i="2"/>
  <c r="N98" i="2" s="1"/>
  <c r="N106" i="2"/>
  <c r="M118" i="2"/>
  <c r="L118" i="2"/>
  <c r="K118" i="2"/>
  <c r="J118" i="2"/>
  <c r="N118" i="2" s="1"/>
  <c r="L144" i="2"/>
  <c r="J144" i="2"/>
  <c r="N144" i="2" s="1"/>
  <c r="M150" i="2"/>
  <c r="L150" i="2"/>
  <c r="K150" i="2"/>
  <c r="J150" i="2"/>
  <c r="L212" i="2"/>
  <c r="J212" i="2"/>
  <c r="K212" i="2"/>
  <c r="M337" i="2"/>
  <c r="L337" i="2"/>
  <c r="J337" i="2"/>
  <c r="N337" i="2" s="1"/>
  <c r="K337" i="2"/>
  <c r="K2" i="2"/>
  <c r="K10" i="2"/>
  <c r="K18" i="2"/>
  <c r="K26" i="2"/>
  <c r="K34" i="2"/>
  <c r="K42" i="2"/>
  <c r="K50" i="2"/>
  <c r="L57" i="2"/>
  <c r="J59" i="2"/>
  <c r="N59" i="2" s="1"/>
  <c r="L59" i="2"/>
  <c r="M64" i="2"/>
  <c r="J64" i="2"/>
  <c r="N64" i="2" s="1"/>
  <c r="J66" i="2"/>
  <c r="N66" i="2" s="1"/>
  <c r="L68" i="2"/>
  <c r="L73" i="2"/>
  <c r="K76" i="2"/>
  <c r="J76" i="2"/>
  <c r="M76" i="2"/>
  <c r="M79" i="2"/>
  <c r="L82" i="2"/>
  <c r="K82" i="2"/>
  <c r="N82" i="2" s="1"/>
  <c r="L84" i="2"/>
  <c r="J90" i="2"/>
  <c r="L93" i="2"/>
  <c r="K93" i="2"/>
  <c r="J93" i="2"/>
  <c r="M98" i="2"/>
  <c r="M104" i="2"/>
  <c r="L104" i="2"/>
  <c r="J104" i="2"/>
  <c r="N104" i="2" s="1"/>
  <c r="J107" i="2"/>
  <c r="N107" i="2" s="1"/>
  <c r="L107" i="2"/>
  <c r="M110" i="2"/>
  <c r="L110" i="2"/>
  <c r="K110" i="2"/>
  <c r="J110" i="2"/>
  <c r="L121" i="2"/>
  <c r="L124" i="2"/>
  <c r="J130" i="2"/>
  <c r="M133" i="2"/>
  <c r="L136" i="2"/>
  <c r="J136" i="2"/>
  <c r="N136" i="2" s="1"/>
  <c r="J139" i="2"/>
  <c r="N139" i="2" s="1"/>
  <c r="L139" i="2"/>
  <c r="L142" i="2"/>
  <c r="K142" i="2"/>
  <c r="J142" i="2"/>
  <c r="L153" i="2"/>
  <c r="N166" i="2"/>
  <c r="M166" i="2"/>
  <c r="K213" i="2"/>
  <c r="J213" i="2"/>
  <c r="N213" i="2" s="1"/>
  <c r="L213" i="2"/>
  <c r="L322" i="2"/>
  <c r="K322" i="2"/>
  <c r="J322" i="2"/>
  <c r="K81" i="2"/>
  <c r="J81" i="2"/>
  <c r="N81" i="2" s="1"/>
  <c r="M112" i="2"/>
  <c r="L112" i="2"/>
  <c r="J112" i="2"/>
  <c r="N112" i="2" s="1"/>
  <c r="N138" i="2"/>
  <c r="J147" i="2"/>
  <c r="N147" i="2" s="1"/>
  <c r="L147" i="2"/>
  <c r="L2" i="2"/>
  <c r="M3" i="2"/>
  <c r="L10" i="2"/>
  <c r="L18" i="2"/>
  <c r="L26" i="2"/>
  <c r="L34" i="2"/>
  <c r="L42" i="2"/>
  <c r="L50" i="2"/>
  <c r="M57" i="2"/>
  <c r="M62" i="2"/>
  <c r="L62" i="2"/>
  <c r="K62" i="2"/>
  <c r="N62" i="2" s="1"/>
  <c r="M71" i="2"/>
  <c r="L74" i="2"/>
  <c r="K74" i="2"/>
  <c r="L85" i="2"/>
  <c r="K85" i="2"/>
  <c r="J85" i="2"/>
  <c r="M90" i="2"/>
  <c r="L96" i="2"/>
  <c r="J96" i="2"/>
  <c r="N96" i="2" s="1"/>
  <c r="K113" i="2"/>
  <c r="J113" i="2"/>
  <c r="N113" i="2" s="1"/>
  <c r="K116" i="2"/>
  <c r="J116" i="2"/>
  <c r="M116" i="2"/>
  <c r="M119" i="2"/>
  <c r="L122" i="2"/>
  <c r="K122" i="2"/>
  <c r="N122" i="2" s="1"/>
  <c r="L125" i="2"/>
  <c r="K125" i="2"/>
  <c r="J125" i="2"/>
  <c r="M130" i="2"/>
  <c r="K145" i="2"/>
  <c r="J145" i="2"/>
  <c r="N145" i="2" s="1"/>
  <c r="K148" i="2"/>
  <c r="J148" i="2"/>
  <c r="M148" i="2"/>
  <c r="M151" i="2"/>
  <c r="L154" i="2"/>
  <c r="K154" i="2"/>
  <c r="K157" i="2"/>
  <c r="J157" i="2"/>
  <c r="N157" i="2" s="1"/>
  <c r="M157" i="2"/>
  <c r="L157" i="2"/>
  <c r="M204" i="2"/>
  <c r="L204" i="2"/>
  <c r="J204" i="2"/>
  <c r="K204" i="2"/>
  <c r="N239" i="2"/>
  <c r="L282" i="2"/>
  <c r="K282" i="2"/>
  <c r="J282" i="2"/>
  <c r="N282" i="2" s="1"/>
  <c r="L61" i="2"/>
  <c r="K61" i="2"/>
  <c r="J61" i="2"/>
  <c r="N61" i="2" s="1"/>
  <c r="J115" i="2"/>
  <c r="N115" i="2" s="1"/>
  <c r="M115" i="2"/>
  <c r="L115" i="2"/>
  <c r="M343" i="2"/>
  <c r="L343" i="2"/>
  <c r="K343" i="2"/>
  <c r="J343" i="2"/>
  <c r="L69" i="2"/>
  <c r="K69" i="2"/>
  <c r="J69" i="2"/>
  <c r="N71" i="2"/>
  <c r="N74" i="2"/>
  <c r="L77" i="2"/>
  <c r="K77" i="2"/>
  <c r="J77" i="2"/>
  <c r="L88" i="2"/>
  <c r="J88" i="2"/>
  <c r="N88" i="2" s="1"/>
  <c r="M102" i="2"/>
  <c r="L102" i="2"/>
  <c r="K102" i="2"/>
  <c r="J102" i="2"/>
  <c r="L128" i="2"/>
  <c r="J128" i="2"/>
  <c r="N128" i="2" s="1"/>
  <c r="J131" i="2"/>
  <c r="N131" i="2" s="1"/>
  <c r="L131" i="2"/>
  <c r="M134" i="2"/>
  <c r="L134" i="2"/>
  <c r="K134" i="2"/>
  <c r="J134" i="2"/>
  <c r="N154" i="2"/>
  <c r="L158" i="2"/>
  <c r="K158" i="2"/>
  <c r="M158" i="2"/>
  <c r="J158" i="2"/>
  <c r="L163" i="2"/>
  <c r="K163" i="2"/>
  <c r="J163" i="2"/>
  <c r="N163" i="2" s="1"/>
  <c r="K176" i="2"/>
  <c r="J176" i="2"/>
  <c r="M176" i="2"/>
  <c r="L176" i="2"/>
  <c r="K184" i="2"/>
  <c r="J184" i="2"/>
  <c r="N184" i="2" s="1"/>
  <c r="L184" i="2"/>
  <c r="M219" i="2"/>
  <c r="L219" i="2"/>
  <c r="K219" i="2"/>
  <c r="J219" i="2"/>
  <c r="L67" i="2"/>
  <c r="L75" i="2"/>
  <c r="L83" i="2"/>
  <c r="L91" i="2"/>
  <c r="L99" i="2"/>
  <c r="K160" i="2"/>
  <c r="J160" i="2"/>
  <c r="L182" i="2"/>
  <c r="K182" i="2"/>
  <c r="L188" i="2"/>
  <c r="J188" i="2"/>
  <c r="N188" i="2" s="1"/>
  <c r="M197" i="2"/>
  <c r="K197" i="2"/>
  <c r="J197" i="2"/>
  <c r="M203" i="2"/>
  <c r="L203" i="2"/>
  <c r="K203" i="2"/>
  <c r="N203" i="2" s="1"/>
  <c r="L209" i="2"/>
  <c r="K209" i="2"/>
  <c r="J209" i="2"/>
  <c r="N209" i="2" s="1"/>
  <c r="M218" i="2"/>
  <c r="L218" i="2"/>
  <c r="K218" i="2"/>
  <c r="J218" i="2"/>
  <c r="M227" i="2"/>
  <c r="L227" i="2"/>
  <c r="K227" i="2"/>
  <c r="M236" i="2"/>
  <c r="L236" i="2"/>
  <c r="J236" i="2"/>
  <c r="K249" i="2"/>
  <c r="J249" i="2"/>
  <c r="M249" i="2"/>
  <c r="L249" i="2"/>
  <c r="L258" i="2"/>
  <c r="K258" i="2"/>
  <c r="M258" i="2"/>
  <c r="J258" i="2"/>
  <c r="L293" i="2"/>
  <c r="K293" i="2"/>
  <c r="J293" i="2"/>
  <c r="N293" i="2" s="1"/>
  <c r="M293" i="2"/>
  <c r="M464" i="2"/>
  <c r="L464" i="2"/>
  <c r="K464" i="2"/>
  <c r="J464" i="2"/>
  <c r="M513" i="2"/>
  <c r="J513" i="2"/>
  <c r="L513" i="2"/>
  <c r="K513" i="2"/>
  <c r="M164" i="2"/>
  <c r="L164" i="2"/>
  <c r="J164" i="2"/>
  <c r="N164" i="2" s="1"/>
  <c r="K173" i="2"/>
  <c r="J173" i="2"/>
  <c r="M179" i="2"/>
  <c r="L179" i="2"/>
  <c r="K179" i="2"/>
  <c r="N179" i="2" s="1"/>
  <c r="N182" i="2"/>
  <c r="L185" i="2"/>
  <c r="K185" i="2"/>
  <c r="J185" i="2"/>
  <c r="L194" i="2"/>
  <c r="K194" i="2"/>
  <c r="J194" i="2"/>
  <c r="K200" i="2"/>
  <c r="J200" i="2"/>
  <c r="L222" i="2"/>
  <c r="K222" i="2"/>
  <c r="K224" i="2"/>
  <c r="J224" i="2"/>
  <c r="N224" i="2" s="1"/>
  <c r="J227" i="2"/>
  <c r="L233" i="2"/>
  <c r="K233" i="2"/>
  <c r="J233" i="2"/>
  <c r="K236" i="2"/>
  <c r="L250" i="2"/>
  <c r="K250" i="2"/>
  <c r="M250" i="2"/>
  <c r="J250" i="2"/>
  <c r="K265" i="2"/>
  <c r="J265" i="2"/>
  <c r="N265" i="2" s="1"/>
  <c r="L265" i="2"/>
  <c r="L269" i="2"/>
  <c r="K269" i="2"/>
  <c r="J269" i="2"/>
  <c r="M330" i="2"/>
  <c r="J156" i="2"/>
  <c r="N156" i="2" s="1"/>
  <c r="L174" i="2"/>
  <c r="K174" i="2"/>
  <c r="M180" i="2"/>
  <c r="L180" i="2"/>
  <c r="J180" i="2"/>
  <c r="K189" i="2"/>
  <c r="J189" i="2"/>
  <c r="N189" i="2" s="1"/>
  <c r="L195" i="2"/>
  <c r="K195" i="2"/>
  <c r="L201" i="2"/>
  <c r="K201" i="2"/>
  <c r="J201" i="2"/>
  <c r="L210" i="2"/>
  <c r="K210" i="2"/>
  <c r="J210" i="2"/>
  <c r="N210" i="2" s="1"/>
  <c r="K216" i="2"/>
  <c r="J216" i="2"/>
  <c r="M216" i="2"/>
  <c r="L225" i="2"/>
  <c r="K225" i="2"/>
  <c r="J225" i="2"/>
  <c r="N225" i="2" s="1"/>
  <c r="M237" i="2"/>
  <c r="K237" i="2"/>
  <c r="J237" i="2"/>
  <c r="J251" i="2"/>
  <c r="M251" i="2"/>
  <c r="L251" i="2"/>
  <c r="K251" i="2"/>
  <c r="N266" i="2"/>
  <c r="M266" i="2"/>
  <c r="M280" i="2"/>
  <c r="L280" i="2"/>
  <c r="J280" i="2"/>
  <c r="K280" i="2"/>
  <c r="K316" i="2"/>
  <c r="J316" i="2"/>
  <c r="N316" i="2" s="1"/>
  <c r="M316" i="2"/>
  <c r="L316" i="2"/>
  <c r="K401" i="2"/>
  <c r="J401" i="2"/>
  <c r="L401" i="2"/>
  <c r="L410" i="2"/>
  <c r="K410" i="2"/>
  <c r="J410" i="2"/>
  <c r="L63" i="2"/>
  <c r="L71" i="2"/>
  <c r="L79" i="2"/>
  <c r="L87" i="2"/>
  <c r="L95" i="2"/>
  <c r="L103" i="2"/>
  <c r="L111" i="2"/>
  <c r="L119" i="2"/>
  <c r="L127" i="2"/>
  <c r="L135" i="2"/>
  <c r="L143" i="2"/>
  <c r="L151" i="2"/>
  <c r="K156" i="2"/>
  <c r="K165" i="2"/>
  <c r="J165" i="2"/>
  <c r="L171" i="2"/>
  <c r="K171" i="2"/>
  <c r="J174" i="2"/>
  <c r="L177" i="2"/>
  <c r="K177" i="2"/>
  <c r="J177" i="2"/>
  <c r="N177" i="2" s="1"/>
  <c r="K180" i="2"/>
  <c r="M186" i="2"/>
  <c r="L186" i="2"/>
  <c r="K186" i="2"/>
  <c r="J186" i="2"/>
  <c r="N186" i="2" s="1"/>
  <c r="L189" i="2"/>
  <c r="K192" i="2"/>
  <c r="J192" i="2"/>
  <c r="N192" i="2" s="1"/>
  <c r="J195" i="2"/>
  <c r="N195" i="2" s="1"/>
  <c r="M201" i="2"/>
  <c r="L214" i="2"/>
  <c r="K214" i="2"/>
  <c r="L216" i="2"/>
  <c r="L220" i="2"/>
  <c r="J220" i="2"/>
  <c r="N220" i="2" s="1"/>
  <c r="M225" i="2"/>
  <c r="M234" i="2"/>
  <c r="L234" i="2"/>
  <c r="K234" i="2"/>
  <c r="J234" i="2"/>
  <c r="L237" i="2"/>
  <c r="J243" i="2"/>
  <c r="N243" i="2" s="1"/>
  <c r="L243" i="2"/>
  <c r="K243" i="2"/>
  <c r="K252" i="2"/>
  <c r="J252" i="2"/>
  <c r="N252" i="2" s="1"/>
  <c r="L252" i="2"/>
  <c r="N263" i="2"/>
  <c r="M263" i="2"/>
  <c r="M305" i="2"/>
  <c r="K305" i="2"/>
  <c r="J305" i="2"/>
  <c r="L305" i="2"/>
  <c r="L156" i="2"/>
  <c r="J159" i="2"/>
  <c r="M159" i="2"/>
  <c r="L159" i="2"/>
  <c r="M162" i="2"/>
  <c r="L162" i="2"/>
  <c r="K162" i="2"/>
  <c r="J162" i="2"/>
  <c r="N162" i="2" s="1"/>
  <c r="L165" i="2"/>
  <c r="K168" i="2"/>
  <c r="J168" i="2"/>
  <c r="N168" i="2" s="1"/>
  <c r="J171" i="2"/>
  <c r="N171" i="2" s="1"/>
  <c r="M174" i="2"/>
  <c r="L190" i="2"/>
  <c r="K190" i="2"/>
  <c r="L192" i="2"/>
  <c r="L196" i="2"/>
  <c r="J196" i="2"/>
  <c r="N196" i="2" s="1"/>
  <c r="M205" i="2"/>
  <c r="K205" i="2"/>
  <c r="J205" i="2"/>
  <c r="N205" i="2" s="1"/>
  <c r="L211" i="2"/>
  <c r="K211" i="2"/>
  <c r="J214" i="2"/>
  <c r="N214" i="2" s="1"/>
  <c r="L217" i="2"/>
  <c r="K217" i="2"/>
  <c r="J217" i="2"/>
  <c r="K220" i="2"/>
  <c r="K229" i="2"/>
  <c r="J229" i="2"/>
  <c r="N229" i="2" s="1"/>
  <c r="L238" i="2"/>
  <c r="K238" i="2"/>
  <c r="K240" i="2"/>
  <c r="J240" i="2"/>
  <c r="M240" i="2"/>
  <c r="K244" i="2"/>
  <c r="L244" i="2"/>
  <c r="J244" i="2"/>
  <c r="N244" i="2" s="1"/>
  <c r="M385" i="2"/>
  <c r="L385" i="2"/>
  <c r="J385" i="2"/>
  <c r="K385" i="2"/>
  <c r="L391" i="2"/>
  <c r="K391" i="2"/>
  <c r="J391" i="2"/>
  <c r="K159" i="2"/>
  <c r="L166" i="2"/>
  <c r="K166" i="2"/>
  <c r="L168" i="2"/>
  <c r="L172" i="2"/>
  <c r="J172" i="2"/>
  <c r="N172" i="2" s="1"/>
  <c r="M181" i="2"/>
  <c r="K181" i="2"/>
  <c r="J181" i="2"/>
  <c r="M187" i="2"/>
  <c r="L187" i="2"/>
  <c r="K187" i="2"/>
  <c r="N187" i="2" s="1"/>
  <c r="J190" i="2"/>
  <c r="L193" i="2"/>
  <c r="K193" i="2"/>
  <c r="J193" i="2"/>
  <c r="K196" i="2"/>
  <c r="L202" i="2"/>
  <c r="K202" i="2"/>
  <c r="J202" i="2"/>
  <c r="N202" i="2" s="1"/>
  <c r="L205" i="2"/>
  <c r="K208" i="2"/>
  <c r="J208" i="2"/>
  <c r="N208" i="2" s="1"/>
  <c r="J211" i="2"/>
  <c r="M211" i="2" s="1"/>
  <c r="M217" i="2"/>
  <c r="L226" i="2"/>
  <c r="K226" i="2"/>
  <c r="J226" i="2"/>
  <c r="N226" i="2" s="1"/>
  <c r="L229" i="2"/>
  <c r="M235" i="2"/>
  <c r="L235" i="2"/>
  <c r="K235" i="2"/>
  <c r="N235" i="2" s="1"/>
  <c r="J238" i="2"/>
  <c r="L240" i="2"/>
  <c r="J248" i="2"/>
  <c r="N248" i="2" s="1"/>
  <c r="L248" i="2"/>
  <c r="K248" i="2"/>
  <c r="L318" i="2"/>
  <c r="K318" i="2"/>
  <c r="J318" i="2"/>
  <c r="N318" i="2" s="1"/>
  <c r="L167" i="2"/>
  <c r="L175" i="2"/>
  <c r="L183" i="2"/>
  <c r="L191" i="2"/>
  <c r="L199" i="2"/>
  <c r="L207" i="2"/>
  <c r="L215" i="2"/>
  <c r="K257" i="2"/>
  <c r="J257" i="2"/>
  <c r="N257" i="2" s="1"/>
  <c r="K268" i="2"/>
  <c r="J268" i="2"/>
  <c r="M268" i="2"/>
  <c r="L274" i="2"/>
  <c r="K274" i="2"/>
  <c r="N279" i="2"/>
  <c r="M279" i="2"/>
  <c r="L285" i="2"/>
  <c r="K285" i="2"/>
  <c r="J285" i="2"/>
  <c r="L296" i="2"/>
  <c r="J296" i="2"/>
  <c r="M310" i="2"/>
  <c r="L310" i="2"/>
  <c r="K310" i="2"/>
  <c r="J310" i="2"/>
  <c r="K321" i="2"/>
  <c r="J321" i="2"/>
  <c r="L342" i="2"/>
  <c r="K342" i="2"/>
  <c r="J342" i="2"/>
  <c r="M342" i="2"/>
  <c r="L355" i="2"/>
  <c r="K355" i="2"/>
  <c r="M355" i="2"/>
  <c r="J355" i="2"/>
  <c r="N355" i="2" s="1"/>
  <c r="L369" i="2"/>
  <c r="J369" i="2"/>
  <c r="K369" i="2"/>
  <c r="M375" i="2"/>
  <c r="L375" i="2"/>
  <c r="K375" i="2"/>
  <c r="J375" i="2"/>
  <c r="L390" i="2"/>
  <c r="K390" i="2"/>
  <c r="J390" i="2"/>
  <c r="M390" i="2"/>
  <c r="N420" i="2"/>
  <c r="M167" i="2"/>
  <c r="M175" i="2"/>
  <c r="M183" i="2"/>
  <c r="M191" i="2"/>
  <c r="M199" i="2"/>
  <c r="M207" i="2"/>
  <c r="M215" i="2"/>
  <c r="M223" i="2"/>
  <c r="M231" i="2"/>
  <c r="M239" i="2"/>
  <c r="M247" i="2"/>
  <c r="L257" i="2"/>
  <c r="K260" i="2"/>
  <c r="J260" i="2"/>
  <c r="N260" i="2" s="1"/>
  <c r="L266" i="2"/>
  <c r="K266" i="2"/>
  <c r="L268" i="2"/>
  <c r="N271" i="2"/>
  <c r="M271" i="2"/>
  <c r="J274" i="2"/>
  <c r="L277" i="2"/>
  <c r="K277" i="2"/>
  <c r="J277" i="2"/>
  <c r="M285" i="2"/>
  <c r="L288" i="2"/>
  <c r="J288" i="2"/>
  <c r="N288" i="2" s="1"/>
  <c r="K296" i="2"/>
  <c r="M302" i="2"/>
  <c r="L302" i="2"/>
  <c r="K302" i="2"/>
  <c r="J302" i="2"/>
  <c r="N302" i="2" s="1"/>
  <c r="K313" i="2"/>
  <c r="J313" i="2"/>
  <c r="N313" i="2" s="1"/>
  <c r="L321" i="2"/>
  <c r="K324" i="2"/>
  <c r="J324" i="2"/>
  <c r="M327" i="2"/>
  <c r="L330" i="2"/>
  <c r="K330" i="2"/>
  <c r="N330" i="2" s="1"/>
  <c r="J356" i="2"/>
  <c r="N356" i="2" s="1"/>
  <c r="L356" i="2"/>
  <c r="K356" i="2"/>
  <c r="K481" i="2"/>
  <c r="L481" i="2"/>
  <c r="J481" i="2"/>
  <c r="N481" i="2" s="1"/>
  <c r="L541" i="2"/>
  <c r="K541" i="2"/>
  <c r="J541" i="2"/>
  <c r="N541" i="2" s="1"/>
  <c r="N255" i="2"/>
  <c r="M255" i="2"/>
  <c r="L261" i="2"/>
  <c r="K261" i="2"/>
  <c r="J261" i="2"/>
  <c r="N261" i="2" s="1"/>
  <c r="M272" i="2"/>
  <c r="L272" i="2"/>
  <c r="J272" i="2"/>
  <c r="L286" i="2"/>
  <c r="K286" i="2"/>
  <c r="J286" i="2"/>
  <c r="N286" i="2" s="1"/>
  <c r="K297" i="2"/>
  <c r="J297" i="2"/>
  <c r="N297" i="2" s="1"/>
  <c r="K308" i="2"/>
  <c r="J308" i="2"/>
  <c r="M308" i="2"/>
  <c r="L314" i="2"/>
  <c r="K314" i="2"/>
  <c r="N319" i="2"/>
  <c r="M319" i="2"/>
  <c r="L325" i="2"/>
  <c r="K325" i="2"/>
  <c r="J325" i="2"/>
  <c r="L358" i="2"/>
  <c r="K358" i="2"/>
  <c r="J358" i="2"/>
  <c r="N358" i="2" s="1"/>
  <c r="M358" i="2"/>
  <c r="L371" i="2"/>
  <c r="K371" i="2"/>
  <c r="M371" i="2"/>
  <c r="J371" i="2"/>
  <c r="L428" i="2"/>
  <c r="K428" i="2"/>
  <c r="J428" i="2"/>
  <c r="N428" i="2" s="1"/>
  <c r="N431" i="2"/>
  <c r="N443" i="2"/>
  <c r="L253" i="2"/>
  <c r="K253" i="2"/>
  <c r="J253" i="2"/>
  <c r="L264" i="2"/>
  <c r="J264" i="2"/>
  <c r="N264" i="2" s="1"/>
  <c r="K272" i="2"/>
  <c r="M278" i="2"/>
  <c r="L278" i="2"/>
  <c r="K278" i="2"/>
  <c r="J278" i="2"/>
  <c r="K289" i="2"/>
  <c r="J289" i="2"/>
  <c r="L297" i="2"/>
  <c r="K300" i="2"/>
  <c r="J300" i="2"/>
  <c r="M300" i="2"/>
  <c r="L306" i="2"/>
  <c r="K306" i="2"/>
  <c r="L308" i="2"/>
  <c r="N311" i="2"/>
  <c r="M311" i="2"/>
  <c r="J314" i="2"/>
  <c r="N314" i="2" s="1"/>
  <c r="L317" i="2"/>
  <c r="K317" i="2"/>
  <c r="J317" i="2"/>
  <c r="M325" i="2"/>
  <c r="L328" i="2"/>
  <c r="J328" i="2"/>
  <c r="J372" i="2"/>
  <c r="N372" i="2" s="1"/>
  <c r="L372" i="2"/>
  <c r="K372" i="2"/>
  <c r="L403" i="2"/>
  <c r="K403" i="2"/>
  <c r="J403" i="2"/>
  <c r="N403" i="2" s="1"/>
  <c r="M535" i="2"/>
  <c r="L535" i="2"/>
  <c r="K535" i="2"/>
  <c r="J535" i="2"/>
  <c r="L256" i="2"/>
  <c r="J256" i="2"/>
  <c r="N256" i="2" s="1"/>
  <c r="M270" i="2"/>
  <c r="L270" i="2"/>
  <c r="K270" i="2"/>
  <c r="J270" i="2"/>
  <c r="N270" i="2" s="1"/>
  <c r="K281" i="2"/>
  <c r="J281" i="2"/>
  <c r="N281" i="2" s="1"/>
  <c r="K292" i="2"/>
  <c r="J292" i="2"/>
  <c r="N292" i="2" s="1"/>
  <c r="L298" i="2"/>
  <c r="K298" i="2"/>
  <c r="L300" i="2"/>
  <c r="N303" i="2"/>
  <c r="M303" i="2"/>
  <c r="J306" i="2"/>
  <c r="L309" i="2"/>
  <c r="K309" i="2"/>
  <c r="J309" i="2"/>
  <c r="M317" i="2"/>
  <c r="L320" i="2"/>
  <c r="J320" i="2"/>
  <c r="N320" i="2" s="1"/>
  <c r="K328" i="2"/>
  <c r="L339" i="2"/>
  <c r="K339" i="2"/>
  <c r="M339" i="2"/>
  <c r="J339" i="2"/>
  <c r="N339" i="2" s="1"/>
  <c r="L353" i="2"/>
  <c r="J353" i="2"/>
  <c r="K353" i="2"/>
  <c r="M359" i="2"/>
  <c r="L359" i="2"/>
  <c r="K359" i="2"/>
  <c r="J359" i="2"/>
  <c r="L387" i="2"/>
  <c r="K387" i="2"/>
  <c r="J387" i="2"/>
  <c r="N387" i="2" s="1"/>
  <c r="M418" i="2"/>
  <c r="L418" i="2"/>
  <c r="K418" i="2"/>
  <c r="J418" i="2"/>
  <c r="L504" i="2"/>
  <c r="K504" i="2"/>
  <c r="J504" i="2"/>
  <c r="N504" i="2" s="1"/>
  <c r="L245" i="2"/>
  <c r="J245" i="2"/>
  <c r="L262" i="2"/>
  <c r="K262" i="2"/>
  <c r="J262" i="2"/>
  <c r="N262" i="2" s="1"/>
  <c r="M273" i="2"/>
  <c r="K273" i="2"/>
  <c r="J273" i="2"/>
  <c r="K284" i="2"/>
  <c r="J284" i="2"/>
  <c r="N284" i="2" s="1"/>
  <c r="L290" i="2"/>
  <c r="K290" i="2"/>
  <c r="N290" i="2" s="1"/>
  <c r="N295" i="2"/>
  <c r="M295" i="2"/>
  <c r="N298" i="2"/>
  <c r="L301" i="2"/>
  <c r="K301" i="2"/>
  <c r="J301" i="2"/>
  <c r="L312" i="2"/>
  <c r="J312" i="2"/>
  <c r="N312" i="2" s="1"/>
  <c r="M326" i="2"/>
  <c r="L326" i="2"/>
  <c r="K326" i="2"/>
  <c r="J326" i="2"/>
  <c r="N326" i="2" s="1"/>
  <c r="J340" i="2"/>
  <c r="M340" i="2"/>
  <c r="L340" i="2"/>
  <c r="K340" i="2"/>
  <c r="L374" i="2"/>
  <c r="K374" i="2"/>
  <c r="J374" i="2"/>
  <c r="M374" i="2"/>
  <c r="J388" i="2"/>
  <c r="M388" i="2"/>
  <c r="L388" i="2"/>
  <c r="K388" i="2"/>
  <c r="M479" i="2"/>
  <c r="L479" i="2"/>
  <c r="K479" i="2"/>
  <c r="J479" i="2"/>
  <c r="N479" i="2" s="1"/>
  <c r="L259" i="2"/>
  <c r="L267" i="2"/>
  <c r="L275" i="2"/>
  <c r="L283" i="2"/>
  <c r="L291" i="2"/>
  <c r="L299" i="2"/>
  <c r="L307" i="2"/>
  <c r="L315" i="2"/>
  <c r="L323" i="2"/>
  <c r="L331" i="2"/>
  <c r="M336" i="2"/>
  <c r="L336" i="2"/>
  <c r="K336" i="2"/>
  <c r="N336" i="2" s="1"/>
  <c r="M352" i="2"/>
  <c r="L352" i="2"/>
  <c r="K352" i="2"/>
  <c r="M368" i="2"/>
  <c r="L368" i="2"/>
  <c r="K368" i="2"/>
  <c r="L384" i="2"/>
  <c r="K384" i="2"/>
  <c r="L393" i="2"/>
  <c r="J393" i="2"/>
  <c r="L419" i="2"/>
  <c r="K419" i="2"/>
  <c r="J419" i="2"/>
  <c r="N419" i="2" s="1"/>
  <c r="J436" i="2"/>
  <c r="N436" i="2" s="1"/>
  <c r="L436" i="2"/>
  <c r="K436" i="2"/>
  <c r="L442" i="2"/>
  <c r="K442" i="2"/>
  <c r="J442" i="2"/>
  <c r="N442" i="2" s="1"/>
  <c r="L449" i="2"/>
  <c r="K449" i="2"/>
  <c r="J449" i="2"/>
  <c r="N449" i="2" s="1"/>
  <c r="L519" i="2"/>
  <c r="K519" i="2"/>
  <c r="J519" i="2"/>
  <c r="N519" i="2" s="1"/>
  <c r="M561" i="2"/>
  <c r="J561" i="2"/>
  <c r="L561" i="2"/>
  <c r="K561" i="2"/>
  <c r="M259" i="2"/>
  <c r="M267" i="2"/>
  <c r="M275" i="2"/>
  <c r="M283" i="2"/>
  <c r="M291" i="2"/>
  <c r="M299" i="2"/>
  <c r="M307" i="2"/>
  <c r="M315" i="2"/>
  <c r="M323" i="2"/>
  <c r="M331" i="2"/>
  <c r="K333" i="2"/>
  <c r="J333" i="2"/>
  <c r="N333" i="2" s="1"/>
  <c r="K346" i="2"/>
  <c r="J346" i="2"/>
  <c r="N346" i="2" s="1"/>
  <c r="K349" i="2"/>
  <c r="J349" i="2"/>
  <c r="M349" i="2"/>
  <c r="N352" i="2"/>
  <c r="K362" i="2"/>
  <c r="J362" i="2"/>
  <c r="K365" i="2"/>
  <c r="J365" i="2"/>
  <c r="N365" i="2" s="1"/>
  <c r="N368" i="2"/>
  <c r="M378" i="2"/>
  <c r="K378" i="2"/>
  <c r="J378" i="2"/>
  <c r="N378" i="2" s="1"/>
  <c r="K381" i="2"/>
  <c r="J381" i="2"/>
  <c r="N381" i="2" s="1"/>
  <c r="M381" i="2"/>
  <c r="J384" i="2"/>
  <c r="N384" i="2" s="1"/>
  <c r="K393" i="2"/>
  <c r="M399" i="2"/>
  <c r="L399" i="2"/>
  <c r="K399" i="2"/>
  <c r="J399" i="2"/>
  <c r="L402" i="2"/>
  <c r="K402" i="2"/>
  <c r="J402" i="2"/>
  <c r="M402" i="2"/>
  <c r="M420" i="2"/>
  <c r="L420" i="2"/>
  <c r="K420" i="2"/>
  <c r="K432" i="2"/>
  <c r="J432" i="2"/>
  <c r="N432" i="2" s="1"/>
  <c r="M432" i="2"/>
  <c r="L432" i="2"/>
  <c r="L557" i="2"/>
  <c r="K557" i="2"/>
  <c r="J557" i="2"/>
  <c r="M557" i="2"/>
  <c r="L334" i="2"/>
  <c r="K334" i="2"/>
  <c r="J334" i="2"/>
  <c r="N334" i="2" s="1"/>
  <c r="L347" i="2"/>
  <c r="K347" i="2"/>
  <c r="L350" i="2"/>
  <c r="K350" i="2"/>
  <c r="J350" i="2"/>
  <c r="N350" i="2" s="1"/>
  <c r="L363" i="2"/>
  <c r="K363" i="2"/>
  <c r="L366" i="2"/>
  <c r="K366" i="2"/>
  <c r="J366" i="2"/>
  <c r="N366" i="2" s="1"/>
  <c r="L379" i="2"/>
  <c r="K379" i="2"/>
  <c r="L382" i="2"/>
  <c r="K382" i="2"/>
  <c r="J382" i="2"/>
  <c r="N382" i="2" s="1"/>
  <c r="K394" i="2"/>
  <c r="J394" i="2"/>
  <c r="N394" i="2" s="1"/>
  <c r="N396" i="2"/>
  <c r="J444" i="2"/>
  <c r="M444" i="2"/>
  <c r="L444" i="2"/>
  <c r="K444" i="2"/>
  <c r="L509" i="2"/>
  <c r="K509" i="2"/>
  <c r="J509" i="2"/>
  <c r="N509" i="2" s="1"/>
  <c r="L327" i="2"/>
  <c r="J332" i="2"/>
  <c r="M344" i="2"/>
  <c r="L344" i="2"/>
  <c r="K344" i="2"/>
  <c r="J347" i="2"/>
  <c r="N347" i="2" s="1"/>
  <c r="M350" i="2"/>
  <c r="M360" i="2"/>
  <c r="L360" i="2"/>
  <c r="K360" i="2"/>
  <c r="J363" i="2"/>
  <c r="N363" i="2" s="1"/>
  <c r="M376" i="2"/>
  <c r="L376" i="2"/>
  <c r="K376" i="2"/>
  <c r="J379" i="2"/>
  <c r="L394" i="2"/>
  <c r="K397" i="2"/>
  <c r="J397" i="2"/>
  <c r="N397" i="2" s="1"/>
  <c r="M400" i="2"/>
  <c r="M404" i="2"/>
  <c r="L404" i="2"/>
  <c r="K404" i="2"/>
  <c r="J404" i="2"/>
  <c r="L411" i="2"/>
  <c r="K411" i="2"/>
  <c r="J411" i="2"/>
  <c r="N411" i="2" s="1"/>
  <c r="M421" i="2"/>
  <c r="L421" i="2"/>
  <c r="K421" i="2"/>
  <c r="J421" i="2"/>
  <c r="J452" i="2"/>
  <c r="M452" i="2"/>
  <c r="L452" i="2"/>
  <c r="K452" i="2"/>
  <c r="M529" i="2"/>
  <c r="J529" i="2"/>
  <c r="L529" i="2"/>
  <c r="K529" i="2"/>
  <c r="L551" i="2"/>
  <c r="K551" i="2"/>
  <c r="J551" i="2"/>
  <c r="N551" i="2" s="1"/>
  <c r="K332" i="2"/>
  <c r="K338" i="2"/>
  <c r="J338" i="2"/>
  <c r="K341" i="2"/>
  <c r="J341" i="2"/>
  <c r="N341" i="2" s="1"/>
  <c r="N344" i="2"/>
  <c r="K354" i="2"/>
  <c r="J354" i="2"/>
  <c r="K357" i="2"/>
  <c r="J357" i="2"/>
  <c r="N357" i="2" s="1"/>
  <c r="N360" i="2"/>
  <c r="M363" i="2"/>
  <c r="K370" i="2"/>
  <c r="J370" i="2"/>
  <c r="K373" i="2"/>
  <c r="J373" i="2"/>
  <c r="N373" i="2" s="1"/>
  <c r="N376" i="2"/>
  <c r="M386" i="2"/>
  <c r="K386" i="2"/>
  <c r="J386" i="2"/>
  <c r="N386" i="2" s="1"/>
  <c r="K389" i="2"/>
  <c r="J389" i="2"/>
  <c r="N389" i="2" s="1"/>
  <c r="M389" i="2"/>
  <c r="L395" i="2"/>
  <c r="K395" i="2"/>
  <c r="M405" i="2"/>
  <c r="L405" i="2"/>
  <c r="J405" i="2"/>
  <c r="N405" i="2" s="1"/>
  <c r="J407" i="2"/>
  <c r="M407" i="2"/>
  <c r="L407" i="2"/>
  <c r="K407" i="2"/>
  <c r="M427" i="2"/>
  <c r="L427" i="2"/>
  <c r="K427" i="2"/>
  <c r="J427" i="2"/>
  <c r="N427" i="2" s="1"/>
  <c r="L434" i="2"/>
  <c r="K434" i="2"/>
  <c r="J434" i="2"/>
  <c r="K445" i="2"/>
  <c r="M445" i="2"/>
  <c r="L445" i="2"/>
  <c r="J445" i="2"/>
  <c r="L463" i="2"/>
  <c r="K463" i="2"/>
  <c r="J463" i="2"/>
  <c r="M471" i="2"/>
  <c r="L471" i="2"/>
  <c r="K471" i="2"/>
  <c r="J471" i="2"/>
  <c r="N471" i="2" s="1"/>
  <c r="L487" i="2"/>
  <c r="K487" i="2"/>
  <c r="J487" i="2"/>
  <c r="L525" i="2"/>
  <c r="K525" i="2"/>
  <c r="J525" i="2"/>
  <c r="M525" i="2"/>
  <c r="L335" i="2"/>
  <c r="K335" i="2"/>
  <c r="J335" i="2"/>
  <c r="L338" i="2"/>
  <c r="L341" i="2"/>
  <c r="L345" i="2"/>
  <c r="J345" i="2"/>
  <c r="N345" i="2" s="1"/>
  <c r="J348" i="2"/>
  <c r="N348" i="2" s="1"/>
  <c r="M348" i="2"/>
  <c r="L348" i="2"/>
  <c r="M351" i="2"/>
  <c r="L351" i="2"/>
  <c r="K351" i="2"/>
  <c r="J351" i="2"/>
  <c r="N351" i="2" s="1"/>
  <c r="L354" i="2"/>
  <c r="L357" i="2"/>
  <c r="L361" i="2"/>
  <c r="J361" i="2"/>
  <c r="N361" i="2" s="1"/>
  <c r="J364" i="2"/>
  <c r="N364" i="2" s="1"/>
  <c r="L364" i="2"/>
  <c r="L367" i="2"/>
  <c r="K367" i="2"/>
  <c r="J367" i="2"/>
  <c r="L370" i="2"/>
  <c r="L373" i="2"/>
  <c r="L377" i="2"/>
  <c r="J377" i="2"/>
  <c r="N377" i="2" s="1"/>
  <c r="J380" i="2"/>
  <c r="N380" i="2" s="1"/>
  <c r="M380" i="2"/>
  <c r="L380" i="2"/>
  <c r="M383" i="2"/>
  <c r="L383" i="2"/>
  <c r="K383" i="2"/>
  <c r="J383" i="2"/>
  <c r="N383" i="2" s="1"/>
  <c r="L386" i="2"/>
  <c r="L389" i="2"/>
  <c r="J395" i="2"/>
  <c r="L398" i="2"/>
  <c r="K398" i="2"/>
  <c r="J398" i="2"/>
  <c r="K405" i="2"/>
  <c r="K408" i="2"/>
  <c r="J408" i="2"/>
  <c r="M408" i="2"/>
  <c r="L408" i="2"/>
  <c r="M496" i="2"/>
  <c r="L496" i="2"/>
  <c r="K496" i="2"/>
  <c r="J496" i="2"/>
  <c r="M545" i="2"/>
  <c r="J545" i="2"/>
  <c r="L545" i="2"/>
  <c r="K545" i="2"/>
  <c r="L396" i="2"/>
  <c r="K416" i="2"/>
  <c r="J416" i="2"/>
  <c r="N422" i="2"/>
  <c r="M431" i="2"/>
  <c r="K440" i="2"/>
  <c r="J440" i="2"/>
  <c r="M447" i="2"/>
  <c r="J447" i="2"/>
  <c r="N454" i="2"/>
  <c r="M466" i="2"/>
  <c r="L466" i="2"/>
  <c r="K466" i="2"/>
  <c r="J466" i="2"/>
  <c r="L470" i="2"/>
  <c r="K470" i="2"/>
  <c r="J470" i="2"/>
  <c r="N470" i="2" s="1"/>
  <c r="N473" i="2"/>
  <c r="L480" i="2"/>
  <c r="K480" i="2"/>
  <c r="J480" i="2"/>
  <c r="N480" i="2" s="1"/>
  <c r="N483" i="2"/>
  <c r="M503" i="2"/>
  <c r="L503" i="2"/>
  <c r="K503" i="2"/>
  <c r="M413" i="2"/>
  <c r="L416" i="2"/>
  <c r="K424" i="2"/>
  <c r="J424" i="2"/>
  <c r="M426" i="2"/>
  <c r="L426" i="2"/>
  <c r="K426" i="2"/>
  <c r="J426" i="2"/>
  <c r="N430" i="2"/>
  <c r="L440" i="2"/>
  <c r="M443" i="2"/>
  <c r="L443" i="2"/>
  <c r="K443" i="2"/>
  <c r="K447" i="2"/>
  <c r="J467" i="2"/>
  <c r="L467" i="2"/>
  <c r="L493" i="2"/>
  <c r="K493" i="2"/>
  <c r="J493" i="2"/>
  <c r="M493" i="2"/>
  <c r="M497" i="2"/>
  <c r="J497" i="2"/>
  <c r="N497" i="2" s="1"/>
  <c r="L497" i="2"/>
  <c r="N503" i="2"/>
  <c r="L520" i="2"/>
  <c r="K520" i="2"/>
  <c r="J520" i="2"/>
  <c r="N520" i="2" s="1"/>
  <c r="M536" i="2"/>
  <c r="L536" i="2"/>
  <c r="K536" i="2"/>
  <c r="J536" i="2"/>
  <c r="L552" i="2"/>
  <c r="K552" i="2"/>
  <c r="J552" i="2"/>
  <c r="N552" i="2" s="1"/>
  <c r="L409" i="2"/>
  <c r="K409" i="2"/>
  <c r="J409" i="2"/>
  <c r="N409" i="2" s="1"/>
  <c r="M429" i="2"/>
  <c r="K437" i="2"/>
  <c r="M437" i="2"/>
  <c r="L441" i="2"/>
  <c r="K441" i="2"/>
  <c r="J441" i="2"/>
  <c r="N441" i="2" s="1"/>
  <c r="M450" i="2"/>
  <c r="L450" i="2"/>
  <c r="K450" i="2"/>
  <c r="J450" i="2"/>
  <c r="K453" i="2"/>
  <c r="L461" i="2"/>
  <c r="K461" i="2"/>
  <c r="J461" i="2"/>
  <c r="M461" i="2"/>
  <c r="M474" i="2"/>
  <c r="L474" i="2"/>
  <c r="K474" i="2"/>
  <c r="J474" i="2"/>
  <c r="M511" i="2"/>
  <c r="L511" i="2"/>
  <c r="K511" i="2"/>
  <c r="L517" i="2"/>
  <c r="K517" i="2"/>
  <c r="J517" i="2"/>
  <c r="M517" i="2"/>
  <c r="J521" i="2"/>
  <c r="N521" i="2" s="1"/>
  <c r="L521" i="2"/>
  <c r="M527" i="2"/>
  <c r="L527" i="2"/>
  <c r="K527" i="2"/>
  <c r="L533" i="2"/>
  <c r="K533" i="2"/>
  <c r="J533" i="2"/>
  <c r="M533" i="2"/>
  <c r="M537" i="2"/>
  <c r="J537" i="2"/>
  <c r="L537" i="2"/>
  <c r="L543" i="2"/>
  <c r="K543" i="2"/>
  <c r="L549" i="2"/>
  <c r="K549" i="2"/>
  <c r="J549" i="2"/>
  <c r="N549" i="2" s="1"/>
  <c r="M553" i="2"/>
  <c r="J553" i="2"/>
  <c r="L553" i="2"/>
  <c r="L559" i="2"/>
  <c r="K559" i="2"/>
  <c r="L565" i="2"/>
  <c r="K565" i="2"/>
  <c r="J565" i="2"/>
  <c r="N565" i="2" s="1"/>
  <c r="L392" i="2"/>
  <c r="L400" i="2"/>
  <c r="L413" i="2"/>
  <c r="K415" i="2"/>
  <c r="N415" i="2" s="1"/>
  <c r="L417" i="2"/>
  <c r="K417" i="2"/>
  <c r="J417" i="2"/>
  <c r="J429" i="2"/>
  <c r="M430" i="2"/>
  <c r="J437" i="2"/>
  <c r="N437" i="2" s="1"/>
  <c r="J439" i="2"/>
  <c r="N439" i="2" s="1"/>
  <c r="N446" i="2"/>
  <c r="K448" i="2"/>
  <c r="J448" i="2"/>
  <c r="J453" i="2"/>
  <c r="N453" i="2" s="1"/>
  <c r="L455" i="2"/>
  <c r="K455" i="2"/>
  <c r="J455" i="2"/>
  <c r="M488" i="2"/>
  <c r="L488" i="2"/>
  <c r="K488" i="2"/>
  <c r="J488" i="2"/>
  <c r="N491" i="2"/>
  <c r="L501" i="2"/>
  <c r="K501" i="2"/>
  <c r="J501" i="2"/>
  <c r="N501" i="2" s="1"/>
  <c r="M505" i="2"/>
  <c r="J505" i="2"/>
  <c r="N505" i="2" s="1"/>
  <c r="L505" i="2"/>
  <c r="J511" i="2"/>
  <c r="K521" i="2"/>
  <c r="J527" i="2"/>
  <c r="K537" i="2"/>
  <c r="J543" i="2"/>
  <c r="N543" i="2" s="1"/>
  <c r="K553" i="2"/>
  <c r="J559" i="2"/>
  <c r="N559" i="2" s="1"/>
  <c r="L412" i="2"/>
  <c r="L415" i="2"/>
  <c r="L425" i="2"/>
  <c r="K425" i="2"/>
  <c r="J425" i="2"/>
  <c r="K429" i="2"/>
  <c r="L435" i="2"/>
  <c r="K435" i="2"/>
  <c r="L437" i="2"/>
  <c r="M451" i="2"/>
  <c r="L451" i="2"/>
  <c r="K451" i="2"/>
  <c r="L453" i="2"/>
  <c r="M458" i="2"/>
  <c r="L458" i="2"/>
  <c r="K458" i="2"/>
  <c r="J458" i="2"/>
  <c r="L462" i="2"/>
  <c r="K462" i="2"/>
  <c r="J462" i="2"/>
  <c r="N462" i="2" s="1"/>
  <c r="M472" i="2"/>
  <c r="L472" i="2"/>
  <c r="K472" i="2"/>
  <c r="J472" i="2"/>
  <c r="N475" i="2"/>
  <c r="M475" i="2"/>
  <c r="M478" i="2"/>
  <c r="L478" i="2"/>
  <c r="K478" i="2"/>
  <c r="J478" i="2"/>
  <c r="M495" i="2"/>
  <c r="L495" i="2"/>
  <c r="K495" i="2"/>
  <c r="M512" i="2"/>
  <c r="L512" i="2"/>
  <c r="K512" i="2"/>
  <c r="J512" i="2"/>
  <c r="L528" i="2"/>
  <c r="K528" i="2"/>
  <c r="J528" i="2"/>
  <c r="N528" i="2" s="1"/>
  <c r="M544" i="2"/>
  <c r="L544" i="2"/>
  <c r="K544" i="2"/>
  <c r="J544" i="2"/>
  <c r="L560" i="2"/>
  <c r="K560" i="2"/>
  <c r="J560" i="2"/>
  <c r="N560" i="2" s="1"/>
  <c r="N406" i="2"/>
  <c r="J412" i="2"/>
  <c r="N412" i="2" s="1"/>
  <c r="M415" i="2"/>
  <c r="L423" i="2"/>
  <c r="L429" i="2"/>
  <c r="K431" i="2"/>
  <c r="L433" i="2"/>
  <c r="K433" i="2"/>
  <c r="J433" i="2"/>
  <c r="J435" i="2"/>
  <c r="N435" i="2" s="1"/>
  <c r="L439" i="2"/>
  <c r="M448" i="2"/>
  <c r="J451" i="2"/>
  <c r="M456" i="2"/>
  <c r="L456" i="2"/>
  <c r="K456" i="2"/>
  <c r="N456" i="2" s="1"/>
  <c r="J459" i="2"/>
  <c r="L459" i="2"/>
  <c r="L469" i="2"/>
  <c r="K469" i="2"/>
  <c r="J469" i="2"/>
  <c r="N469" i="2" s="1"/>
  <c r="L485" i="2"/>
  <c r="K485" i="2"/>
  <c r="J485" i="2"/>
  <c r="M485" i="2"/>
  <c r="M489" i="2"/>
  <c r="J489" i="2"/>
  <c r="N489" i="2" s="1"/>
  <c r="L489" i="2"/>
  <c r="J495" i="2"/>
  <c r="M498" i="2"/>
  <c r="N515" i="2"/>
  <c r="N531" i="2"/>
  <c r="N547" i="2"/>
  <c r="N563" i="2"/>
  <c r="L567" i="2"/>
  <c r="K567" i="2"/>
  <c r="J567" i="2"/>
  <c r="N567" i="2" s="1"/>
  <c r="L491" i="2"/>
  <c r="L499" i="2"/>
  <c r="L507" i="2"/>
  <c r="L515" i="2"/>
  <c r="L523" i="2"/>
  <c r="L531" i="2"/>
  <c r="L539" i="2"/>
  <c r="L547" i="2"/>
  <c r="L555" i="2"/>
  <c r="L563" i="2"/>
  <c r="K460" i="2"/>
  <c r="J460" i="2"/>
  <c r="K468" i="2"/>
  <c r="J468" i="2"/>
  <c r="J482" i="2"/>
  <c r="M483" i="2"/>
  <c r="M491" i="2"/>
  <c r="M499" i="2"/>
  <c r="M507" i="2"/>
  <c r="M515" i="2"/>
  <c r="M523" i="2"/>
  <c r="M531" i="2"/>
  <c r="M539" i="2"/>
  <c r="M547" i="2"/>
  <c r="M555" i="2"/>
  <c r="M563" i="2"/>
  <c r="L460" i="2"/>
  <c r="L468" i="2"/>
  <c r="K476" i="2"/>
  <c r="J476" i="2"/>
  <c r="K482" i="2"/>
  <c r="N514" i="2"/>
  <c r="N522" i="2"/>
  <c r="N530" i="2"/>
  <c r="N538" i="2"/>
  <c r="N546" i="2"/>
  <c r="N554" i="2"/>
  <c r="N562" i="2"/>
  <c r="M457" i="2"/>
  <c r="M465" i="2"/>
  <c r="M473" i="2"/>
  <c r="L476" i="2"/>
  <c r="K484" i="2"/>
  <c r="J484" i="2"/>
  <c r="L486" i="2"/>
  <c r="K486" i="2"/>
  <c r="J486" i="2"/>
  <c r="N486" i="2" s="1"/>
  <c r="K492" i="2"/>
  <c r="J492" i="2"/>
  <c r="M494" i="2"/>
  <c r="L494" i="2"/>
  <c r="K494" i="2"/>
  <c r="J494" i="2"/>
  <c r="N494" i="2" s="1"/>
  <c r="K500" i="2"/>
  <c r="J500" i="2"/>
  <c r="M502" i="2"/>
  <c r="L502" i="2"/>
  <c r="K502" i="2"/>
  <c r="J502" i="2"/>
  <c r="K508" i="2"/>
  <c r="J508" i="2"/>
  <c r="L510" i="2"/>
  <c r="K510" i="2"/>
  <c r="J510" i="2"/>
  <c r="K516" i="2"/>
  <c r="J516" i="2"/>
  <c r="L518" i="2"/>
  <c r="K518" i="2"/>
  <c r="J518" i="2"/>
  <c r="N518" i="2" s="1"/>
  <c r="K524" i="2"/>
  <c r="J524" i="2"/>
  <c r="M526" i="2"/>
  <c r="L526" i="2"/>
  <c r="K526" i="2"/>
  <c r="J526" i="2"/>
  <c r="N526" i="2" s="1"/>
  <c r="K532" i="2"/>
  <c r="J532" i="2"/>
  <c r="M534" i="2"/>
  <c r="L534" i="2"/>
  <c r="K534" i="2"/>
  <c r="J534" i="2"/>
  <c r="K540" i="2"/>
  <c r="J540" i="2"/>
  <c r="L542" i="2"/>
  <c r="K542" i="2"/>
  <c r="J542" i="2"/>
  <c r="K548" i="2"/>
  <c r="J548" i="2"/>
  <c r="L550" i="2"/>
  <c r="K550" i="2"/>
  <c r="J550" i="2"/>
  <c r="N550" i="2" s="1"/>
  <c r="K556" i="2"/>
  <c r="J556" i="2"/>
  <c r="M558" i="2"/>
  <c r="L558" i="2"/>
  <c r="K558" i="2"/>
  <c r="J558" i="2"/>
  <c r="N558" i="2" s="1"/>
  <c r="K564" i="2"/>
  <c r="J564" i="2"/>
  <c r="M566" i="2"/>
  <c r="L566" i="2"/>
  <c r="K566" i="2"/>
  <c r="J566" i="2"/>
  <c r="L477" i="2"/>
  <c r="K477" i="2"/>
  <c r="J477" i="2"/>
  <c r="N328" i="2" l="1"/>
  <c r="N193" i="2"/>
  <c r="M193" i="2"/>
  <c r="M171" i="2"/>
  <c r="N566" i="2"/>
  <c r="N548" i="2"/>
  <c r="M548" i="2"/>
  <c r="N534" i="2"/>
  <c r="N516" i="2"/>
  <c r="M516" i="2"/>
  <c r="N502" i="2"/>
  <c r="N484" i="2"/>
  <c r="M484" i="2"/>
  <c r="M460" i="2"/>
  <c r="N460" i="2"/>
  <c r="N544" i="2"/>
  <c r="N512" i="2"/>
  <c r="M435" i="2"/>
  <c r="N417" i="2"/>
  <c r="M417" i="2"/>
  <c r="M565" i="2"/>
  <c r="N553" i="2"/>
  <c r="M543" i="2"/>
  <c r="N536" i="2"/>
  <c r="N426" i="2"/>
  <c r="N416" i="2"/>
  <c r="M416" i="2"/>
  <c r="N398" i="2"/>
  <c r="M398" i="2"/>
  <c r="M347" i="2"/>
  <c r="M509" i="2"/>
  <c r="M333" i="2"/>
  <c r="N273" i="2"/>
  <c r="M292" i="2"/>
  <c r="N272" i="2"/>
  <c r="M541" i="2"/>
  <c r="N324" i="2"/>
  <c r="M260" i="2"/>
  <c r="N310" i="2"/>
  <c r="M208" i="2"/>
  <c r="N181" i="2"/>
  <c r="N401" i="2"/>
  <c r="N237" i="2"/>
  <c r="N269" i="2"/>
  <c r="M224" i="2"/>
  <c r="N200" i="2"/>
  <c r="N160" i="2"/>
  <c r="N219" i="2"/>
  <c r="N158" i="2"/>
  <c r="N102" i="2"/>
  <c r="N125" i="2"/>
  <c r="M125" i="2"/>
  <c r="N85" i="2"/>
  <c r="M85" i="2"/>
  <c r="N110" i="2"/>
  <c r="N242" i="2"/>
  <c r="N161" i="2"/>
  <c r="N178" i="2"/>
  <c r="M132" i="2"/>
  <c r="N100" i="2"/>
  <c r="N45" i="2"/>
  <c r="N21" i="2"/>
  <c r="N56" i="2"/>
  <c r="N16" i="2"/>
  <c r="N556" i="2"/>
  <c r="M556" i="2"/>
  <c r="N542" i="2"/>
  <c r="N524" i="2"/>
  <c r="M524" i="2"/>
  <c r="N510" i="2"/>
  <c r="N492" i="2"/>
  <c r="M492" i="2"/>
  <c r="N485" i="2"/>
  <c r="N459" i="2"/>
  <c r="M459" i="2"/>
  <c r="N433" i="2"/>
  <c r="M433" i="2"/>
  <c r="N425" i="2"/>
  <c r="M501" i="2"/>
  <c r="M441" i="2"/>
  <c r="M549" i="2"/>
  <c r="N537" i="2"/>
  <c r="N461" i="2"/>
  <c r="N447" i="2"/>
  <c r="N367" i="2"/>
  <c r="N335" i="2"/>
  <c r="N487" i="2"/>
  <c r="N463" i="2"/>
  <c r="N434" i="2"/>
  <c r="M373" i="2"/>
  <c r="M357" i="2"/>
  <c r="M341" i="2"/>
  <c r="M397" i="2"/>
  <c r="N402" i="2"/>
  <c r="M365" i="2"/>
  <c r="N349" i="2"/>
  <c r="M384" i="2"/>
  <c r="M387" i="2"/>
  <c r="N353" i="2"/>
  <c r="N306" i="2"/>
  <c r="M306" i="2"/>
  <c r="N289" i="2"/>
  <c r="M356" i="2"/>
  <c r="N274" i="2"/>
  <c r="M274" i="2"/>
  <c r="N390" i="2"/>
  <c r="N369" i="2"/>
  <c r="N342" i="2"/>
  <c r="M248" i="2"/>
  <c r="N391" i="2"/>
  <c r="M168" i="2"/>
  <c r="M243" i="2"/>
  <c r="M192" i="2"/>
  <c r="N165" i="2"/>
  <c r="N410" i="2"/>
  <c r="M195" i="2"/>
  <c r="N194" i="2"/>
  <c r="N176" i="2"/>
  <c r="M131" i="2"/>
  <c r="M282" i="2"/>
  <c r="N148" i="2"/>
  <c r="N142" i="2"/>
  <c r="M101" i="2"/>
  <c r="N34" i="2"/>
  <c r="N276" i="2"/>
  <c r="N141" i="2"/>
  <c r="M141" i="2"/>
  <c r="M228" i="2"/>
  <c r="N152" i="2"/>
  <c r="M117" i="2"/>
  <c r="M140" i="2"/>
  <c r="M48" i="2"/>
  <c r="N27" i="2"/>
  <c r="M43" i="2"/>
  <c r="N8" i="2"/>
  <c r="M24" i="2"/>
  <c r="M40" i="2"/>
  <c r="M20" i="2"/>
  <c r="N109" i="2"/>
  <c r="M109" i="2"/>
  <c r="N455" i="2"/>
  <c r="M455" i="2"/>
  <c r="N395" i="2"/>
  <c r="M395" i="2"/>
  <c r="M361" i="2"/>
  <c r="M366" i="2"/>
  <c r="M394" i="2"/>
  <c r="M328" i="2"/>
  <c r="M297" i="2"/>
  <c r="M257" i="2"/>
  <c r="M196" i="2"/>
  <c r="M113" i="2"/>
  <c r="M136" i="2"/>
  <c r="M329" i="2"/>
  <c r="M73" i="2"/>
  <c r="I569" i="2"/>
  <c r="N2" i="2"/>
  <c r="M221" i="2"/>
  <c r="M94" i="2"/>
  <c r="M126" i="2"/>
  <c r="M86" i="2"/>
  <c r="M34" i="2"/>
  <c r="N564" i="2"/>
  <c r="M564" i="2"/>
  <c r="N532" i="2"/>
  <c r="M532" i="2"/>
  <c r="N500" i="2"/>
  <c r="M500" i="2"/>
  <c r="M462" i="2"/>
  <c r="N527" i="2"/>
  <c r="M439" i="2"/>
  <c r="N424" i="2"/>
  <c r="M424" i="2"/>
  <c r="M470" i="2"/>
  <c r="N440" i="2"/>
  <c r="M440" i="2"/>
  <c r="M551" i="2"/>
  <c r="N452" i="2"/>
  <c r="M411" i="2"/>
  <c r="M519" i="2"/>
  <c r="M442" i="2"/>
  <c r="M419" i="2"/>
  <c r="M312" i="2"/>
  <c r="M504" i="2"/>
  <c r="M353" i="2"/>
  <c r="M320" i="2"/>
  <c r="M256" i="2"/>
  <c r="M403" i="2"/>
  <c r="M289" i="2"/>
  <c r="M264" i="2"/>
  <c r="M369" i="2"/>
  <c r="N296" i="2"/>
  <c r="N238" i="2"/>
  <c r="M238" i="2"/>
  <c r="M226" i="2"/>
  <c r="N190" i="2"/>
  <c r="M190" i="2"/>
  <c r="M244" i="2"/>
  <c r="N159" i="2"/>
  <c r="M220" i="2"/>
  <c r="M165" i="2"/>
  <c r="M210" i="2"/>
  <c r="M156" i="2"/>
  <c r="N233" i="2"/>
  <c r="M233" i="2"/>
  <c r="M188" i="2"/>
  <c r="N69" i="2"/>
  <c r="M69" i="2"/>
  <c r="N93" i="2"/>
  <c r="M93" i="2"/>
  <c r="N212" i="2"/>
  <c r="N50" i="2"/>
  <c r="N26" i="2"/>
  <c r="M206" i="2"/>
  <c r="N72" i="2"/>
  <c r="N13" i="2"/>
  <c r="M50" i="2"/>
  <c r="N467" i="2"/>
  <c r="M467" i="2"/>
  <c r="N477" i="2"/>
  <c r="M477" i="2"/>
  <c r="M542" i="2"/>
  <c r="M510" i="2"/>
  <c r="N482" i="2"/>
  <c r="M482" i="2"/>
  <c r="N495" i="2"/>
  <c r="M469" i="2"/>
  <c r="N472" i="2"/>
  <c r="N458" i="2"/>
  <c r="M409" i="2"/>
  <c r="N533" i="2"/>
  <c r="M521" i="2"/>
  <c r="N474" i="2"/>
  <c r="M453" i="2"/>
  <c r="N493" i="2"/>
  <c r="N466" i="2"/>
  <c r="N545" i="2"/>
  <c r="N408" i="2"/>
  <c r="M367" i="2"/>
  <c r="M335" i="2"/>
  <c r="M487" i="2"/>
  <c r="M463" i="2"/>
  <c r="M434" i="2"/>
  <c r="N407" i="2"/>
  <c r="N370" i="2"/>
  <c r="N354" i="2"/>
  <c r="N338" i="2"/>
  <c r="N421" i="2"/>
  <c r="N404" i="2"/>
  <c r="M334" i="2"/>
  <c r="N399" i="2"/>
  <c r="N362" i="2"/>
  <c r="M449" i="2"/>
  <c r="N393" i="2"/>
  <c r="N388" i="2"/>
  <c r="N340" i="2"/>
  <c r="N301" i="2"/>
  <c r="M301" i="2"/>
  <c r="M284" i="2"/>
  <c r="N418" i="2"/>
  <c r="N359" i="2"/>
  <c r="M281" i="2"/>
  <c r="N535" i="2"/>
  <c r="N317" i="2"/>
  <c r="N278" i="2"/>
  <c r="M261" i="2"/>
  <c r="M313" i="2"/>
  <c r="M288" i="2"/>
  <c r="N375" i="2"/>
  <c r="N321" i="2"/>
  <c r="M172" i="2"/>
  <c r="M391" i="2"/>
  <c r="M229" i="2"/>
  <c r="M252" i="2"/>
  <c r="N234" i="2"/>
  <c r="M410" i="2"/>
  <c r="N201" i="2"/>
  <c r="M189" i="2"/>
  <c r="M209" i="2"/>
  <c r="M194" i="2"/>
  <c r="N173" i="2"/>
  <c r="N513" i="2"/>
  <c r="N249" i="2"/>
  <c r="N218" i="2"/>
  <c r="M184" i="2"/>
  <c r="N134" i="2"/>
  <c r="M147" i="2"/>
  <c r="M81" i="2"/>
  <c r="M213" i="2"/>
  <c r="M142" i="2"/>
  <c r="N130" i="2"/>
  <c r="M107" i="2"/>
  <c r="N76" i="2"/>
  <c r="M59" i="2"/>
  <c r="M144" i="2"/>
  <c r="M230" i="2"/>
  <c r="M153" i="2"/>
  <c r="M198" i="2"/>
  <c r="M129" i="2"/>
  <c r="N304" i="2"/>
  <c r="N146" i="2"/>
  <c r="N53" i="2"/>
  <c r="M19" i="2"/>
  <c r="N51" i="2"/>
  <c r="M149" i="2"/>
  <c r="N540" i="2"/>
  <c r="M540" i="2"/>
  <c r="N508" i="2"/>
  <c r="M508" i="2"/>
  <c r="M476" i="2"/>
  <c r="N476" i="2"/>
  <c r="M468" i="2"/>
  <c r="N468" i="2"/>
  <c r="N451" i="2"/>
  <c r="N511" i="2"/>
  <c r="M559" i="2"/>
  <c r="N445" i="2"/>
  <c r="M382" i="2"/>
  <c r="N332" i="2"/>
  <c r="M332" i="2"/>
  <c r="M346" i="2"/>
  <c r="M262" i="2"/>
  <c r="M314" i="2"/>
  <c r="N253" i="2"/>
  <c r="M253" i="2"/>
  <c r="M428" i="2"/>
  <c r="M296" i="2"/>
  <c r="M318" i="2"/>
  <c r="M214" i="2"/>
  <c r="N174" i="2"/>
  <c r="N180" i="2"/>
  <c r="M265" i="2"/>
  <c r="N185" i="2"/>
  <c r="M185" i="2"/>
  <c r="M128" i="2"/>
  <c r="M88" i="2"/>
  <c r="M145" i="2"/>
  <c r="M96" i="2"/>
  <c r="N322" i="2"/>
  <c r="M212" i="2"/>
  <c r="M170" i="2"/>
  <c r="M45" i="2"/>
  <c r="N18" i="2"/>
  <c r="M89" i="2"/>
  <c r="M80" i="2"/>
  <c r="N123" i="2"/>
  <c r="M72" i="2"/>
  <c r="N29" i="2"/>
  <c r="N28" i="2"/>
  <c r="M10" i="2"/>
  <c r="M36" i="2"/>
  <c r="M44" i="2"/>
  <c r="M52" i="2"/>
  <c r="M29" i="2"/>
  <c r="N11" i="2"/>
  <c r="M550" i="2"/>
  <c r="M518" i="2"/>
  <c r="M486" i="2"/>
  <c r="M567" i="2"/>
  <c r="M425" i="2"/>
  <c r="M560" i="2"/>
  <c r="M528" i="2"/>
  <c r="N478" i="2"/>
  <c r="M412" i="2"/>
  <c r="N488" i="2"/>
  <c r="N448" i="2"/>
  <c r="N429" i="2"/>
  <c r="N517" i="2"/>
  <c r="N450" i="2"/>
  <c r="M552" i="2"/>
  <c r="M520" i="2"/>
  <c r="M480" i="2"/>
  <c r="N496" i="2"/>
  <c r="M377" i="2"/>
  <c r="M364" i="2"/>
  <c r="M345" i="2"/>
  <c r="N525" i="2"/>
  <c r="M370" i="2"/>
  <c r="M354" i="2"/>
  <c r="M338" i="2"/>
  <c r="N529" i="2"/>
  <c r="N379" i="2"/>
  <c r="M379" i="2"/>
  <c r="N444" i="2"/>
  <c r="N557" i="2"/>
  <c r="M362" i="2"/>
  <c r="N561" i="2"/>
  <c r="M436" i="2"/>
  <c r="M393" i="2"/>
  <c r="N374" i="2"/>
  <c r="N245" i="2"/>
  <c r="M245" i="2"/>
  <c r="N309" i="2"/>
  <c r="M309" i="2"/>
  <c r="M372" i="2"/>
  <c r="N300" i="2"/>
  <c r="N371" i="2"/>
  <c r="N325" i="2"/>
  <c r="N308" i="2"/>
  <c r="M286" i="2"/>
  <c r="M481" i="2"/>
  <c r="M324" i="2"/>
  <c r="N277" i="2"/>
  <c r="M277" i="2"/>
  <c r="M321" i="2"/>
  <c r="N285" i="2"/>
  <c r="N268" i="2"/>
  <c r="N211" i="2"/>
  <c r="M202" i="2"/>
  <c r="N385" i="2"/>
  <c r="N240" i="2"/>
  <c r="N217" i="2"/>
  <c r="M177" i="2"/>
  <c r="N305" i="2"/>
  <c r="M401" i="2"/>
  <c r="N280" i="2"/>
  <c r="N251" i="2"/>
  <c r="N216" i="2"/>
  <c r="M269" i="2"/>
  <c r="N250" i="2"/>
  <c r="N227" i="2"/>
  <c r="M200" i="2"/>
  <c r="M173" i="2"/>
  <c r="N464" i="2"/>
  <c r="N258" i="2"/>
  <c r="N236" i="2"/>
  <c r="N197" i="2"/>
  <c r="M160" i="2"/>
  <c r="M163" i="2"/>
  <c r="N77" i="2"/>
  <c r="M77" i="2"/>
  <c r="N343" i="2"/>
  <c r="N204" i="2"/>
  <c r="N116" i="2"/>
  <c r="M66" i="2"/>
  <c r="M322" i="2"/>
  <c r="M139" i="2"/>
  <c r="N90" i="2"/>
  <c r="N150" i="2"/>
  <c r="M246" i="2"/>
  <c r="M161" i="2"/>
  <c r="N84" i="2"/>
  <c r="N42" i="2"/>
  <c r="M100" i="2"/>
  <c r="N78" i="2"/>
  <c r="M304" i="2"/>
  <c r="M105" i="2"/>
  <c r="N294" i="2"/>
  <c r="N254" i="2"/>
  <c r="N120" i="2"/>
  <c r="M97" i="2"/>
  <c r="N65" i="2"/>
  <c r="M65" i="2"/>
  <c r="N5" i="2"/>
  <c r="M137" i="2"/>
  <c r="N60" i="2"/>
  <c r="N35" i="2"/>
  <c r="N41" i="2"/>
  <c r="N12" i="2"/>
  <c r="M11" i="2"/>
</calcChain>
</file>

<file path=xl/sharedStrings.xml><?xml version="1.0" encoding="utf-8"?>
<sst xmlns="http://schemas.openxmlformats.org/spreadsheetml/2006/main" count="13" uniqueCount="13">
  <si>
    <t>X dd</t>
  </si>
  <si>
    <t>Y dd</t>
  </si>
  <si>
    <t>grid No</t>
  </si>
  <si>
    <t>clay%</t>
  </si>
  <si>
    <t>Silt%</t>
  </si>
  <si>
    <t>sand%</t>
  </si>
  <si>
    <t>ρ</t>
  </si>
  <si>
    <t>θs</t>
  </si>
  <si>
    <t>FC</t>
  </si>
  <si>
    <t>WP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8"/>
      <color rgb="FFFF0000"/>
      <name val="Arial"/>
      <family val="2"/>
    </font>
    <font>
      <b/>
      <sz val="8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center" vertical="center" readingOrder="1"/>
    </xf>
    <xf numFmtId="0" fontId="2" fillId="2" borderId="0" xfId="0" applyFont="1" applyFill="1" applyAlignment="1">
      <alignment horizontal="center" vertical="center" readingOrder="1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D551E-4876-4DF4-9AFA-47896FAA6B58}">
  <dimension ref="A1:N569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P9" sqref="P9"/>
    </sheetView>
  </sheetViews>
  <sheetFormatPr defaultRowHeight="14.5" x14ac:dyDescent="0.35"/>
  <sheetData>
    <row r="1" spans="1:14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5">
      <c r="A2">
        <v>1</v>
      </c>
      <c r="B2">
        <v>25.427</v>
      </c>
      <c r="C2">
        <v>49.606499999999997</v>
      </c>
      <c r="D2">
        <v>1</v>
      </c>
      <c r="E2" s="3">
        <v>16.2</v>
      </c>
      <c r="F2" s="3">
        <v>12.1</v>
      </c>
      <c r="G2" s="3">
        <v>71.7</v>
      </c>
      <c r="H2" s="4">
        <f>1.5608-(0.0064*F2)</f>
        <v>1.48336</v>
      </c>
      <c r="I2" s="4">
        <f>0.9668-(0.4437* H2)</f>
        <v>0.30863316799999996</v>
      </c>
      <c r="J2" s="3">
        <f>-0.021+(0.569*I2)</f>
        <v>0.15461227259199997</v>
      </c>
      <c r="K2" s="3">
        <f>0.0056+(0.2877*I2)</f>
        <v>9.4393762433599981E-2</v>
      </c>
      <c r="L2" s="5">
        <f>7.3872+(8.709*I2)</f>
        <v>10.075086260112</v>
      </c>
      <c r="M2" s="5">
        <f>2.3356-(4.921*I2)+(9.3802*J2)</f>
        <v>2.2671102196394779</v>
      </c>
      <c r="N2" s="5">
        <f>0.0264-(0.5938*J2)+(1.3663*K2)</f>
        <v>6.3561430147898085E-2</v>
      </c>
    </row>
    <row r="3" spans="1:14" x14ac:dyDescent="0.35">
      <c r="A3">
        <v>2</v>
      </c>
      <c r="B3">
        <v>25.4223</v>
      </c>
      <c r="C3">
        <v>49.605499999999999</v>
      </c>
      <c r="D3">
        <v>2</v>
      </c>
      <c r="E3" s="3">
        <v>16.2</v>
      </c>
      <c r="F3" s="3">
        <v>12.1</v>
      </c>
      <c r="G3" s="3">
        <v>71.7</v>
      </c>
      <c r="H3" s="4">
        <f t="shared" ref="H3:H66" si="0">1.5608-(0.0064*F3)</f>
        <v>1.48336</v>
      </c>
      <c r="I3" s="4">
        <f t="shared" ref="I3:I66" si="1">0.9668-0.4437* H3</f>
        <v>0.30863316799999996</v>
      </c>
      <c r="J3" s="3">
        <f t="shared" ref="J3:J66" si="2">-0.021+(0.569*I3)</f>
        <v>0.15461227259199997</v>
      </c>
      <c r="K3" s="3">
        <f t="shared" ref="K3:K66" si="3">0.0056+(0.2877*I3)</f>
        <v>9.4393762433599981E-2</v>
      </c>
      <c r="L3" s="5">
        <f t="shared" ref="L3:L66" si="4">7.3872+(8.709*I3)</f>
        <v>10.075086260112</v>
      </c>
      <c r="M3" s="5">
        <f t="shared" ref="M3:M66" si="5">2.3356-(4.921*I3)+(9.3802*J3)</f>
        <v>2.2671102196394779</v>
      </c>
      <c r="N3" s="5">
        <f t="shared" ref="N3:N66" si="6">0.0264-(0.5938*J3)+(1.3663*K3)</f>
        <v>6.3561430147898085E-2</v>
      </c>
    </row>
    <row r="4" spans="1:14" x14ac:dyDescent="0.35">
      <c r="A4">
        <v>3</v>
      </c>
      <c r="B4">
        <v>25.420200000000001</v>
      </c>
      <c r="C4">
        <v>49.607799999999997</v>
      </c>
      <c r="D4">
        <v>3</v>
      </c>
      <c r="E4" s="3">
        <v>8.1</v>
      </c>
      <c r="F4" s="3">
        <v>2</v>
      </c>
      <c r="G4" s="3">
        <v>89.9</v>
      </c>
      <c r="H4" s="4">
        <f t="shared" si="0"/>
        <v>1.548</v>
      </c>
      <c r="I4" s="4">
        <f t="shared" si="1"/>
        <v>0.27995239999999999</v>
      </c>
      <c r="J4" s="3">
        <f t="shared" si="2"/>
        <v>0.13829291559999998</v>
      </c>
      <c r="K4" s="3">
        <f t="shared" si="3"/>
        <v>8.614230548E-2</v>
      </c>
      <c r="L4" s="5">
        <f t="shared" si="4"/>
        <v>9.8253054516000002</v>
      </c>
      <c r="M4" s="5">
        <f t="shared" si="5"/>
        <v>2.2551694465111196</v>
      </c>
      <c r="N4" s="5">
        <f t="shared" si="6"/>
        <v>6.1977898694044027E-2</v>
      </c>
    </row>
    <row r="5" spans="1:14" x14ac:dyDescent="0.35">
      <c r="A5">
        <v>4</v>
      </c>
      <c r="B5">
        <v>25.416499999999999</v>
      </c>
      <c r="C5">
        <v>49.606200000000001</v>
      </c>
      <c r="D5">
        <v>4</v>
      </c>
      <c r="E5" s="3">
        <v>10.1</v>
      </c>
      <c r="F5" s="3">
        <v>8.1</v>
      </c>
      <c r="G5" s="3">
        <v>81.8</v>
      </c>
      <c r="H5" s="4">
        <f t="shared" si="0"/>
        <v>1.5089600000000001</v>
      </c>
      <c r="I5" s="4">
        <f t="shared" si="1"/>
        <v>0.29727444800000002</v>
      </c>
      <c r="J5" s="3">
        <f t="shared" si="2"/>
        <v>0.14814916091200001</v>
      </c>
      <c r="K5" s="3">
        <f t="shared" si="3"/>
        <v>9.1125858689600006E-2</v>
      </c>
      <c r="L5" s="5">
        <f t="shared" si="4"/>
        <v>9.9761631676320004</v>
      </c>
      <c r="M5" s="5">
        <f t="shared" si="5"/>
        <v>2.2623812005787425</v>
      </c>
      <c r="N5" s="5">
        <f t="shared" si="6"/>
        <v>6.2934288978054892E-2</v>
      </c>
    </row>
    <row r="6" spans="1:14" x14ac:dyDescent="0.35">
      <c r="A6">
        <v>5</v>
      </c>
      <c r="B6">
        <v>25.412099999999999</v>
      </c>
      <c r="C6">
        <v>49.607999999999997</v>
      </c>
      <c r="D6">
        <v>5</v>
      </c>
      <c r="E6" s="3">
        <v>8.1</v>
      </c>
      <c r="F6" s="3">
        <v>6.1</v>
      </c>
      <c r="G6" s="3">
        <v>85.9</v>
      </c>
      <c r="H6" s="4">
        <f t="shared" si="0"/>
        <v>1.52176</v>
      </c>
      <c r="I6" s="4">
        <f t="shared" si="1"/>
        <v>0.291595088</v>
      </c>
      <c r="J6" s="3">
        <f t="shared" si="2"/>
        <v>0.14491760507199999</v>
      </c>
      <c r="K6" s="3">
        <f t="shared" si="3"/>
        <v>8.9491906817599998E-2</v>
      </c>
      <c r="L6" s="5">
        <f t="shared" si="4"/>
        <v>9.9267016213920005</v>
      </c>
      <c r="M6" s="5">
        <f t="shared" si="5"/>
        <v>2.2600166910483743</v>
      </c>
      <c r="N6" s="5">
        <f t="shared" si="6"/>
        <v>6.2620718393133296E-2</v>
      </c>
    </row>
    <row r="7" spans="1:14" x14ac:dyDescent="0.35">
      <c r="A7">
        <v>6</v>
      </c>
      <c r="B7">
        <v>25.41</v>
      </c>
      <c r="C7">
        <v>49.604999999999997</v>
      </c>
      <c r="D7">
        <v>6</v>
      </c>
      <c r="E7" s="3">
        <v>8.1</v>
      </c>
      <c r="F7" s="3">
        <v>6.1</v>
      </c>
      <c r="G7" s="3">
        <v>85.9</v>
      </c>
      <c r="H7" s="4">
        <f t="shared" si="0"/>
        <v>1.52176</v>
      </c>
      <c r="I7" s="4">
        <f t="shared" si="1"/>
        <v>0.291595088</v>
      </c>
      <c r="J7" s="3">
        <f t="shared" si="2"/>
        <v>0.14491760507199999</v>
      </c>
      <c r="K7" s="3">
        <f t="shared" si="3"/>
        <v>8.9491906817599998E-2</v>
      </c>
      <c r="L7" s="5">
        <f t="shared" si="4"/>
        <v>9.9267016213920005</v>
      </c>
      <c r="M7" s="5">
        <f t="shared" si="5"/>
        <v>2.2600166910483743</v>
      </c>
      <c r="N7" s="5">
        <f t="shared" si="6"/>
        <v>6.2620718393133296E-2</v>
      </c>
    </row>
    <row r="8" spans="1:14" x14ac:dyDescent="0.35">
      <c r="A8">
        <v>7</v>
      </c>
      <c r="B8">
        <v>25.407399999999999</v>
      </c>
      <c r="C8">
        <v>49.605600000000003</v>
      </c>
      <c r="D8">
        <v>7</v>
      </c>
      <c r="E8" s="3">
        <v>8.1</v>
      </c>
      <c r="F8" s="3">
        <v>2</v>
      </c>
      <c r="G8" s="3">
        <v>89.9</v>
      </c>
      <c r="H8" s="4">
        <f t="shared" si="0"/>
        <v>1.548</v>
      </c>
      <c r="I8" s="4">
        <f t="shared" si="1"/>
        <v>0.27995239999999999</v>
      </c>
      <c r="J8" s="3">
        <f t="shared" si="2"/>
        <v>0.13829291559999998</v>
      </c>
      <c r="K8" s="3">
        <f t="shared" si="3"/>
        <v>8.614230548E-2</v>
      </c>
      <c r="L8" s="5">
        <f t="shared" si="4"/>
        <v>9.8253054516000002</v>
      </c>
      <c r="M8" s="5">
        <f t="shared" si="5"/>
        <v>2.2551694465111196</v>
      </c>
      <c r="N8" s="5">
        <f t="shared" si="6"/>
        <v>6.1977898694044027E-2</v>
      </c>
    </row>
    <row r="9" spans="1:14" x14ac:dyDescent="0.35">
      <c r="A9">
        <v>8</v>
      </c>
      <c r="B9">
        <v>25.403300000000002</v>
      </c>
      <c r="C9">
        <v>49.605800000000002</v>
      </c>
      <c r="D9">
        <v>8</v>
      </c>
      <c r="E9" s="3">
        <v>16.2</v>
      </c>
      <c r="F9" s="3">
        <v>2</v>
      </c>
      <c r="G9" s="3">
        <v>81.8</v>
      </c>
      <c r="H9" s="4">
        <f t="shared" si="0"/>
        <v>1.548</v>
      </c>
      <c r="I9" s="4">
        <f t="shared" si="1"/>
        <v>0.27995239999999999</v>
      </c>
      <c r="J9" s="3">
        <f t="shared" si="2"/>
        <v>0.13829291559999998</v>
      </c>
      <c r="K9" s="3">
        <f t="shared" si="3"/>
        <v>8.614230548E-2</v>
      </c>
      <c r="L9" s="5">
        <f t="shared" si="4"/>
        <v>9.8253054516000002</v>
      </c>
      <c r="M9" s="5">
        <f t="shared" si="5"/>
        <v>2.2551694465111196</v>
      </c>
      <c r="N9" s="5">
        <f t="shared" si="6"/>
        <v>6.1977898694044027E-2</v>
      </c>
    </row>
    <row r="10" spans="1:14" x14ac:dyDescent="0.35">
      <c r="A10">
        <v>9</v>
      </c>
      <c r="B10">
        <v>25.399899999999999</v>
      </c>
      <c r="C10">
        <v>49.605899999999998</v>
      </c>
      <c r="D10">
        <v>9</v>
      </c>
      <c r="E10" s="3">
        <v>20.2</v>
      </c>
      <c r="F10" s="3">
        <v>10.1</v>
      </c>
      <c r="G10" s="3">
        <v>69.7</v>
      </c>
      <c r="H10" s="4">
        <f t="shared" si="0"/>
        <v>1.4961599999999999</v>
      </c>
      <c r="I10" s="4">
        <f t="shared" si="1"/>
        <v>0.30295380800000005</v>
      </c>
      <c r="J10" s="3">
        <f t="shared" si="2"/>
        <v>0.15138071675200002</v>
      </c>
      <c r="K10" s="3">
        <f t="shared" si="3"/>
        <v>9.2759810561600015E-2</v>
      </c>
      <c r="L10" s="5">
        <f t="shared" si="4"/>
        <v>10.025624713872</v>
      </c>
      <c r="M10" s="5">
        <f t="shared" si="5"/>
        <v>2.2647457101091102</v>
      </c>
      <c r="N10" s="5">
        <f t="shared" si="6"/>
        <v>6.3247859562976516E-2</v>
      </c>
    </row>
    <row r="11" spans="1:14" x14ac:dyDescent="0.35">
      <c r="A11">
        <v>10</v>
      </c>
      <c r="B11">
        <v>25.395900000000001</v>
      </c>
      <c r="C11">
        <v>49.605699999999999</v>
      </c>
      <c r="D11">
        <v>10</v>
      </c>
      <c r="E11" s="3">
        <v>18.2</v>
      </c>
      <c r="F11" s="3">
        <v>14.1</v>
      </c>
      <c r="G11" s="3">
        <v>67.7</v>
      </c>
      <c r="H11" s="4">
        <f t="shared" si="0"/>
        <v>1.4705599999999999</v>
      </c>
      <c r="I11" s="4">
        <f t="shared" si="1"/>
        <v>0.31431252800000009</v>
      </c>
      <c r="J11" s="3">
        <f t="shared" si="2"/>
        <v>0.15784382843200004</v>
      </c>
      <c r="K11" s="3">
        <f t="shared" si="3"/>
        <v>9.6027714305600018E-2</v>
      </c>
      <c r="L11" s="5">
        <f t="shared" si="4"/>
        <v>10.124547806352</v>
      </c>
      <c r="M11" s="5">
        <f t="shared" si="5"/>
        <v>2.2694747291698461</v>
      </c>
      <c r="N11" s="5">
        <f t="shared" si="6"/>
        <v>6.3875000732819709E-2</v>
      </c>
    </row>
    <row r="12" spans="1:14" x14ac:dyDescent="0.35">
      <c r="A12">
        <v>11</v>
      </c>
      <c r="B12">
        <v>25.392099999999999</v>
      </c>
      <c r="C12">
        <v>49.607300000000002</v>
      </c>
      <c r="D12">
        <v>11</v>
      </c>
      <c r="E12" s="3">
        <v>10.1</v>
      </c>
      <c r="F12" s="3">
        <v>2</v>
      </c>
      <c r="G12" s="3">
        <v>87.9</v>
      </c>
      <c r="H12" s="4">
        <f t="shared" si="0"/>
        <v>1.548</v>
      </c>
      <c r="I12" s="4">
        <f t="shared" si="1"/>
        <v>0.27995239999999999</v>
      </c>
      <c r="J12" s="3">
        <f t="shared" si="2"/>
        <v>0.13829291559999998</v>
      </c>
      <c r="K12" s="3">
        <f t="shared" si="3"/>
        <v>8.614230548E-2</v>
      </c>
      <c r="L12" s="5">
        <f t="shared" si="4"/>
        <v>9.8253054516000002</v>
      </c>
      <c r="M12" s="5">
        <f t="shared" si="5"/>
        <v>2.2551694465111196</v>
      </c>
      <c r="N12" s="5">
        <f t="shared" si="6"/>
        <v>6.1977898694044027E-2</v>
      </c>
    </row>
    <row r="13" spans="1:14" x14ac:dyDescent="0.35">
      <c r="A13">
        <v>12</v>
      </c>
      <c r="B13">
        <v>25.3901</v>
      </c>
      <c r="C13">
        <v>49.607199999999999</v>
      </c>
      <c r="D13">
        <v>12</v>
      </c>
      <c r="E13" s="3">
        <v>16.2</v>
      </c>
      <c r="F13" s="3">
        <v>8.1</v>
      </c>
      <c r="G13" s="3">
        <v>75.8</v>
      </c>
      <c r="H13" s="4">
        <f t="shared" si="0"/>
        <v>1.5089600000000001</v>
      </c>
      <c r="I13" s="4">
        <f t="shared" si="1"/>
        <v>0.29727444800000002</v>
      </c>
      <c r="J13" s="3">
        <f t="shared" si="2"/>
        <v>0.14814916091200001</v>
      </c>
      <c r="K13" s="3">
        <f t="shared" si="3"/>
        <v>9.1125858689600006E-2</v>
      </c>
      <c r="L13" s="5">
        <f t="shared" si="4"/>
        <v>9.9761631676320004</v>
      </c>
      <c r="M13" s="5">
        <f t="shared" si="5"/>
        <v>2.2623812005787425</v>
      </c>
      <c r="N13" s="5">
        <f t="shared" si="6"/>
        <v>6.2934288978054892E-2</v>
      </c>
    </row>
    <row r="14" spans="1:14" x14ac:dyDescent="0.35">
      <c r="A14">
        <v>13</v>
      </c>
      <c r="B14">
        <v>25.385999999999999</v>
      </c>
      <c r="C14">
        <v>49.6053</v>
      </c>
      <c r="D14">
        <v>13</v>
      </c>
      <c r="E14" s="3">
        <v>18.2</v>
      </c>
      <c r="F14" s="3">
        <v>18.2</v>
      </c>
      <c r="G14" s="3">
        <v>63.6</v>
      </c>
      <c r="H14" s="4">
        <f t="shared" si="0"/>
        <v>1.44432</v>
      </c>
      <c r="I14" s="4">
        <f t="shared" si="1"/>
        <v>0.32595521599999999</v>
      </c>
      <c r="J14" s="3">
        <f t="shared" si="2"/>
        <v>0.16446851790399999</v>
      </c>
      <c r="K14" s="3">
        <f t="shared" si="3"/>
        <v>9.9377315643200001E-2</v>
      </c>
      <c r="L14" s="5">
        <f t="shared" si="4"/>
        <v>10.225943976144</v>
      </c>
      <c r="M14" s="5">
        <f t="shared" si="5"/>
        <v>2.2743219737071008</v>
      </c>
      <c r="N14" s="5">
        <f t="shared" si="6"/>
        <v>6.4517820431908984E-2</v>
      </c>
    </row>
    <row r="15" spans="1:14" x14ac:dyDescent="0.35">
      <c r="A15">
        <v>14</v>
      </c>
      <c r="B15">
        <v>25.382200000000001</v>
      </c>
      <c r="C15">
        <v>49.606099999999998</v>
      </c>
      <c r="D15">
        <v>14</v>
      </c>
      <c r="E15" s="3">
        <v>14.1</v>
      </c>
      <c r="F15" s="3">
        <v>12.1</v>
      </c>
      <c r="G15" s="3">
        <v>73.7</v>
      </c>
      <c r="H15" s="4">
        <f t="shared" si="0"/>
        <v>1.48336</v>
      </c>
      <c r="I15" s="4">
        <f t="shared" si="1"/>
        <v>0.30863316799999996</v>
      </c>
      <c r="J15" s="3">
        <f t="shared" si="2"/>
        <v>0.15461227259199997</v>
      </c>
      <c r="K15" s="3">
        <f t="shared" si="3"/>
        <v>9.4393762433599981E-2</v>
      </c>
      <c r="L15" s="5">
        <f t="shared" si="4"/>
        <v>10.075086260112</v>
      </c>
      <c r="M15" s="5">
        <f t="shared" si="5"/>
        <v>2.2671102196394779</v>
      </c>
      <c r="N15" s="5">
        <f t="shared" si="6"/>
        <v>6.3561430147898085E-2</v>
      </c>
    </row>
    <row r="16" spans="1:14" x14ac:dyDescent="0.35">
      <c r="A16">
        <v>15</v>
      </c>
      <c r="B16">
        <v>25.3797</v>
      </c>
      <c r="C16">
        <v>49.606400000000001</v>
      </c>
      <c r="D16">
        <v>15</v>
      </c>
      <c r="E16" s="3">
        <v>20.2</v>
      </c>
      <c r="F16" s="3">
        <v>20.2</v>
      </c>
      <c r="G16" s="3">
        <v>59.6</v>
      </c>
      <c r="H16" s="4">
        <f t="shared" si="0"/>
        <v>1.4315199999999999</v>
      </c>
      <c r="I16" s="4">
        <f t="shared" si="1"/>
        <v>0.33163457600000001</v>
      </c>
      <c r="J16" s="3">
        <f t="shared" si="2"/>
        <v>0.16770007374400001</v>
      </c>
      <c r="K16" s="3">
        <f t="shared" si="3"/>
        <v>0.1010112675152</v>
      </c>
      <c r="L16" s="5">
        <f t="shared" si="4"/>
        <v>10.275405522384</v>
      </c>
      <c r="M16" s="5">
        <f t="shared" si="5"/>
        <v>2.2766864832374685</v>
      </c>
      <c r="N16" s="5">
        <f t="shared" si="6"/>
        <v>6.4831391016830581E-2</v>
      </c>
    </row>
    <row r="17" spans="1:14" x14ac:dyDescent="0.35">
      <c r="A17">
        <v>16</v>
      </c>
      <c r="B17">
        <v>25.375800000000002</v>
      </c>
      <c r="C17">
        <v>49.606699999999996</v>
      </c>
      <c r="D17">
        <v>16</v>
      </c>
      <c r="E17" s="3">
        <v>14.1</v>
      </c>
      <c r="F17" s="3">
        <v>16.2</v>
      </c>
      <c r="G17" s="3">
        <v>69.7</v>
      </c>
      <c r="H17" s="4">
        <f t="shared" si="0"/>
        <v>1.45712</v>
      </c>
      <c r="I17" s="4">
        <f t="shared" si="1"/>
        <v>0.32027585600000008</v>
      </c>
      <c r="J17" s="3">
        <f t="shared" si="2"/>
        <v>0.16123696206400004</v>
      </c>
      <c r="K17" s="3">
        <f t="shared" si="3"/>
        <v>9.774336377120002E-2</v>
      </c>
      <c r="L17" s="5">
        <f t="shared" si="4"/>
        <v>10.176482429904</v>
      </c>
      <c r="M17" s="5">
        <f t="shared" si="5"/>
        <v>2.2719574641767326</v>
      </c>
      <c r="N17" s="5">
        <f t="shared" si="6"/>
        <v>6.420424984698736E-2</v>
      </c>
    </row>
    <row r="18" spans="1:14" x14ac:dyDescent="0.35">
      <c r="A18">
        <v>17</v>
      </c>
      <c r="B18">
        <v>25.3736</v>
      </c>
      <c r="C18">
        <v>49.606900000000003</v>
      </c>
      <c r="D18">
        <v>17</v>
      </c>
      <c r="E18" s="3">
        <v>16.2</v>
      </c>
      <c r="F18" s="3">
        <v>12.1</v>
      </c>
      <c r="G18" s="3">
        <v>71.7</v>
      </c>
      <c r="H18" s="4">
        <f t="shared" si="0"/>
        <v>1.48336</v>
      </c>
      <c r="I18" s="4">
        <f t="shared" si="1"/>
        <v>0.30863316799999996</v>
      </c>
      <c r="J18" s="3">
        <f t="shared" si="2"/>
        <v>0.15461227259199997</v>
      </c>
      <c r="K18" s="3">
        <f t="shared" si="3"/>
        <v>9.4393762433599981E-2</v>
      </c>
      <c r="L18" s="5">
        <f t="shared" si="4"/>
        <v>10.075086260112</v>
      </c>
      <c r="M18" s="5">
        <f t="shared" si="5"/>
        <v>2.2671102196394779</v>
      </c>
      <c r="N18" s="5">
        <f t="shared" si="6"/>
        <v>6.3561430147898085E-2</v>
      </c>
    </row>
    <row r="19" spans="1:14" x14ac:dyDescent="0.35">
      <c r="A19">
        <v>18</v>
      </c>
      <c r="B19">
        <v>25.369499999999999</v>
      </c>
      <c r="C19">
        <v>49.606299999999997</v>
      </c>
      <c r="D19">
        <v>18</v>
      </c>
      <c r="E19" s="3">
        <v>20.2</v>
      </c>
      <c r="F19" s="3">
        <v>10.1</v>
      </c>
      <c r="G19" s="3">
        <v>69.7</v>
      </c>
      <c r="H19" s="4">
        <f t="shared" si="0"/>
        <v>1.4961599999999999</v>
      </c>
      <c r="I19" s="4">
        <f t="shared" si="1"/>
        <v>0.30295380800000005</v>
      </c>
      <c r="J19" s="3">
        <f t="shared" si="2"/>
        <v>0.15138071675200002</v>
      </c>
      <c r="K19" s="3">
        <f t="shared" si="3"/>
        <v>9.2759810561600015E-2</v>
      </c>
      <c r="L19" s="5">
        <f t="shared" si="4"/>
        <v>10.025624713872</v>
      </c>
      <c r="M19" s="5">
        <f t="shared" si="5"/>
        <v>2.2647457101091102</v>
      </c>
      <c r="N19" s="5">
        <f t="shared" si="6"/>
        <v>6.3247859562976516E-2</v>
      </c>
    </row>
    <row r="20" spans="1:14" x14ac:dyDescent="0.35">
      <c r="A20">
        <v>19</v>
      </c>
      <c r="B20">
        <v>25.366399999999999</v>
      </c>
      <c r="C20">
        <v>49.606299999999997</v>
      </c>
      <c r="D20">
        <v>19</v>
      </c>
      <c r="E20" s="3">
        <v>18.2</v>
      </c>
      <c r="F20" s="3">
        <v>16.2</v>
      </c>
      <c r="G20" s="3">
        <v>65.7</v>
      </c>
      <c r="H20" s="4">
        <f t="shared" si="0"/>
        <v>1.45712</v>
      </c>
      <c r="I20" s="4">
        <f t="shared" si="1"/>
        <v>0.32027585600000008</v>
      </c>
      <c r="J20" s="3">
        <f t="shared" si="2"/>
        <v>0.16123696206400004</v>
      </c>
      <c r="K20" s="3">
        <f t="shared" si="3"/>
        <v>9.774336377120002E-2</v>
      </c>
      <c r="L20" s="5">
        <f t="shared" si="4"/>
        <v>10.176482429904</v>
      </c>
      <c r="M20" s="5">
        <f t="shared" si="5"/>
        <v>2.2719574641767326</v>
      </c>
      <c r="N20" s="5">
        <f t="shared" si="6"/>
        <v>6.420424984698736E-2</v>
      </c>
    </row>
    <row r="21" spans="1:14" x14ac:dyDescent="0.35">
      <c r="A21">
        <v>20</v>
      </c>
      <c r="B21">
        <v>25.3628</v>
      </c>
      <c r="C21">
        <v>49.606000000000002</v>
      </c>
      <c r="D21">
        <v>20</v>
      </c>
      <c r="E21" s="3">
        <v>22.2</v>
      </c>
      <c r="F21" s="3">
        <v>16.2</v>
      </c>
      <c r="G21" s="3">
        <v>61.6</v>
      </c>
      <c r="H21" s="4">
        <f t="shared" si="0"/>
        <v>1.45712</v>
      </c>
      <c r="I21" s="4">
        <f t="shared" si="1"/>
        <v>0.32027585600000008</v>
      </c>
      <c r="J21" s="3">
        <f t="shared" si="2"/>
        <v>0.16123696206400004</v>
      </c>
      <c r="K21" s="3">
        <f t="shared" si="3"/>
        <v>9.774336377120002E-2</v>
      </c>
      <c r="L21" s="5">
        <f t="shared" si="4"/>
        <v>10.176482429904</v>
      </c>
      <c r="M21" s="5">
        <f t="shared" si="5"/>
        <v>2.2719574641767326</v>
      </c>
      <c r="N21" s="5">
        <f t="shared" si="6"/>
        <v>6.420424984698736E-2</v>
      </c>
    </row>
    <row r="22" spans="1:14" x14ac:dyDescent="0.35">
      <c r="A22">
        <v>21</v>
      </c>
      <c r="B22">
        <v>25.425699999999999</v>
      </c>
      <c r="C22">
        <v>49.611899999999999</v>
      </c>
      <c r="D22">
        <v>21</v>
      </c>
      <c r="E22" s="3">
        <v>10.1</v>
      </c>
      <c r="F22" s="3">
        <v>6.1</v>
      </c>
      <c r="G22" s="3">
        <v>83.8</v>
      </c>
      <c r="H22" s="4">
        <f t="shared" si="0"/>
        <v>1.52176</v>
      </c>
      <c r="I22" s="4">
        <f t="shared" si="1"/>
        <v>0.291595088</v>
      </c>
      <c r="J22" s="3">
        <f t="shared" si="2"/>
        <v>0.14491760507199999</v>
      </c>
      <c r="K22" s="3">
        <f t="shared" si="3"/>
        <v>8.9491906817599998E-2</v>
      </c>
      <c r="L22" s="5">
        <f t="shared" si="4"/>
        <v>9.9267016213920005</v>
      </c>
      <c r="M22" s="5">
        <f t="shared" si="5"/>
        <v>2.2600166910483743</v>
      </c>
      <c r="N22" s="5">
        <f t="shared" si="6"/>
        <v>6.2620718393133296E-2</v>
      </c>
    </row>
    <row r="23" spans="1:14" x14ac:dyDescent="0.35">
      <c r="A23">
        <v>22</v>
      </c>
      <c r="B23">
        <v>25.422699999999999</v>
      </c>
      <c r="C23">
        <v>49.6111</v>
      </c>
      <c r="D23">
        <v>22</v>
      </c>
      <c r="E23" s="3">
        <v>18.2</v>
      </c>
      <c r="F23" s="3">
        <v>16.2</v>
      </c>
      <c r="G23" s="3">
        <v>65.7</v>
      </c>
      <c r="H23" s="4">
        <f t="shared" si="0"/>
        <v>1.45712</v>
      </c>
      <c r="I23" s="4">
        <f t="shared" si="1"/>
        <v>0.32027585600000008</v>
      </c>
      <c r="J23" s="3">
        <f t="shared" si="2"/>
        <v>0.16123696206400004</v>
      </c>
      <c r="K23" s="3">
        <f t="shared" si="3"/>
        <v>9.774336377120002E-2</v>
      </c>
      <c r="L23" s="5">
        <f t="shared" si="4"/>
        <v>10.176482429904</v>
      </c>
      <c r="M23" s="5">
        <f t="shared" si="5"/>
        <v>2.2719574641767326</v>
      </c>
      <c r="N23" s="5">
        <f t="shared" si="6"/>
        <v>6.420424984698736E-2</v>
      </c>
    </row>
    <row r="24" spans="1:14" x14ac:dyDescent="0.35">
      <c r="A24">
        <v>23</v>
      </c>
      <c r="B24">
        <v>25.42</v>
      </c>
      <c r="C24">
        <v>49.6128</v>
      </c>
      <c r="D24">
        <v>23</v>
      </c>
      <c r="E24" s="3">
        <v>5.0999999999999996</v>
      </c>
      <c r="F24" s="3">
        <v>2</v>
      </c>
      <c r="G24" s="3">
        <v>92.9</v>
      </c>
      <c r="H24" s="4">
        <f t="shared" si="0"/>
        <v>1.548</v>
      </c>
      <c r="I24" s="4">
        <f t="shared" si="1"/>
        <v>0.27995239999999999</v>
      </c>
      <c r="J24" s="3">
        <f t="shared" si="2"/>
        <v>0.13829291559999998</v>
      </c>
      <c r="K24" s="3">
        <f t="shared" si="3"/>
        <v>8.614230548E-2</v>
      </c>
      <c r="L24" s="5">
        <f t="shared" si="4"/>
        <v>9.8253054516000002</v>
      </c>
      <c r="M24" s="5">
        <f t="shared" si="5"/>
        <v>2.2551694465111196</v>
      </c>
      <c r="N24" s="5">
        <f t="shared" si="6"/>
        <v>6.1977898694044027E-2</v>
      </c>
    </row>
    <row r="25" spans="1:14" x14ac:dyDescent="0.35">
      <c r="A25">
        <v>24</v>
      </c>
      <c r="B25">
        <v>25.4163</v>
      </c>
      <c r="C25">
        <v>49.6096</v>
      </c>
      <c r="D25">
        <v>24</v>
      </c>
      <c r="E25" s="3">
        <v>7.1</v>
      </c>
      <c r="F25" s="3">
        <v>2</v>
      </c>
      <c r="G25" s="3">
        <v>90.9</v>
      </c>
      <c r="H25" s="4">
        <f t="shared" si="0"/>
        <v>1.548</v>
      </c>
      <c r="I25" s="4">
        <f t="shared" si="1"/>
        <v>0.27995239999999999</v>
      </c>
      <c r="J25" s="3">
        <f t="shared" si="2"/>
        <v>0.13829291559999998</v>
      </c>
      <c r="K25" s="3">
        <f t="shared" si="3"/>
        <v>8.614230548E-2</v>
      </c>
      <c r="L25" s="5">
        <f t="shared" si="4"/>
        <v>9.8253054516000002</v>
      </c>
      <c r="M25" s="5">
        <f t="shared" si="5"/>
        <v>2.2551694465111196</v>
      </c>
      <c r="N25" s="5">
        <f t="shared" si="6"/>
        <v>6.1977898694044027E-2</v>
      </c>
    </row>
    <row r="26" spans="1:14" x14ac:dyDescent="0.35">
      <c r="A26">
        <v>25</v>
      </c>
      <c r="B26">
        <v>25.412800000000001</v>
      </c>
      <c r="C26">
        <v>49.611800000000002</v>
      </c>
      <c r="D26">
        <v>25</v>
      </c>
      <c r="E26" s="3">
        <v>10.1</v>
      </c>
      <c r="F26" s="3">
        <v>2</v>
      </c>
      <c r="G26" s="3">
        <v>87.9</v>
      </c>
      <c r="H26" s="4">
        <f t="shared" si="0"/>
        <v>1.548</v>
      </c>
      <c r="I26" s="4">
        <f t="shared" si="1"/>
        <v>0.27995239999999999</v>
      </c>
      <c r="J26" s="3">
        <f t="shared" si="2"/>
        <v>0.13829291559999998</v>
      </c>
      <c r="K26" s="3">
        <f t="shared" si="3"/>
        <v>8.614230548E-2</v>
      </c>
      <c r="L26" s="5">
        <f t="shared" si="4"/>
        <v>9.8253054516000002</v>
      </c>
      <c r="M26" s="5">
        <f t="shared" si="5"/>
        <v>2.2551694465111196</v>
      </c>
      <c r="N26" s="5">
        <f t="shared" si="6"/>
        <v>6.1977898694044027E-2</v>
      </c>
    </row>
    <row r="27" spans="1:14" x14ac:dyDescent="0.35">
      <c r="A27">
        <v>26</v>
      </c>
      <c r="B27">
        <v>25.409199999999998</v>
      </c>
      <c r="C27">
        <v>49.612400000000001</v>
      </c>
      <c r="D27">
        <v>26</v>
      </c>
      <c r="E27" s="3">
        <v>8.1</v>
      </c>
      <c r="F27" s="3">
        <v>2</v>
      </c>
      <c r="G27" s="3">
        <v>89.9</v>
      </c>
      <c r="H27" s="4">
        <f t="shared" si="0"/>
        <v>1.548</v>
      </c>
      <c r="I27" s="4">
        <f t="shared" si="1"/>
        <v>0.27995239999999999</v>
      </c>
      <c r="J27" s="3">
        <f t="shared" si="2"/>
        <v>0.13829291559999998</v>
      </c>
      <c r="K27" s="3">
        <f t="shared" si="3"/>
        <v>8.614230548E-2</v>
      </c>
      <c r="L27" s="5">
        <f t="shared" si="4"/>
        <v>9.8253054516000002</v>
      </c>
      <c r="M27" s="5">
        <f t="shared" si="5"/>
        <v>2.2551694465111196</v>
      </c>
      <c r="N27" s="5">
        <f t="shared" si="6"/>
        <v>6.1977898694044027E-2</v>
      </c>
    </row>
    <row r="28" spans="1:14" x14ac:dyDescent="0.35">
      <c r="A28">
        <v>27</v>
      </c>
      <c r="B28">
        <v>25.407299999999999</v>
      </c>
      <c r="C28">
        <v>49.611499999999999</v>
      </c>
      <c r="D28">
        <v>27</v>
      </c>
      <c r="E28" s="3">
        <v>12.1</v>
      </c>
      <c r="F28" s="3">
        <v>10.1</v>
      </c>
      <c r="G28" s="3">
        <v>77.8</v>
      </c>
      <c r="H28" s="4">
        <f t="shared" si="0"/>
        <v>1.4961599999999999</v>
      </c>
      <c r="I28" s="4">
        <f t="shared" si="1"/>
        <v>0.30295380800000005</v>
      </c>
      <c r="J28" s="3">
        <f t="shared" si="2"/>
        <v>0.15138071675200002</v>
      </c>
      <c r="K28" s="3">
        <f t="shared" si="3"/>
        <v>9.2759810561600015E-2</v>
      </c>
      <c r="L28" s="5">
        <f t="shared" si="4"/>
        <v>10.025624713872</v>
      </c>
      <c r="M28" s="5">
        <f t="shared" si="5"/>
        <v>2.2647457101091102</v>
      </c>
      <c r="N28" s="5">
        <f t="shared" si="6"/>
        <v>6.3247859562976516E-2</v>
      </c>
    </row>
    <row r="29" spans="1:14" x14ac:dyDescent="0.35">
      <c r="A29">
        <v>28</v>
      </c>
      <c r="B29">
        <v>25.402899999999999</v>
      </c>
      <c r="C29">
        <v>49.612099999999998</v>
      </c>
      <c r="D29">
        <v>28</v>
      </c>
      <c r="E29" s="3">
        <v>10.1</v>
      </c>
      <c r="F29" s="3">
        <v>8.1</v>
      </c>
      <c r="G29" s="3">
        <v>81.8</v>
      </c>
      <c r="H29" s="4">
        <f t="shared" si="0"/>
        <v>1.5089600000000001</v>
      </c>
      <c r="I29" s="4">
        <f t="shared" si="1"/>
        <v>0.29727444800000002</v>
      </c>
      <c r="J29" s="3">
        <f t="shared" si="2"/>
        <v>0.14814916091200001</v>
      </c>
      <c r="K29" s="3">
        <f t="shared" si="3"/>
        <v>9.1125858689600006E-2</v>
      </c>
      <c r="L29" s="5">
        <f t="shared" si="4"/>
        <v>9.9761631676320004</v>
      </c>
      <c r="M29" s="5">
        <f t="shared" si="5"/>
        <v>2.2623812005787425</v>
      </c>
      <c r="N29" s="5">
        <f t="shared" si="6"/>
        <v>6.2934288978054892E-2</v>
      </c>
    </row>
    <row r="30" spans="1:14" x14ac:dyDescent="0.35">
      <c r="A30">
        <v>29</v>
      </c>
      <c r="B30">
        <v>25.400200000000002</v>
      </c>
      <c r="C30">
        <v>49.612499999999997</v>
      </c>
      <c r="D30">
        <v>29</v>
      </c>
      <c r="E30" s="3">
        <v>16.2</v>
      </c>
      <c r="F30" s="3">
        <v>10.1</v>
      </c>
      <c r="G30" s="3">
        <v>73.7</v>
      </c>
      <c r="H30" s="4">
        <f t="shared" si="0"/>
        <v>1.4961599999999999</v>
      </c>
      <c r="I30" s="4">
        <f t="shared" si="1"/>
        <v>0.30295380800000005</v>
      </c>
      <c r="J30" s="3">
        <f t="shared" si="2"/>
        <v>0.15138071675200002</v>
      </c>
      <c r="K30" s="3">
        <f t="shared" si="3"/>
        <v>9.2759810561600015E-2</v>
      </c>
      <c r="L30" s="5">
        <f t="shared" si="4"/>
        <v>10.025624713872</v>
      </c>
      <c r="M30" s="5">
        <f t="shared" si="5"/>
        <v>2.2647457101091102</v>
      </c>
      <c r="N30" s="5">
        <f t="shared" si="6"/>
        <v>6.3247859562976516E-2</v>
      </c>
    </row>
    <row r="31" spans="1:14" x14ac:dyDescent="0.35">
      <c r="A31">
        <v>30</v>
      </c>
      <c r="B31">
        <v>25.395800000000001</v>
      </c>
      <c r="C31">
        <v>49.6128</v>
      </c>
      <c r="D31">
        <v>30</v>
      </c>
      <c r="E31" s="3">
        <v>8.1</v>
      </c>
      <c r="F31" s="3">
        <v>4</v>
      </c>
      <c r="G31" s="3">
        <v>87.9</v>
      </c>
      <c r="H31" s="4">
        <f t="shared" si="0"/>
        <v>1.5351999999999999</v>
      </c>
      <c r="I31" s="4">
        <f t="shared" si="1"/>
        <v>0.28563176000000001</v>
      </c>
      <c r="J31" s="3">
        <f t="shared" si="2"/>
        <v>0.14152447143999999</v>
      </c>
      <c r="K31" s="3">
        <f t="shared" si="3"/>
        <v>8.7776257351999995E-2</v>
      </c>
      <c r="L31" s="5">
        <f t="shared" si="4"/>
        <v>9.8747669978400001</v>
      </c>
      <c r="M31" s="5">
        <f t="shared" si="5"/>
        <v>2.2575339560414878</v>
      </c>
      <c r="N31" s="5">
        <f t="shared" si="6"/>
        <v>6.229146927896561E-2</v>
      </c>
    </row>
    <row r="32" spans="1:14" x14ac:dyDescent="0.35">
      <c r="A32">
        <v>32</v>
      </c>
      <c r="B32">
        <v>25.3889</v>
      </c>
      <c r="C32">
        <v>49.609400000000001</v>
      </c>
      <c r="D32">
        <v>32</v>
      </c>
      <c r="E32" s="3">
        <v>10.1</v>
      </c>
      <c r="F32" s="3">
        <v>6.1</v>
      </c>
      <c r="G32" s="3">
        <v>83.8</v>
      </c>
      <c r="H32" s="4">
        <f t="shared" si="0"/>
        <v>1.52176</v>
      </c>
      <c r="I32" s="4">
        <f t="shared" si="1"/>
        <v>0.291595088</v>
      </c>
      <c r="J32" s="3">
        <f t="shared" si="2"/>
        <v>0.14491760507199999</v>
      </c>
      <c r="K32" s="3">
        <f t="shared" si="3"/>
        <v>8.9491906817599998E-2</v>
      </c>
      <c r="L32" s="5">
        <f t="shared" si="4"/>
        <v>9.9267016213920005</v>
      </c>
      <c r="M32" s="5">
        <f t="shared" si="5"/>
        <v>2.2600166910483743</v>
      </c>
      <c r="N32" s="5">
        <f t="shared" si="6"/>
        <v>6.2620718393133296E-2</v>
      </c>
    </row>
    <row r="33" spans="1:14" x14ac:dyDescent="0.35">
      <c r="A33">
        <v>33</v>
      </c>
      <c r="B33">
        <v>25.387</v>
      </c>
      <c r="C33">
        <v>49.610999999999997</v>
      </c>
      <c r="D33">
        <v>33</v>
      </c>
      <c r="E33" s="3">
        <v>10.1</v>
      </c>
      <c r="F33" s="3">
        <v>2</v>
      </c>
      <c r="G33" s="3">
        <v>87.9</v>
      </c>
      <c r="H33" s="4">
        <f t="shared" si="0"/>
        <v>1.548</v>
      </c>
      <c r="I33" s="4">
        <f t="shared" si="1"/>
        <v>0.27995239999999999</v>
      </c>
      <c r="J33" s="3">
        <f t="shared" si="2"/>
        <v>0.13829291559999998</v>
      </c>
      <c r="K33" s="3">
        <f t="shared" si="3"/>
        <v>8.614230548E-2</v>
      </c>
      <c r="L33" s="5">
        <f t="shared" si="4"/>
        <v>9.8253054516000002</v>
      </c>
      <c r="M33" s="5">
        <f t="shared" si="5"/>
        <v>2.2551694465111196</v>
      </c>
      <c r="N33" s="5">
        <f t="shared" si="6"/>
        <v>6.1977898694044027E-2</v>
      </c>
    </row>
    <row r="34" spans="1:14" x14ac:dyDescent="0.35">
      <c r="A34">
        <v>34</v>
      </c>
      <c r="B34">
        <v>25.382899999999999</v>
      </c>
      <c r="C34">
        <v>49.610500000000002</v>
      </c>
      <c r="D34">
        <v>34</v>
      </c>
      <c r="E34" s="3">
        <v>5.0999999999999996</v>
      </c>
      <c r="F34" s="3">
        <v>2</v>
      </c>
      <c r="G34" s="3">
        <v>92.9</v>
      </c>
      <c r="H34" s="4">
        <f t="shared" si="0"/>
        <v>1.548</v>
      </c>
      <c r="I34" s="4">
        <f t="shared" si="1"/>
        <v>0.27995239999999999</v>
      </c>
      <c r="J34" s="3">
        <f t="shared" si="2"/>
        <v>0.13829291559999998</v>
      </c>
      <c r="K34" s="3">
        <f t="shared" si="3"/>
        <v>8.614230548E-2</v>
      </c>
      <c r="L34" s="5">
        <f t="shared" si="4"/>
        <v>9.8253054516000002</v>
      </c>
      <c r="M34" s="5">
        <f t="shared" si="5"/>
        <v>2.2551694465111196</v>
      </c>
      <c r="N34" s="5">
        <f t="shared" si="6"/>
        <v>6.1977898694044027E-2</v>
      </c>
    </row>
    <row r="35" spans="1:14" x14ac:dyDescent="0.35">
      <c r="A35">
        <v>35</v>
      </c>
      <c r="B35">
        <v>25.379100000000001</v>
      </c>
      <c r="C35">
        <v>49.611199999999997</v>
      </c>
      <c r="D35">
        <v>35</v>
      </c>
      <c r="E35" s="3">
        <v>8.1</v>
      </c>
      <c r="F35" s="3">
        <v>6.1</v>
      </c>
      <c r="G35" s="3">
        <v>85.9</v>
      </c>
      <c r="H35" s="4">
        <f t="shared" si="0"/>
        <v>1.52176</v>
      </c>
      <c r="I35" s="4">
        <f t="shared" si="1"/>
        <v>0.291595088</v>
      </c>
      <c r="J35" s="3">
        <f t="shared" si="2"/>
        <v>0.14491760507199999</v>
      </c>
      <c r="K35" s="3">
        <f t="shared" si="3"/>
        <v>8.9491906817599998E-2</v>
      </c>
      <c r="L35" s="5">
        <f t="shared" si="4"/>
        <v>9.9267016213920005</v>
      </c>
      <c r="M35" s="5">
        <f t="shared" si="5"/>
        <v>2.2600166910483743</v>
      </c>
      <c r="N35" s="5">
        <f t="shared" si="6"/>
        <v>6.2620718393133296E-2</v>
      </c>
    </row>
    <row r="36" spans="1:14" x14ac:dyDescent="0.35">
      <c r="A36">
        <v>36</v>
      </c>
      <c r="B36">
        <v>25.376200000000001</v>
      </c>
      <c r="C36">
        <v>49.6096</v>
      </c>
      <c r="D36">
        <v>36</v>
      </c>
      <c r="E36" s="3">
        <v>10.1</v>
      </c>
      <c r="F36" s="3">
        <v>6.1</v>
      </c>
      <c r="G36" s="3">
        <v>83.8</v>
      </c>
      <c r="H36" s="4">
        <f t="shared" si="0"/>
        <v>1.52176</v>
      </c>
      <c r="I36" s="4">
        <f t="shared" si="1"/>
        <v>0.291595088</v>
      </c>
      <c r="J36" s="3">
        <f t="shared" si="2"/>
        <v>0.14491760507199999</v>
      </c>
      <c r="K36" s="3">
        <f t="shared" si="3"/>
        <v>8.9491906817599998E-2</v>
      </c>
      <c r="L36" s="5">
        <f t="shared" si="4"/>
        <v>9.9267016213920005</v>
      </c>
      <c r="M36" s="5">
        <f t="shared" si="5"/>
        <v>2.2600166910483743</v>
      </c>
      <c r="N36" s="5">
        <f t="shared" si="6"/>
        <v>6.2620718393133296E-2</v>
      </c>
    </row>
    <row r="37" spans="1:14" x14ac:dyDescent="0.35">
      <c r="A37">
        <v>38</v>
      </c>
      <c r="B37">
        <v>25.369800000000001</v>
      </c>
      <c r="C37">
        <v>49.611600000000003</v>
      </c>
      <c r="D37">
        <v>38</v>
      </c>
      <c r="E37" s="3">
        <v>16.2</v>
      </c>
      <c r="F37" s="3">
        <v>18.2</v>
      </c>
      <c r="G37" s="3">
        <v>65.7</v>
      </c>
      <c r="H37" s="4">
        <f t="shared" si="0"/>
        <v>1.44432</v>
      </c>
      <c r="I37" s="4">
        <f t="shared" si="1"/>
        <v>0.32595521599999999</v>
      </c>
      <c r="J37" s="3">
        <f t="shared" si="2"/>
        <v>0.16446851790399999</v>
      </c>
      <c r="K37" s="3">
        <f t="shared" si="3"/>
        <v>9.9377315643200001E-2</v>
      </c>
      <c r="L37" s="5">
        <f t="shared" si="4"/>
        <v>10.225943976144</v>
      </c>
      <c r="M37" s="5">
        <f t="shared" si="5"/>
        <v>2.2743219737071008</v>
      </c>
      <c r="N37" s="5">
        <f t="shared" si="6"/>
        <v>6.4517820431908984E-2</v>
      </c>
    </row>
    <row r="38" spans="1:14" x14ac:dyDescent="0.35">
      <c r="A38">
        <v>39</v>
      </c>
      <c r="B38">
        <v>25.366299999999999</v>
      </c>
      <c r="C38">
        <v>49.611600000000003</v>
      </c>
      <c r="D38">
        <v>39</v>
      </c>
      <c r="E38" s="3">
        <v>8.1</v>
      </c>
      <c r="F38" s="3">
        <v>4</v>
      </c>
      <c r="G38" s="3">
        <v>87.9</v>
      </c>
      <c r="H38" s="4">
        <f t="shared" si="0"/>
        <v>1.5351999999999999</v>
      </c>
      <c r="I38" s="4">
        <f t="shared" si="1"/>
        <v>0.28563176000000001</v>
      </c>
      <c r="J38" s="3">
        <f t="shared" si="2"/>
        <v>0.14152447143999999</v>
      </c>
      <c r="K38" s="3">
        <f t="shared" si="3"/>
        <v>8.7776257351999995E-2</v>
      </c>
      <c r="L38" s="5">
        <f t="shared" si="4"/>
        <v>9.8747669978400001</v>
      </c>
      <c r="M38" s="5">
        <f t="shared" si="5"/>
        <v>2.2575339560414878</v>
      </c>
      <c r="N38" s="5">
        <f t="shared" si="6"/>
        <v>6.229146927896561E-2</v>
      </c>
    </row>
    <row r="39" spans="1:14" x14ac:dyDescent="0.35">
      <c r="A39">
        <v>40</v>
      </c>
      <c r="B39">
        <v>25.3628</v>
      </c>
      <c r="C39">
        <v>49.610700000000001</v>
      </c>
      <c r="D39">
        <v>40</v>
      </c>
      <c r="E39" s="3">
        <v>14.1</v>
      </c>
      <c r="F39" s="3">
        <v>12.1</v>
      </c>
      <c r="G39" s="3">
        <v>73.7</v>
      </c>
      <c r="H39" s="4">
        <f t="shared" si="0"/>
        <v>1.48336</v>
      </c>
      <c r="I39" s="4">
        <f t="shared" si="1"/>
        <v>0.30863316799999996</v>
      </c>
      <c r="J39" s="3">
        <f t="shared" si="2"/>
        <v>0.15461227259199997</v>
      </c>
      <c r="K39" s="3">
        <f t="shared" si="3"/>
        <v>9.4393762433599981E-2</v>
      </c>
      <c r="L39" s="5">
        <f t="shared" si="4"/>
        <v>10.075086260112</v>
      </c>
      <c r="M39" s="5">
        <f t="shared" si="5"/>
        <v>2.2671102196394779</v>
      </c>
      <c r="N39" s="5">
        <f t="shared" si="6"/>
        <v>6.3561430147898085E-2</v>
      </c>
    </row>
    <row r="40" spans="1:14" x14ac:dyDescent="0.35">
      <c r="A40">
        <v>41</v>
      </c>
      <c r="B40">
        <v>25.426600000000001</v>
      </c>
      <c r="C40">
        <v>49.615099999999998</v>
      </c>
      <c r="D40">
        <v>41</v>
      </c>
      <c r="E40" s="3">
        <v>15.2</v>
      </c>
      <c r="F40" s="3">
        <v>28.3</v>
      </c>
      <c r="G40" s="3">
        <v>56.6</v>
      </c>
      <c r="H40" s="4">
        <f t="shared" si="0"/>
        <v>1.37968</v>
      </c>
      <c r="I40" s="4">
        <f t="shared" si="1"/>
        <v>0.35463598399999996</v>
      </c>
      <c r="J40" s="3">
        <f t="shared" si="2"/>
        <v>0.18078787489599996</v>
      </c>
      <c r="K40" s="3">
        <f t="shared" si="3"/>
        <v>0.10762877259679998</v>
      </c>
      <c r="L40" s="5">
        <f t="shared" si="4"/>
        <v>10.475724784655998</v>
      </c>
      <c r="M40" s="5">
        <f t="shared" si="5"/>
        <v>2.286262746835459</v>
      </c>
      <c r="N40" s="5">
        <f t="shared" si="6"/>
        <v>6.6101351885763049E-2</v>
      </c>
    </row>
    <row r="41" spans="1:14" x14ac:dyDescent="0.35">
      <c r="A41">
        <v>42</v>
      </c>
      <c r="B41">
        <v>25.4238</v>
      </c>
      <c r="C41">
        <v>49.616300000000003</v>
      </c>
      <c r="D41">
        <v>42</v>
      </c>
      <c r="E41" s="3">
        <v>9.1</v>
      </c>
      <c r="F41" s="3">
        <v>4</v>
      </c>
      <c r="G41" s="3">
        <v>86.9</v>
      </c>
      <c r="H41" s="4">
        <f t="shared" si="0"/>
        <v>1.5351999999999999</v>
      </c>
      <c r="I41" s="4">
        <f t="shared" si="1"/>
        <v>0.28563176000000001</v>
      </c>
      <c r="J41" s="3">
        <f t="shared" si="2"/>
        <v>0.14152447143999999</v>
      </c>
      <c r="K41" s="3">
        <f t="shared" si="3"/>
        <v>8.7776257351999995E-2</v>
      </c>
      <c r="L41" s="5">
        <f t="shared" si="4"/>
        <v>9.8747669978400001</v>
      </c>
      <c r="M41" s="5">
        <f t="shared" si="5"/>
        <v>2.2575339560414878</v>
      </c>
      <c r="N41" s="5">
        <f t="shared" si="6"/>
        <v>6.229146927896561E-2</v>
      </c>
    </row>
    <row r="42" spans="1:14" x14ac:dyDescent="0.35">
      <c r="A42">
        <v>43</v>
      </c>
      <c r="B42">
        <v>25.419699999999999</v>
      </c>
      <c r="C42">
        <v>49.616300000000003</v>
      </c>
      <c r="D42">
        <v>43</v>
      </c>
      <c r="E42" s="3">
        <v>6.1</v>
      </c>
      <c r="F42" s="3">
        <v>2</v>
      </c>
      <c r="G42" s="3">
        <v>91.9</v>
      </c>
      <c r="H42" s="4">
        <f t="shared" si="0"/>
        <v>1.548</v>
      </c>
      <c r="I42" s="4">
        <f t="shared" si="1"/>
        <v>0.27995239999999999</v>
      </c>
      <c r="J42" s="3">
        <f t="shared" si="2"/>
        <v>0.13829291559999998</v>
      </c>
      <c r="K42" s="3">
        <f t="shared" si="3"/>
        <v>8.614230548E-2</v>
      </c>
      <c r="L42" s="5">
        <f t="shared" si="4"/>
        <v>9.8253054516000002</v>
      </c>
      <c r="M42" s="5">
        <f t="shared" si="5"/>
        <v>2.2551694465111196</v>
      </c>
      <c r="N42" s="5">
        <f t="shared" si="6"/>
        <v>6.1977898694044027E-2</v>
      </c>
    </row>
    <row r="43" spans="1:14" x14ac:dyDescent="0.35">
      <c r="A43">
        <v>44</v>
      </c>
      <c r="B43">
        <v>25.415900000000001</v>
      </c>
      <c r="C43">
        <v>49.615000000000002</v>
      </c>
      <c r="D43">
        <v>44</v>
      </c>
      <c r="E43" s="3">
        <v>6.1</v>
      </c>
      <c r="F43" s="3">
        <v>2</v>
      </c>
      <c r="G43" s="3">
        <v>91.9</v>
      </c>
      <c r="H43" s="4">
        <f t="shared" si="0"/>
        <v>1.548</v>
      </c>
      <c r="I43" s="4">
        <f t="shared" si="1"/>
        <v>0.27995239999999999</v>
      </c>
      <c r="J43" s="3">
        <f t="shared" si="2"/>
        <v>0.13829291559999998</v>
      </c>
      <c r="K43" s="3">
        <f t="shared" si="3"/>
        <v>8.614230548E-2</v>
      </c>
      <c r="L43" s="5">
        <f t="shared" si="4"/>
        <v>9.8253054516000002</v>
      </c>
      <c r="M43" s="5">
        <f t="shared" si="5"/>
        <v>2.2551694465111196</v>
      </c>
      <c r="N43" s="5">
        <f t="shared" si="6"/>
        <v>6.1977898694044027E-2</v>
      </c>
    </row>
    <row r="44" spans="1:14" x14ac:dyDescent="0.35">
      <c r="A44">
        <v>45</v>
      </c>
      <c r="B44">
        <v>25.4116</v>
      </c>
      <c r="C44">
        <v>49.616100000000003</v>
      </c>
      <c r="D44">
        <v>45</v>
      </c>
      <c r="E44" s="3">
        <v>7.1</v>
      </c>
      <c r="F44" s="3">
        <v>6.1</v>
      </c>
      <c r="G44" s="3">
        <v>86.9</v>
      </c>
      <c r="H44" s="4">
        <f t="shared" si="0"/>
        <v>1.52176</v>
      </c>
      <c r="I44" s="4">
        <f t="shared" si="1"/>
        <v>0.291595088</v>
      </c>
      <c r="J44" s="3">
        <f t="shared" si="2"/>
        <v>0.14491760507199999</v>
      </c>
      <c r="K44" s="3">
        <f t="shared" si="3"/>
        <v>8.9491906817599998E-2</v>
      </c>
      <c r="L44" s="5">
        <f t="shared" si="4"/>
        <v>9.9267016213920005</v>
      </c>
      <c r="M44" s="5">
        <f t="shared" si="5"/>
        <v>2.2600166910483743</v>
      </c>
      <c r="N44" s="5">
        <f t="shared" si="6"/>
        <v>6.2620718393133296E-2</v>
      </c>
    </row>
    <row r="45" spans="1:14" x14ac:dyDescent="0.35">
      <c r="A45">
        <v>46</v>
      </c>
      <c r="B45">
        <v>25.4087</v>
      </c>
      <c r="C45">
        <v>49.617400000000004</v>
      </c>
      <c r="D45">
        <v>46</v>
      </c>
      <c r="E45" s="3">
        <v>11.1</v>
      </c>
      <c r="F45" s="3">
        <v>6.1</v>
      </c>
      <c r="G45" s="3">
        <v>82.8</v>
      </c>
      <c r="H45" s="4">
        <f t="shared" si="0"/>
        <v>1.52176</v>
      </c>
      <c r="I45" s="4">
        <f t="shared" si="1"/>
        <v>0.291595088</v>
      </c>
      <c r="J45" s="3">
        <f t="shared" si="2"/>
        <v>0.14491760507199999</v>
      </c>
      <c r="K45" s="3">
        <f t="shared" si="3"/>
        <v>8.9491906817599998E-2</v>
      </c>
      <c r="L45" s="5">
        <f t="shared" si="4"/>
        <v>9.9267016213920005</v>
      </c>
      <c r="M45" s="5">
        <f t="shared" si="5"/>
        <v>2.2600166910483743</v>
      </c>
      <c r="N45" s="5">
        <f t="shared" si="6"/>
        <v>6.2620718393133296E-2</v>
      </c>
    </row>
    <row r="46" spans="1:14" x14ac:dyDescent="0.35">
      <c r="A46">
        <v>47</v>
      </c>
      <c r="B46">
        <v>25.405999999999999</v>
      </c>
      <c r="C46">
        <v>49.617699999999999</v>
      </c>
      <c r="D46">
        <v>47</v>
      </c>
      <c r="E46" s="3">
        <v>6.1</v>
      </c>
      <c r="F46" s="3">
        <v>2</v>
      </c>
      <c r="G46" s="3">
        <v>91.9</v>
      </c>
      <c r="H46" s="4">
        <f t="shared" si="0"/>
        <v>1.548</v>
      </c>
      <c r="I46" s="4">
        <f t="shared" si="1"/>
        <v>0.27995239999999999</v>
      </c>
      <c r="J46" s="3">
        <f t="shared" si="2"/>
        <v>0.13829291559999998</v>
      </c>
      <c r="K46" s="3">
        <f t="shared" si="3"/>
        <v>8.614230548E-2</v>
      </c>
      <c r="L46" s="5">
        <f t="shared" si="4"/>
        <v>9.8253054516000002</v>
      </c>
      <c r="M46" s="5">
        <f t="shared" si="5"/>
        <v>2.2551694465111196</v>
      </c>
      <c r="N46" s="5">
        <f t="shared" si="6"/>
        <v>6.1977898694044027E-2</v>
      </c>
    </row>
    <row r="47" spans="1:14" x14ac:dyDescent="0.35">
      <c r="A47">
        <v>48</v>
      </c>
      <c r="B47">
        <v>25.402999999999999</v>
      </c>
      <c r="C47">
        <v>49.615200000000002</v>
      </c>
      <c r="D47">
        <v>48</v>
      </c>
      <c r="E47" s="3">
        <v>7.1</v>
      </c>
      <c r="F47" s="3">
        <v>2</v>
      </c>
      <c r="G47" s="3">
        <v>90.9</v>
      </c>
      <c r="H47" s="4">
        <f t="shared" si="0"/>
        <v>1.548</v>
      </c>
      <c r="I47" s="4">
        <f t="shared" si="1"/>
        <v>0.27995239999999999</v>
      </c>
      <c r="J47" s="3">
        <f t="shared" si="2"/>
        <v>0.13829291559999998</v>
      </c>
      <c r="K47" s="3">
        <f t="shared" si="3"/>
        <v>8.614230548E-2</v>
      </c>
      <c r="L47" s="5">
        <f t="shared" si="4"/>
        <v>9.8253054516000002</v>
      </c>
      <c r="M47" s="5">
        <f t="shared" si="5"/>
        <v>2.2551694465111196</v>
      </c>
      <c r="N47" s="5">
        <f t="shared" si="6"/>
        <v>6.1977898694044027E-2</v>
      </c>
    </row>
    <row r="48" spans="1:14" x14ac:dyDescent="0.35">
      <c r="A48">
        <v>49</v>
      </c>
      <c r="B48">
        <v>25.399699999999999</v>
      </c>
      <c r="C48">
        <v>49.616399999999999</v>
      </c>
      <c r="D48">
        <v>49</v>
      </c>
      <c r="E48" s="3">
        <v>13.1</v>
      </c>
      <c r="F48" s="3">
        <v>12.1</v>
      </c>
      <c r="G48" s="3">
        <v>74.8</v>
      </c>
      <c r="H48" s="4">
        <f t="shared" si="0"/>
        <v>1.48336</v>
      </c>
      <c r="I48" s="4">
        <f t="shared" si="1"/>
        <v>0.30863316799999996</v>
      </c>
      <c r="J48" s="3">
        <f t="shared" si="2"/>
        <v>0.15461227259199997</v>
      </c>
      <c r="K48" s="3">
        <f t="shared" si="3"/>
        <v>9.4393762433599981E-2</v>
      </c>
      <c r="L48" s="5">
        <f t="shared" si="4"/>
        <v>10.075086260112</v>
      </c>
      <c r="M48" s="5">
        <f t="shared" si="5"/>
        <v>2.2671102196394779</v>
      </c>
      <c r="N48" s="5">
        <f t="shared" si="6"/>
        <v>6.3561430147898085E-2</v>
      </c>
    </row>
    <row r="49" spans="1:14" x14ac:dyDescent="0.35">
      <c r="A49">
        <v>50</v>
      </c>
      <c r="B49">
        <v>25.396100000000001</v>
      </c>
      <c r="C49">
        <v>49.616799999999998</v>
      </c>
      <c r="D49">
        <v>50</v>
      </c>
      <c r="E49" s="3">
        <v>11.1</v>
      </c>
      <c r="F49" s="3">
        <v>12.1</v>
      </c>
      <c r="G49" s="3">
        <v>76.8</v>
      </c>
      <c r="H49" s="4">
        <f t="shared" si="0"/>
        <v>1.48336</v>
      </c>
      <c r="I49" s="4">
        <f t="shared" si="1"/>
        <v>0.30863316799999996</v>
      </c>
      <c r="J49" s="3">
        <f t="shared" si="2"/>
        <v>0.15461227259199997</v>
      </c>
      <c r="K49" s="3">
        <f t="shared" si="3"/>
        <v>9.4393762433599981E-2</v>
      </c>
      <c r="L49" s="5">
        <f t="shared" si="4"/>
        <v>10.075086260112</v>
      </c>
      <c r="M49" s="5">
        <f t="shared" si="5"/>
        <v>2.2671102196394779</v>
      </c>
      <c r="N49" s="5">
        <f t="shared" si="6"/>
        <v>6.3561430147898085E-2</v>
      </c>
    </row>
    <row r="50" spans="1:14" x14ac:dyDescent="0.35">
      <c r="A50">
        <v>51</v>
      </c>
      <c r="B50">
        <v>25.3932</v>
      </c>
      <c r="C50">
        <v>49.615600000000001</v>
      </c>
      <c r="D50">
        <v>51</v>
      </c>
      <c r="E50" s="3">
        <v>11.1</v>
      </c>
      <c r="F50" s="3">
        <v>12.1</v>
      </c>
      <c r="G50" s="3">
        <v>76.8</v>
      </c>
      <c r="H50" s="4">
        <f t="shared" si="0"/>
        <v>1.48336</v>
      </c>
      <c r="I50" s="4">
        <f t="shared" si="1"/>
        <v>0.30863316799999996</v>
      </c>
      <c r="J50" s="3">
        <f t="shared" si="2"/>
        <v>0.15461227259199997</v>
      </c>
      <c r="K50" s="3">
        <f t="shared" si="3"/>
        <v>9.4393762433599981E-2</v>
      </c>
      <c r="L50" s="5">
        <f t="shared" si="4"/>
        <v>10.075086260112</v>
      </c>
      <c r="M50" s="5">
        <f t="shared" si="5"/>
        <v>2.2671102196394779</v>
      </c>
      <c r="N50" s="5">
        <f t="shared" si="6"/>
        <v>6.3561430147898085E-2</v>
      </c>
    </row>
    <row r="51" spans="1:14" x14ac:dyDescent="0.35">
      <c r="A51">
        <v>52</v>
      </c>
      <c r="B51">
        <v>25.3901</v>
      </c>
      <c r="C51">
        <v>49.614600000000003</v>
      </c>
      <c r="D51">
        <v>52</v>
      </c>
      <c r="E51" s="3">
        <v>13.1</v>
      </c>
      <c r="F51" s="3">
        <v>20.2</v>
      </c>
      <c r="G51" s="3">
        <v>66.7</v>
      </c>
      <c r="H51" s="4">
        <f t="shared" si="0"/>
        <v>1.4315199999999999</v>
      </c>
      <c r="I51" s="4">
        <f t="shared" si="1"/>
        <v>0.33163457600000001</v>
      </c>
      <c r="J51" s="3">
        <f t="shared" si="2"/>
        <v>0.16770007374400001</v>
      </c>
      <c r="K51" s="3">
        <f t="shared" si="3"/>
        <v>0.1010112675152</v>
      </c>
      <c r="L51" s="5">
        <f t="shared" si="4"/>
        <v>10.275405522384</v>
      </c>
      <c r="M51" s="5">
        <f t="shared" si="5"/>
        <v>2.2766864832374685</v>
      </c>
      <c r="N51" s="5">
        <f t="shared" si="6"/>
        <v>6.4831391016830581E-2</v>
      </c>
    </row>
    <row r="52" spans="1:14" x14ac:dyDescent="0.35">
      <c r="A52">
        <v>53</v>
      </c>
      <c r="B52">
        <v>25.386800000000001</v>
      </c>
      <c r="C52">
        <v>49.615400000000001</v>
      </c>
      <c r="D52">
        <v>53</v>
      </c>
      <c r="E52" s="3">
        <v>11.1</v>
      </c>
      <c r="F52" s="3">
        <v>10.1</v>
      </c>
      <c r="G52" s="3">
        <v>78.8</v>
      </c>
      <c r="H52" s="4">
        <f t="shared" si="0"/>
        <v>1.4961599999999999</v>
      </c>
      <c r="I52" s="4">
        <f t="shared" si="1"/>
        <v>0.30295380800000005</v>
      </c>
      <c r="J52" s="3">
        <f t="shared" si="2"/>
        <v>0.15138071675200002</v>
      </c>
      <c r="K52" s="3">
        <f t="shared" si="3"/>
        <v>9.2759810561600015E-2</v>
      </c>
      <c r="L52" s="5">
        <f t="shared" si="4"/>
        <v>10.025624713872</v>
      </c>
      <c r="M52" s="5">
        <f t="shared" si="5"/>
        <v>2.2647457101091102</v>
      </c>
      <c r="N52" s="5">
        <f t="shared" si="6"/>
        <v>6.3247859562976516E-2</v>
      </c>
    </row>
    <row r="53" spans="1:14" x14ac:dyDescent="0.35">
      <c r="A53">
        <v>54</v>
      </c>
      <c r="B53">
        <v>25.382100000000001</v>
      </c>
      <c r="C53">
        <v>49.614800000000002</v>
      </c>
      <c r="D53">
        <v>54</v>
      </c>
      <c r="E53" s="3">
        <v>13.1</v>
      </c>
      <c r="F53" s="3">
        <v>14.1</v>
      </c>
      <c r="G53" s="3">
        <v>72.7</v>
      </c>
      <c r="H53" s="4">
        <f t="shared" si="0"/>
        <v>1.4705599999999999</v>
      </c>
      <c r="I53" s="4">
        <f t="shared" si="1"/>
        <v>0.31431252800000009</v>
      </c>
      <c r="J53" s="3">
        <f t="shared" si="2"/>
        <v>0.15784382843200004</v>
      </c>
      <c r="K53" s="3">
        <f t="shared" si="3"/>
        <v>9.6027714305600018E-2</v>
      </c>
      <c r="L53" s="5">
        <f t="shared" si="4"/>
        <v>10.124547806352</v>
      </c>
      <c r="M53" s="5">
        <f t="shared" si="5"/>
        <v>2.2694747291698461</v>
      </c>
      <c r="N53" s="5">
        <f t="shared" si="6"/>
        <v>6.3875000732819709E-2</v>
      </c>
    </row>
    <row r="54" spans="1:14" x14ac:dyDescent="0.35">
      <c r="A54">
        <v>55</v>
      </c>
      <c r="B54">
        <v>25.3794</v>
      </c>
      <c r="C54">
        <v>49.6175</v>
      </c>
      <c r="D54">
        <v>55</v>
      </c>
      <c r="E54" s="3">
        <v>9.1</v>
      </c>
      <c r="F54" s="3">
        <v>6.1</v>
      </c>
      <c r="G54" s="3">
        <v>84.9</v>
      </c>
      <c r="H54" s="4">
        <f t="shared" si="0"/>
        <v>1.52176</v>
      </c>
      <c r="I54" s="4">
        <f t="shared" si="1"/>
        <v>0.291595088</v>
      </c>
      <c r="J54" s="3">
        <f t="shared" si="2"/>
        <v>0.14491760507199999</v>
      </c>
      <c r="K54" s="3">
        <f t="shared" si="3"/>
        <v>8.9491906817599998E-2</v>
      </c>
      <c r="L54" s="5">
        <f t="shared" si="4"/>
        <v>9.9267016213920005</v>
      </c>
      <c r="M54" s="5">
        <f t="shared" si="5"/>
        <v>2.2600166910483743</v>
      </c>
      <c r="N54" s="5">
        <f t="shared" si="6"/>
        <v>6.2620718393133296E-2</v>
      </c>
    </row>
    <row r="55" spans="1:14" x14ac:dyDescent="0.35">
      <c r="A55">
        <v>56</v>
      </c>
      <c r="B55">
        <v>25.3766</v>
      </c>
      <c r="C55">
        <v>49.614800000000002</v>
      </c>
      <c r="D55">
        <v>56</v>
      </c>
      <c r="E55" s="3">
        <v>15.2</v>
      </c>
      <c r="F55" s="3">
        <v>6.1</v>
      </c>
      <c r="G55" s="3">
        <v>78.8</v>
      </c>
      <c r="H55" s="4">
        <f t="shared" si="0"/>
        <v>1.52176</v>
      </c>
      <c r="I55" s="4">
        <f t="shared" si="1"/>
        <v>0.291595088</v>
      </c>
      <c r="J55" s="3">
        <f t="shared" si="2"/>
        <v>0.14491760507199999</v>
      </c>
      <c r="K55" s="3">
        <f t="shared" si="3"/>
        <v>8.9491906817599998E-2</v>
      </c>
      <c r="L55" s="5">
        <f t="shared" si="4"/>
        <v>9.9267016213920005</v>
      </c>
      <c r="M55" s="5">
        <f t="shared" si="5"/>
        <v>2.2600166910483743</v>
      </c>
      <c r="N55" s="5">
        <f t="shared" si="6"/>
        <v>6.2620718393133296E-2</v>
      </c>
    </row>
    <row r="56" spans="1:14" x14ac:dyDescent="0.35">
      <c r="A56">
        <v>59</v>
      </c>
      <c r="B56">
        <v>25.366499999999998</v>
      </c>
      <c r="C56">
        <v>49.616599999999998</v>
      </c>
      <c r="D56">
        <v>59</v>
      </c>
      <c r="E56" s="3">
        <v>17.2</v>
      </c>
      <c r="F56" s="3">
        <v>16.2</v>
      </c>
      <c r="G56" s="3">
        <v>66.7</v>
      </c>
      <c r="H56" s="4">
        <f t="shared" si="0"/>
        <v>1.45712</v>
      </c>
      <c r="I56" s="4">
        <f t="shared" si="1"/>
        <v>0.32027585600000008</v>
      </c>
      <c r="J56" s="3">
        <f t="shared" si="2"/>
        <v>0.16123696206400004</v>
      </c>
      <c r="K56" s="3">
        <f t="shared" si="3"/>
        <v>9.774336377120002E-2</v>
      </c>
      <c r="L56" s="5">
        <f t="shared" si="4"/>
        <v>10.176482429904</v>
      </c>
      <c r="M56" s="5">
        <f t="shared" si="5"/>
        <v>2.2719574641767326</v>
      </c>
      <c r="N56" s="5">
        <f t="shared" si="6"/>
        <v>6.420424984698736E-2</v>
      </c>
    </row>
    <row r="57" spans="1:14" x14ac:dyDescent="0.35">
      <c r="A57">
        <v>60</v>
      </c>
      <c r="B57">
        <v>25.362200000000001</v>
      </c>
      <c r="C57">
        <v>49.615600000000001</v>
      </c>
      <c r="D57">
        <v>60</v>
      </c>
      <c r="E57" s="3">
        <v>19.2</v>
      </c>
      <c r="F57" s="3">
        <v>16.2</v>
      </c>
      <c r="G57" s="3">
        <v>64.7</v>
      </c>
      <c r="H57" s="4">
        <f t="shared" si="0"/>
        <v>1.45712</v>
      </c>
      <c r="I57" s="4">
        <f t="shared" si="1"/>
        <v>0.32027585600000008</v>
      </c>
      <c r="J57" s="3">
        <f t="shared" si="2"/>
        <v>0.16123696206400004</v>
      </c>
      <c r="K57" s="3">
        <f t="shared" si="3"/>
        <v>9.774336377120002E-2</v>
      </c>
      <c r="L57" s="5">
        <f t="shared" si="4"/>
        <v>10.176482429904</v>
      </c>
      <c r="M57" s="5">
        <f t="shared" si="5"/>
        <v>2.2719574641767326</v>
      </c>
      <c r="N57" s="5">
        <f t="shared" si="6"/>
        <v>6.420424984698736E-2</v>
      </c>
    </row>
    <row r="58" spans="1:14" x14ac:dyDescent="0.35">
      <c r="A58">
        <v>61</v>
      </c>
      <c r="B58">
        <v>25.426400000000001</v>
      </c>
      <c r="C58">
        <v>49.621099999999998</v>
      </c>
      <c r="D58">
        <v>61</v>
      </c>
      <c r="E58" s="3">
        <v>12.1</v>
      </c>
      <c r="F58" s="3">
        <v>4</v>
      </c>
      <c r="G58" s="3">
        <v>83.8</v>
      </c>
      <c r="H58" s="4">
        <f t="shared" si="0"/>
        <v>1.5351999999999999</v>
      </c>
      <c r="I58" s="4">
        <f t="shared" si="1"/>
        <v>0.28563176000000001</v>
      </c>
      <c r="J58" s="3">
        <f t="shared" si="2"/>
        <v>0.14152447143999999</v>
      </c>
      <c r="K58" s="3">
        <f t="shared" si="3"/>
        <v>8.7776257351999995E-2</v>
      </c>
      <c r="L58" s="5">
        <f t="shared" si="4"/>
        <v>9.8747669978400001</v>
      </c>
      <c r="M58" s="5">
        <f t="shared" si="5"/>
        <v>2.2575339560414878</v>
      </c>
      <c r="N58" s="5">
        <f t="shared" si="6"/>
        <v>6.229146927896561E-2</v>
      </c>
    </row>
    <row r="59" spans="1:14" x14ac:dyDescent="0.35">
      <c r="A59">
        <v>62</v>
      </c>
      <c r="B59">
        <v>25.423300000000001</v>
      </c>
      <c r="C59">
        <v>49.621200000000002</v>
      </c>
      <c r="D59">
        <v>62</v>
      </c>
      <c r="E59" s="3">
        <v>14.1</v>
      </c>
      <c r="F59" s="3">
        <v>8.1</v>
      </c>
      <c r="G59" s="3">
        <v>77.8</v>
      </c>
      <c r="H59" s="4">
        <f t="shared" si="0"/>
        <v>1.5089600000000001</v>
      </c>
      <c r="I59" s="4">
        <f t="shared" si="1"/>
        <v>0.29727444800000002</v>
      </c>
      <c r="J59" s="3">
        <f t="shared" si="2"/>
        <v>0.14814916091200001</v>
      </c>
      <c r="K59" s="3">
        <f t="shared" si="3"/>
        <v>9.1125858689600006E-2</v>
      </c>
      <c r="L59" s="5">
        <f t="shared" si="4"/>
        <v>9.9761631676320004</v>
      </c>
      <c r="M59" s="5">
        <f t="shared" si="5"/>
        <v>2.2623812005787425</v>
      </c>
      <c r="N59" s="5">
        <f t="shared" si="6"/>
        <v>6.2934288978054892E-2</v>
      </c>
    </row>
    <row r="60" spans="1:14" x14ac:dyDescent="0.35">
      <c r="A60">
        <v>63</v>
      </c>
      <c r="B60">
        <v>25.4194</v>
      </c>
      <c r="C60">
        <v>49.621699999999997</v>
      </c>
      <c r="D60">
        <v>63</v>
      </c>
      <c r="E60" s="3">
        <v>12.1</v>
      </c>
      <c r="F60" s="3">
        <v>2</v>
      </c>
      <c r="G60" s="3">
        <v>85.9</v>
      </c>
      <c r="H60" s="4">
        <f t="shared" si="0"/>
        <v>1.548</v>
      </c>
      <c r="I60" s="4">
        <f t="shared" si="1"/>
        <v>0.27995239999999999</v>
      </c>
      <c r="J60" s="3">
        <f t="shared" si="2"/>
        <v>0.13829291559999998</v>
      </c>
      <c r="K60" s="3">
        <f t="shared" si="3"/>
        <v>8.614230548E-2</v>
      </c>
      <c r="L60" s="5">
        <f t="shared" si="4"/>
        <v>9.8253054516000002</v>
      </c>
      <c r="M60" s="5">
        <f t="shared" si="5"/>
        <v>2.2551694465111196</v>
      </c>
      <c r="N60" s="5">
        <f t="shared" si="6"/>
        <v>6.1977898694044027E-2</v>
      </c>
    </row>
    <row r="61" spans="1:14" x14ac:dyDescent="0.35">
      <c r="A61">
        <v>64</v>
      </c>
      <c r="B61">
        <v>25.416699999999999</v>
      </c>
      <c r="C61">
        <v>49.622399999999999</v>
      </c>
      <c r="D61">
        <v>64</v>
      </c>
      <c r="E61" s="3">
        <v>20.2</v>
      </c>
      <c r="F61" s="3">
        <v>28.3</v>
      </c>
      <c r="G61" s="3">
        <v>51.5</v>
      </c>
      <c r="H61" s="4">
        <f t="shared" si="0"/>
        <v>1.37968</v>
      </c>
      <c r="I61" s="4">
        <f t="shared" si="1"/>
        <v>0.35463598399999996</v>
      </c>
      <c r="J61" s="3">
        <f t="shared" si="2"/>
        <v>0.18078787489599996</v>
      </c>
      <c r="K61" s="3">
        <f t="shared" si="3"/>
        <v>0.10762877259679998</v>
      </c>
      <c r="L61" s="5">
        <f t="shared" si="4"/>
        <v>10.475724784655998</v>
      </c>
      <c r="M61" s="5">
        <f t="shared" si="5"/>
        <v>2.286262746835459</v>
      </c>
      <c r="N61" s="5">
        <f t="shared" si="6"/>
        <v>6.6101351885763049E-2</v>
      </c>
    </row>
    <row r="62" spans="1:14" x14ac:dyDescent="0.35">
      <c r="A62">
        <v>65</v>
      </c>
      <c r="B62">
        <v>25.413799999999998</v>
      </c>
      <c r="C62">
        <v>49.622399999999999</v>
      </c>
      <c r="D62">
        <v>65</v>
      </c>
      <c r="E62" s="3">
        <v>12.1</v>
      </c>
      <c r="F62" s="3">
        <v>2</v>
      </c>
      <c r="G62" s="3">
        <v>85.9</v>
      </c>
      <c r="H62" s="4">
        <f t="shared" si="0"/>
        <v>1.548</v>
      </c>
      <c r="I62" s="4">
        <f t="shared" si="1"/>
        <v>0.27995239999999999</v>
      </c>
      <c r="J62" s="3">
        <f t="shared" si="2"/>
        <v>0.13829291559999998</v>
      </c>
      <c r="K62" s="3">
        <f t="shared" si="3"/>
        <v>8.614230548E-2</v>
      </c>
      <c r="L62" s="5">
        <f t="shared" si="4"/>
        <v>9.8253054516000002</v>
      </c>
      <c r="M62" s="5">
        <f t="shared" si="5"/>
        <v>2.2551694465111196</v>
      </c>
      <c r="N62" s="5">
        <f t="shared" si="6"/>
        <v>6.1977898694044027E-2</v>
      </c>
    </row>
    <row r="63" spans="1:14" x14ac:dyDescent="0.35">
      <c r="A63">
        <v>66</v>
      </c>
      <c r="B63">
        <v>25.410399999999999</v>
      </c>
      <c r="C63">
        <v>49.621699999999997</v>
      </c>
      <c r="D63">
        <v>66</v>
      </c>
      <c r="E63" s="3">
        <v>10.1</v>
      </c>
      <c r="F63" s="3">
        <v>6.1</v>
      </c>
      <c r="G63" s="3">
        <v>83.8</v>
      </c>
      <c r="H63" s="4">
        <f t="shared" si="0"/>
        <v>1.52176</v>
      </c>
      <c r="I63" s="4">
        <f t="shared" si="1"/>
        <v>0.291595088</v>
      </c>
      <c r="J63" s="3">
        <f t="shared" si="2"/>
        <v>0.14491760507199999</v>
      </c>
      <c r="K63" s="3">
        <f t="shared" si="3"/>
        <v>8.9491906817599998E-2</v>
      </c>
      <c r="L63" s="5">
        <f t="shared" si="4"/>
        <v>9.9267016213920005</v>
      </c>
      <c r="M63" s="5">
        <f t="shared" si="5"/>
        <v>2.2600166910483743</v>
      </c>
      <c r="N63" s="5">
        <f t="shared" si="6"/>
        <v>6.2620718393133296E-2</v>
      </c>
    </row>
    <row r="64" spans="1:14" x14ac:dyDescent="0.35">
      <c r="A64">
        <v>67</v>
      </c>
      <c r="B64">
        <v>25.405799999999999</v>
      </c>
      <c r="C64">
        <v>49.620899999999999</v>
      </c>
      <c r="D64">
        <v>67</v>
      </c>
      <c r="E64" s="3">
        <v>10.1</v>
      </c>
      <c r="F64" s="3">
        <v>2</v>
      </c>
      <c r="G64" s="3">
        <v>87.9</v>
      </c>
      <c r="H64" s="4">
        <f t="shared" si="0"/>
        <v>1.548</v>
      </c>
      <c r="I64" s="4">
        <f t="shared" si="1"/>
        <v>0.27995239999999999</v>
      </c>
      <c r="J64" s="3">
        <f t="shared" si="2"/>
        <v>0.13829291559999998</v>
      </c>
      <c r="K64" s="3">
        <f t="shared" si="3"/>
        <v>8.614230548E-2</v>
      </c>
      <c r="L64" s="5">
        <f t="shared" si="4"/>
        <v>9.8253054516000002</v>
      </c>
      <c r="M64" s="5">
        <f t="shared" si="5"/>
        <v>2.2551694465111196</v>
      </c>
      <c r="N64" s="5">
        <f t="shared" si="6"/>
        <v>6.1977898694044027E-2</v>
      </c>
    </row>
    <row r="65" spans="1:14" x14ac:dyDescent="0.35">
      <c r="A65">
        <v>68</v>
      </c>
      <c r="B65">
        <v>25.403600000000001</v>
      </c>
      <c r="C65">
        <v>49.620800000000003</v>
      </c>
      <c r="D65">
        <v>68</v>
      </c>
      <c r="E65" s="3">
        <v>14.1</v>
      </c>
      <c r="F65" s="3">
        <v>6.1</v>
      </c>
      <c r="G65" s="3">
        <v>79.8</v>
      </c>
      <c r="H65" s="4">
        <f t="shared" si="0"/>
        <v>1.52176</v>
      </c>
      <c r="I65" s="4">
        <f t="shared" si="1"/>
        <v>0.291595088</v>
      </c>
      <c r="J65" s="3">
        <f t="shared" si="2"/>
        <v>0.14491760507199999</v>
      </c>
      <c r="K65" s="3">
        <f t="shared" si="3"/>
        <v>8.9491906817599998E-2</v>
      </c>
      <c r="L65" s="5">
        <f t="shared" si="4"/>
        <v>9.9267016213920005</v>
      </c>
      <c r="M65" s="5">
        <f t="shared" si="5"/>
        <v>2.2600166910483743</v>
      </c>
      <c r="N65" s="5">
        <f t="shared" si="6"/>
        <v>6.2620718393133296E-2</v>
      </c>
    </row>
    <row r="66" spans="1:14" x14ac:dyDescent="0.35">
      <c r="A66">
        <v>69</v>
      </c>
      <c r="B66">
        <v>25.400099999999998</v>
      </c>
      <c r="C66">
        <v>49.6205</v>
      </c>
      <c r="D66">
        <v>69</v>
      </c>
      <c r="E66" s="3">
        <v>18.2</v>
      </c>
      <c r="F66" s="3">
        <v>10.1</v>
      </c>
      <c r="G66" s="3">
        <v>71.7</v>
      </c>
      <c r="H66" s="4">
        <f t="shared" si="0"/>
        <v>1.4961599999999999</v>
      </c>
      <c r="I66" s="4">
        <f t="shared" si="1"/>
        <v>0.30295380800000005</v>
      </c>
      <c r="J66" s="3">
        <f t="shared" si="2"/>
        <v>0.15138071675200002</v>
      </c>
      <c r="K66" s="3">
        <f t="shared" si="3"/>
        <v>9.2759810561600015E-2</v>
      </c>
      <c r="L66" s="5">
        <f t="shared" si="4"/>
        <v>10.025624713872</v>
      </c>
      <c r="M66" s="5">
        <f t="shared" si="5"/>
        <v>2.2647457101091102</v>
      </c>
      <c r="N66" s="5">
        <f t="shared" si="6"/>
        <v>6.3247859562976516E-2</v>
      </c>
    </row>
    <row r="67" spans="1:14" x14ac:dyDescent="0.35">
      <c r="A67">
        <v>70</v>
      </c>
      <c r="B67">
        <v>25.395399999999999</v>
      </c>
      <c r="C67">
        <v>49.619900000000001</v>
      </c>
      <c r="D67">
        <v>70</v>
      </c>
      <c r="E67" s="3">
        <v>14.1</v>
      </c>
      <c r="F67" s="3">
        <v>4</v>
      </c>
      <c r="G67" s="3">
        <v>81.8</v>
      </c>
      <c r="H67" s="4">
        <f t="shared" ref="H67:H130" si="7">1.5608-(0.0064*F67)</f>
        <v>1.5351999999999999</v>
      </c>
      <c r="I67" s="4">
        <f t="shared" ref="I67:I130" si="8">0.9668-0.4437* H67</f>
        <v>0.28563176000000001</v>
      </c>
      <c r="J67" s="3">
        <f t="shared" ref="J67:J130" si="9">-0.021+(0.569*I67)</f>
        <v>0.14152447143999999</v>
      </c>
      <c r="K67" s="3">
        <f t="shared" ref="K67:K130" si="10">0.0056+(0.2877*I67)</f>
        <v>8.7776257351999995E-2</v>
      </c>
      <c r="L67" s="5">
        <f t="shared" ref="L67:L130" si="11">7.3872+(8.709*I67)</f>
        <v>9.8747669978400001</v>
      </c>
      <c r="M67" s="5">
        <f t="shared" ref="M67:M130" si="12">2.3356-(4.921*I67)+(9.3802*J67)</f>
        <v>2.2575339560414878</v>
      </c>
      <c r="N67" s="5">
        <f t="shared" ref="N67:N130" si="13">0.0264-(0.5938*J67)+(1.3663*K67)</f>
        <v>6.229146927896561E-2</v>
      </c>
    </row>
    <row r="68" spans="1:14" x14ac:dyDescent="0.35">
      <c r="A68">
        <v>71</v>
      </c>
      <c r="B68">
        <v>25.392099999999999</v>
      </c>
      <c r="C68">
        <v>49.619199999999999</v>
      </c>
      <c r="D68">
        <v>71</v>
      </c>
      <c r="E68" s="3">
        <v>9.1</v>
      </c>
      <c r="F68" s="3">
        <v>2</v>
      </c>
      <c r="G68" s="3">
        <v>88.9</v>
      </c>
      <c r="H68" s="4">
        <f t="shared" si="7"/>
        <v>1.548</v>
      </c>
      <c r="I68" s="4">
        <f t="shared" si="8"/>
        <v>0.27995239999999999</v>
      </c>
      <c r="J68" s="3">
        <f t="shared" si="9"/>
        <v>0.13829291559999998</v>
      </c>
      <c r="K68" s="3">
        <f t="shared" si="10"/>
        <v>8.614230548E-2</v>
      </c>
      <c r="L68" s="5">
        <f t="shared" si="11"/>
        <v>9.8253054516000002</v>
      </c>
      <c r="M68" s="5">
        <f t="shared" si="12"/>
        <v>2.2551694465111196</v>
      </c>
      <c r="N68" s="5">
        <f t="shared" si="13"/>
        <v>6.1977898694044027E-2</v>
      </c>
    </row>
    <row r="69" spans="1:14" x14ac:dyDescent="0.35">
      <c r="A69">
        <v>72</v>
      </c>
      <c r="B69">
        <v>25.389399999999998</v>
      </c>
      <c r="C69">
        <v>49.621099999999998</v>
      </c>
      <c r="D69">
        <v>72</v>
      </c>
      <c r="E69" s="3">
        <v>18.2</v>
      </c>
      <c r="F69" s="3">
        <v>12.1</v>
      </c>
      <c r="G69" s="3">
        <v>69.7</v>
      </c>
      <c r="H69" s="4">
        <f t="shared" si="7"/>
        <v>1.48336</v>
      </c>
      <c r="I69" s="4">
        <f t="shared" si="8"/>
        <v>0.30863316799999996</v>
      </c>
      <c r="J69" s="3">
        <f t="shared" si="9"/>
        <v>0.15461227259199997</v>
      </c>
      <c r="K69" s="3">
        <f t="shared" si="10"/>
        <v>9.4393762433599981E-2</v>
      </c>
      <c r="L69" s="5">
        <f t="shared" si="11"/>
        <v>10.075086260112</v>
      </c>
      <c r="M69" s="5">
        <f t="shared" si="12"/>
        <v>2.2671102196394779</v>
      </c>
      <c r="N69" s="5">
        <f t="shared" si="13"/>
        <v>6.3561430147898085E-2</v>
      </c>
    </row>
    <row r="70" spans="1:14" x14ac:dyDescent="0.35">
      <c r="A70">
        <v>73</v>
      </c>
      <c r="B70">
        <v>25.3855</v>
      </c>
      <c r="C70">
        <v>49.621099999999998</v>
      </c>
      <c r="D70">
        <v>73</v>
      </c>
      <c r="E70" s="3">
        <v>14.1</v>
      </c>
      <c r="F70" s="3">
        <v>6.1</v>
      </c>
      <c r="G70" s="3">
        <v>79.8</v>
      </c>
      <c r="H70" s="4">
        <f t="shared" si="7"/>
        <v>1.52176</v>
      </c>
      <c r="I70" s="4">
        <f t="shared" si="8"/>
        <v>0.291595088</v>
      </c>
      <c r="J70" s="3">
        <f t="shared" si="9"/>
        <v>0.14491760507199999</v>
      </c>
      <c r="K70" s="3">
        <f t="shared" si="10"/>
        <v>8.9491906817599998E-2</v>
      </c>
      <c r="L70" s="5">
        <f t="shared" si="11"/>
        <v>9.9267016213920005</v>
      </c>
      <c r="M70" s="5">
        <f t="shared" si="12"/>
        <v>2.2600166910483743</v>
      </c>
      <c r="N70" s="5">
        <f t="shared" si="13"/>
        <v>6.2620718393133296E-2</v>
      </c>
    </row>
    <row r="71" spans="1:14" x14ac:dyDescent="0.35">
      <c r="A71">
        <v>74</v>
      </c>
      <c r="B71">
        <v>25.381799999999998</v>
      </c>
      <c r="C71">
        <v>49.619199999999999</v>
      </c>
      <c r="D71">
        <v>74</v>
      </c>
      <c r="E71" s="3">
        <v>12.1</v>
      </c>
      <c r="F71" s="3">
        <v>6.1</v>
      </c>
      <c r="G71" s="3">
        <v>81.8</v>
      </c>
      <c r="H71" s="4">
        <f t="shared" si="7"/>
        <v>1.52176</v>
      </c>
      <c r="I71" s="4">
        <f t="shared" si="8"/>
        <v>0.291595088</v>
      </c>
      <c r="J71" s="3">
        <f t="shared" si="9"/>
        <v>0.14491760507199999</v>
      </c>
      <c r="K71" s="3">
        <f t="shared" si="10"/>
        <v>8.9491906817599998E-2</v>
      </c>
      <c r="L71" s="5">
        <f t="shared" si="11"/>
        <v>9.9267016213920005</v>
      </c>
      <c r="M71" s="5">
        <f t="shared" si="12"/>
        <v>2.2600166910483743</v>
      </c>
      <c r="N71" s="5">
        <f t="shared" si="13"/>
        <v>6.2620718393133296E-2</v>
      </c>
    </row>
    <row r="72" spans="1:14" x14ac:dyDescent="0.35">
      <c r="A72">
        <v>75</v>
      </c>
      <c r="B72">
        <v>25.379899999999999</v>
      </c>
      <c r="C72">
        <v>49.619500000000002</v>
      </c>
      <c r="D72">
        <v>75</v>
      </c>
      <c r="E72" s="3">
        <v>16.2</v>
      </c>
      <c r="F72" s="3">
        <v>14.1</v>
      </c>
      <c r="G72" s="3">
        <v>69.7</v>
      </c>
      <c r="H72" s="4">
        <f t="shared" si="7"/>
        <v>1.4705599999999999</v>
      </c>
      <c r="I72" s="4">
        <f t="shared" si="8"/>
        <v>0.31431252800000009</v>
      </c>
      <c r="J72" s="3">
        <f t="shared" si="9"/>
        <v>0.15784382843200004</v>
      </c>
      <c r="K72" s="3">
        <f t="shared" si="10"/>
        <v>9.6027714305600018E-2</v>
      </c>
      <c r="L72" s="5">
        <f t="shared" si="11"/>
        <v>10.124547806352</v>
      </c>
      <c r="M72" s="5">
        <f t="shared" si="12"/>
        <v>2.2694747291698461</v>
      </c>
      <c r="N72" s="5">
        <f t="shared" si="13"/>
        <v>6.3875000732819709E-2</v>
      </c>
    </row>
    <row r="73" spans="1:14" x14ac:dyDescent="0.35">
      <c r="A73">
        <v>79</v>
      </c>
      <c r="B73">
        <v>25.366299999999999</v>
      </c>
      <c r="C73">
        <v>49.619799999999998</v>
      </c>
      <c r="D73">
        <v>79</v>
      </c>
      <c r="E73" s="3">
        <v>12.1</v>
      </c>
      <c r="F73" s="3">
        <v>6.1</v>
      </c>
      <c r="G73" s="3">
        <v>81.8</v>
      </c>
      <c r="H73" s="4">
        <f t="shared" si="7"/>
        <v>1.52176</v>
      </c>
      <c r="I73" s="4">
        <f t="shared" si="8"/>
        <v>0.291595088</v>
      </c>
      <c r="J73" s="3">
        <f t="shared" si="9"/>
        <v>0.14491760507199999</v>
      </c>
      <c r="K73" s="3">
        <f t="shared" si="10"/>
        <v>8.9491906817599998E-2</v>
      </c>
      <c r="L73" s="5">
        <f t="shared" si="11"/>
        <v>9.9267016213920005</v>
      </c>
      <c r="M73" s="5">
        <f t="shared" si="12"/>
        <v>2.2600166910483743</v>
      </c>
      <c r="N73" s="5">
        <f t="shared" si="13"/>
        <v>6.2620718393133296E-2</v>
      </c>
    </row>
    <row r="74" spans="1:14" x14ac:dyDescent="0.35">
      <c r="A74">
        <v>80</v>
      </c>
      <c r="B74">
        <v>25.3629</v>
      </c>
      <c r="C74">
        <v>49.620899999999999</v>
      </c>
      <c r="D74">
        <v>80</v>
      </c>
      <c r="E74" s="3">
        <v>16.2</v>
      </c>
      <c r="F74" s="3">
        <v>10.1</v>
      </c>
      <c r="G74" s="3">
        <v>73.7</v>
      </c>
      <c r="H74" s="4">
        <f t="shared" si="7"/>
        <v>1.4961599999999999</v>
      </c>
      <c r="I74" s="4">
        <f t="shared" si="8"/>
        <v>0.30295380800000005</v>
      </c>
      <c r="J74" s="3">
        <f t="shared" si="9"/>
        <v>0.15138071675200002</v>
      </c>
      <c r="K74" s="3">
        <f t="shared" si="10"/>
        <v>9.2759810561600015E-2</v>
      </c>
      <c r="L74" s="5">
        <f t="shared" si="11"/>
        <v>10.025624713872</v>
      </c>
      <c r="M74" s="5">
        <f t="shared" si="12"/>
        <v>2.2647457101091102</v>
      </c>
      <c r="N74" s="5">
        <f t="shared" si="13"/>
        <v>6.3247859562976516E-2</v>
      </c>
    </row>
    <row r="75" spans="1:14" x14ac:dyDescent="0.35">
      <c r="A75">
        <v>81</v>
      </c>
      <c r="B75">
        <v>25.426600000000001</v>
      </c>
      <c r="C75">
        <v>49.625500000000002</v>
      </c>
      <c r="D75">
        <v>81</v>
      </c>
      <c r="E75" s="3">
        <v>16.2</v>
      </c>
      <c r="F75" s="3">
        <v>10.1</v>
      </c>
      <c r="G75" s="3">
        <v>73.7</v>
      </c>
      <c r="H75" s="4">
        <f t="shared" si="7"/>
        <v>1.4961599999999999</v>
      </c>
      <c r="I75" s="4">
        <f t="shared" si="8"/>
        <v>0.30295380800000005</v>
      </c>
      <c r="J75" s="3">
        <f t="shared" si="9"/>
        <v>0.15138071675200002</v>
      </c>
      <c r="K75" s="3">
        <f t="shared" si="10"/>
        <v>9.2759810561600015E-2</v>
      </c>
      <c r="L75" s="5">
        <f t="shared" si="11"/>
        <v>10.025624713872</v>
      </c>
      <c r="M75" s="5">
        <f t="shared" si="12"/>
        <v>2.2647457101091102</v>
      </c>
      <c r="N75" s="5">
        <f t="shared" si="13"/>
        <v>6.3247859562976516E-2</v>
      </c>
    </row>
    <row r="76" spans="1:14" x14ac:dyDescent="0.35">
      <c r="A76">
        <v>82</v>
      </c>
      <c r="B76">
        <v>25.4222</v>
      </c>
      <c r="C76">
        <v>49.6248</v>
      </c>
      <c r="D76">
        <v>82</v>
      </c>
      <c r="E76" s="3">
        <v>20.2</v>
      </c>
      <c r="F76" s="3">
        <v>10.1</v>
      </c>
      <c r="G76" s="3">
        <v>69.7</v>
      </c>
      <c r="H76" s="4">
        <f t="shared" si="7"/>
        <v>1.4961599999999999</v>
      </c>
      <c r="I76" s="4">
        <f t="shared" si="8"/>
        <v>0.30295380800000005</v>
      </c>
      <c r="J76" s="3">
        <f t="shared" si="9"/>
        <v>0.15138071675200002</v>
      </c>
      <c r="K76" s="3">
        <f t="shared" si="10"/>
        <v>9.2759810561600015E-2</v>
      </c>
      <c r="L76" s="5">
        <f t="shared" si="11"/>
        <v>10.025624713872</v>
      </c>
      <c r="M76" s="5">
        <f t="shared" si="12"/>
        <v>2.2647457101091102</v>
      </c>
      <c r="N76" s="5">
        <f t="shared" si="13"/>
        <v>6.3247859562976516E-2</v>
      </c>
    </row>
    <row r="77" spans="1:14" x14ac:dyDescent="0.35">
      <c r="A77">
        <v>83</v>
      </c>
      <c r="B77">
        <v>25.419899999999998</v>
      </c>
      <c r="C77">
        <v>49.626300000000001</v>
      </c>
      <c r="D77">
        <v>83</v>
      </c>
      <c r="E77" s="3">
        <v>16.2</v>
      </c>
      <c r="F77" s="3">
        <v>2</v>
      </c>
      <c r="G77" s="3">
        <v>81.8</v>
      </c>
      <c r="H77" s="4">
        <f t="shared" si="7"/>
        <v>1.548</v>
      </c>
      <c r="I77" s="4">
        <f t="shared" si="8"/>
        <v>0.27995239999999999</v>
      </c>
      <c r="J77" s="3">
        <f t="shared" si="9"/>
        <v>0.13829291559999998</v>
      </c>
      <c r="K77" s="3">
        <f t="shared" si="10"/>
        <v>8.614230548E-2</v>
      </c>
      <c r="L77" s="5">
        <f t="shared" si="11"/>
        <v>9.8253054516000002</v>
      </c>
      <c r="M77" s="5">
        <f t="shared" si="12"/>
        <v>2.2551694465111196</v>
      </c>
      <c r="N77" s="5">
        <f t="shared" si="13"/>
        <v>6.1977898694044027E-2</v>
      </c>
    </row>
    <row r="78" spans="1:14" x14ac:dyDescent="0.35">
      <c r="A78">
        <v>84</v>
      </c>
      <c r="B78">
        <v>25.417400000000001</v>
      </c>
      <c r="C78">
        <v>49.624299999999998</v>
      </c>
      <c r="D78">
        <v>84</v>
      </c>
      <c r="E78" s="3">
        <v>12.1</v>
      </c>
      <c r="F78" s="3">
        <v>6.1</v>
      </c>
      <c r="G78" s="3">
        <v>81.8</v>
      </c>
      <c r="H78" s="4">
        <f t="shared" si="7"/>
        <v>1.52176</v>
      </c>
      <c r="I78" s="4">
        <f t="shared" si="8"/>
        <v>0.291595088</v>
      </c>
      <c r="J78" s="3">
        <f t="shared" si="9"/>
        <v>0.14491760507199999</v>
      </c>
      <c r="K78" s="3">
        <f t="shared" si="10"/>
        <v>8.9491906817599998E-2</v>
      </c>
      <c r="L78" s="5">
        <f t="shared" si="11"/>
        <v>9.9267016213920005</v>
      </c>
      <c r="M78" s="5">
        <f t="shared" si="12"/>
        <v>2.2600166910483743</v>
      </c>
      <c r="N78" s="5">
        <f t="shared" si="13"/>
        <v>6.2620718393133296E-2</v>
      </c>
    </row>
    <row r="79" spans="1:14" x14ac:dyDescent="0.35">
      <c r="A79">
        <v>85</v>
      </c>
      <c r="B79">
        <v>25.4132</v>
      </c>
      <c r="C79">
        <v>49.625700000000002</v>
      </c>
      <c r="D79">
        <v>85</v>
      </c>
      <c r="E79" s="3">
        <v>14.1</v>
      </c>
      <c r="F79" s="3">
        <v>6.1</v>
      </c>
      <c r="G79" s="3">
        <v>79.8</v>
      </c>
      <c r="H79" s="4">
        <f t="shared" si="7"/>
        <v>1.52176</v>
      </c>
      <c r="I79" s="4">
        <f t="shared" si="8"/>
        <v>0.291595088</v>
      </c>
      <c r="J79" s="3">
        <f t="shared" si="9"/>
        <v>0.14491760507199999</v>
      </c>
      <c r="K79" s="3">
        <f t="shared" si="10"/>
        <v>8.9491906817599998E-2</v>
      </c>
      <c r="L79" s="5">
        <f t="shared" si="11"/>
        <v>9.9267016213920005</v>
      </c>
      <c r="M79" s="5">
        <f t="shared" si="12"/>
        <v>2.2600166910483743</v>
      </c>
      <c r="N79" s="5">
        <f t="shared" si="13"/>
        <v>6.2620718393133296E-2</v>
      </c>
    </row>
    <row r="80" spans="1:14" x14ac:dyDescent="0.35">
      <c r="A80">
        <v>86</v>
      </c>
      <c r="B80">
        <v>25.4086</v>
      </c>
      <c r="C80">
        <v>49.627000000000002</v>
      </c>
      <c r="D80">
        <v>86</v>
      </c>
      <c r="E80" s="3">
        <v>14.1</v>
      </c>
      <c r="F80" s="3">
        <v>8.1</v>
      </c>
      <c r="G80" s="3">
        <v>77.8</v>
      </c>
      <c r="H80" s="4">
        <f t="shared" si="7"/>
        <v>1.5089600000000001</v>
      </c>
      <c r="I80" s="4">
        <f t="shared" si="8"/>
        <v>0.29727444800000002</v>
      </c>
      <c r="J80" s="3">
        <f t="shared" si="9"/>
        <v>0.14814916091200001</v>
      </c>
      <c r="K80" s="3">
        <f t="shared" si="10"/>
        <v>9.1125858689600006E-2</v>
      </c>
      <c r="L80" s="5">
        <f t="shared" si="11"/>
        <v>9.9761631676320004</v>
      </c>
      <c r="M80" s="5">
        <f t="shared" si="12"/>
        <v>2.2623812005787425</v>
      </c>
      <c r="N80" s="5">
        <f t="shared" si="13"/>
        <v>6.2934288978054892E-2</v>
      </c>
    </row>
    <row r="81" spans="1:14" x14ac:dyDescent="0.35">
      <c r="A81">
        <v>87</v>
      </c>
      <c r="B81">
        <v>25.405200000000001</v>
      </c>
      <c r="C81">
        <v>49.625</v>
      </c>
      <c r="D81">
        <v>87</v>
      </c>
      <c r="E81" s="3">
        <v>12.1</v>
      </c>
      <c r="F81" s="3">
        <v>4</v>
      </c>
      <c r="G81" s="3">
        <v>83.8</v>
      </c>
      <c r="H81" s="4">
        <f t="shared" si="7"/>
        <v>1.5351999999999999</v>
      </c>
      <c r="I81" s="4">
        <f t="shared" si="8"/>
        <v>0.28563176000000001</v>
      </c>
      <c r="J81" s="3">
        <f t="shared" si="9"/>
        <v>0.14152447143999999</v>
      </c>
      <c r="K81" s="3">
        <f t="shared" si="10"/>
        <v>8.7776257351999995E-2</v>
      </c>
      <c r="L81" s="5">
        <f t="shared" si="11"/>
        <v>9.8747669978400001</v>
      </c>
      <c r="M81" s="5">
        <f t="shared" si="12"/>
        <v>2.2575339560414878</v>
      </c>
      <c r="N81" s="5">
        <f t="shared" si="13"/>
        <v>6.229146927896561E-2</v>
      </c>
    </row>
    <row r="82" spans="1:14" x14ac:dyDescent="0.35">
      <c r="A82">
        <v>88</v>
      </c>
      <c r="B82">
        <v>25.402100000000001</v>
      </c>
      <c r="C82">
        <v>49.625700000000002</v>
      </c>
      <c r="D82">
        <v>88</v>
      </c>
      <c r="E82" s="3">
        <v>12.1</v>
      </c>
      <c r="F82" s="3">
        <v>8.1</v>
      </c>
      <c r="G82" s="3">
        <v>79.8</v>
      </c>
      <c r="H82" s="4">
        <f t="shared" si="7"/>
        <v>1.5089600000000001</v>
      </c>
      <c r="I82" s="4">
        <f t="shared" si="8"/>
        <v>0.29727444800000002</v>
      </c>
      <c r="J82" s="3">
        <f t="shared" si="9"/>
        <v>0.14814916091200001</v>
      </c>
      <c r="K82" s="3">
        <f t="shared" si="10"/>
        <v>9.1125858689600006E-2</v>
      </c>
      <c r="L82" s="5">
        <f t="shared" si="11"/>
        <v>9.9761631676320004</v>
      </c>
      <c r="M82" s="5">
        <f t="shared" si="12"/>
        <v>2.2623812005787425</v>
      </c>
      <c r="N82" s="5">
        <f t="shared" si="13"/>
        <v>6.2934288978054892E-2</v>
      </c>
    </row>
    <row r="83" spans="1:14" x14ac:dyDescent="0.35">
      <c r="A83">
        <v>89</v>
      </c>
      <c r="B83">
        <v>25.400300000000001</v>
      </c>
      <c r="C83">
        <v>49.626399999999997</v>
      </c>
      <c r="D83">
        <v>89</v>
      </c>
      <c r="E83" s="3">
        <v>10.1</v>
      </c>
      <c r="F83" s="3">
        <v>4</v>
      </c>
      <c r="G83" s="3">
        <v>85.9</v>
      </c>
      <c r="H83" s="4">
        <f t="shared" si="7"/>
        <v>1.5351999999999999</v>
      </c>
      <c r="I83" s="4">
        <f t="shared" si="8"/>
        <v>0.28563176000000001</v>
      </c>
      <c r="J83" s="3">
        <f t="shared" si="9"/>
        <v>0.14152447143999999</v>
      </c>
      <c r="K83" s="3">
        <f t="shared" si="10"/>
        <v>8.7776257351999995E-2</v>
      </c>
      <c r="L83" s="5">
        <f t="shared" si="11"/>
        <v>9.8747669978400001</v>
      </c>
      <c r="M83" s="5">
        <f t="shared" si="12"/>
        <v>2.2575339560414878</v>
      </c>
      <c r="N83" s="5">
        <f t="shared" si="13"/>
        <v>6.229146927896561E-2</v>
      </c>
    </row>
    <row r="84" spans="1:14" x14ac:dyDescent="0.35">
      <c r="A84">
        <v>90</v>
      </c>
      <c r="B84">
        <v>25.396799999999999</v>
      </c>
      <c r="C84">
        <v>49.6248</v>
      </c>
      <c r="D84">
        <v>90</v>
      </c>
      <c r="E84" s="3">
        <v>10.1</v>
      </c>
      <c r="F84" s="3">
        <v>4</v>
      </c>
      <c r="G84" s="3">
        <v>85.9</v>
      </c>
      <c r="H84" s="4">
        <f t="shared" si="7"/>
        <v>1.5351999999999999</v>
      </c>
      <c r="I84" s="4">
        <f t="shared" si="8"/>
        <v>0.28563176000000001</v>
      </c>
      <c r="J84" s="3">
        <f t="shared" si="9"/>
        <v>0.14152447143999999</v>
      </c>
      <c r="K84" s="3">
        <f t="shared" si="10"/>
        <v>8.7776257351999995E-2</v>
      </c>
      <c r="L84" s="5">
        <f t="shared" si="11"/>
        <v>9.8747669978400001</v>
      </c>
      <c r="M84" s="5">
        <f t="shared" si="12"/>
        <v>2.2575339560414878</v>
      </c>
      <c r="N84" s="5">
        <f t="shared" si="13"/>
        <v>6.229146927896561E-2</v>
      </c>
    </row>
    <row r="85" spans="1:14" x14ac:dyDescent="0.35">
      <c r="A85">
        <v>91</v>
      </c>
      <c r="B85">
        <v>25.392299999999999</v>
      </c>
      <c r="C85">
        <v>49.625</v>
      </c>
      <c r="D85">
        <v>91</v>
      </c>
      <c r="E85" s="3">
        <v>16.2</v>
      </c>
      <c r="F85" s="3">
        <v>18.2</v>
      </c>
      <c r="G85" s="3">
        <v>65.7</v>
      </c>
      <c r="H85" s="4">
        <f t="shared" si="7"/>
        <v>1.44432</v>
      </c>
      <c r="I85" s="4">
        <f t="shared" si="8"/>
        <v>0.32595521599999999</v>
      </c>
      <c r="J85" s="3">
        <f t="shared" si="9"/>
        <v>0.16446851790399999</v>
      </c>
      <c r="K85" s="3">
        <f t="shared" si="10"/>
        <v>9.9377315643200001E-2</v>
      </c>
      <c r="L85" s="5">
        <f t="shared" si="11"/>
        <v>10.225943976144</v>
      </c>
      <c r="M85" s="5">
        <f t="shared" si="12"/>
        <v>2.2743219737071008</v>
      </c>
      <c r="N85" s="5">
        <f t="shared" si="13"/>
        <v>6.4517820431908984E-2</v>
      </c>
    </row>
    <row r="86" spans="1:14" x14ac:dyDescent="0.35">
      <c r="A86">
        <v>92</v>
      </c>
      <c r="B86">
        <v>25.388999999999999</v>
      </c>
      <c r="C86">
        <v>49.626100000000001</v>
      </c>
      <c r="D86">
        <v>92</v>
      </c>
      <c r="E86" s="3">
        <v>10.1</v>
      </c>
      <c r="F86" s="3">
        <v>6.1</v>
      </c>
      <c r="G86" s="3">
        <v>83.8</v>
      </c>
      <c r="H86" s="4">
        <f t="shared" si="7"/>
        <v>1.52176</v>
      </c>
      <c r="I86" s="4">
        <f t="shared" si="8"/>
        <v>0.291595088</v>
      </c>
      <c r="J86" s="3">
        <f t="shared" si="9"/>
        <v>0.14491760507199999</v>
      </c>
      <c r="K86" s="3">
        <f t="shared" si="10"/>
        <v>8.9491906817599998E-2</v>
      </c>
      <c r="L86" s="5">
        <f t="shared" si="11"/>
        <v>9.9267016213920005</v>
      </c>
      <c r="M86" s="5">
        <f t="shared" si="12"/>
        <v>2.2600166910483743</v>
      </c>
      <c r="N86" s="5">
        <f t="shared" si="13"/>
        <v>6.2620718393133296E-2</v>
      </c>
    </row>
    <row r="87" spans="1:14" x14ac:dyDescent="0.35">
      <c r="A87">
        <v>93</v>
      </c>
      <c r="B87">
        <v>25.386099999999999</v>
      </c>
      <c r="C87">
        <v>49.626600000000003</v>
      </c>
      <c r="D87">
        <v>93</v>
      </c>
      <c r="E87" s="3">
        <v>20.2</v>
      </c>
      <c r="F87" s="3">
        <v>30.3</v>
      </c>
      <c r="G87" s="3">
        <v>49.5</v>
      </c>
      <c r="H87" s="4">
        <f t="shared" si="7"/>
        <v>1.3668799999999999</v>
      </c>
      <c r="I87" s="4">
        <f t="shared" si="8"/>
        <v>0.36031534400000009</v>
      </c>
      <c r="J87" s="3">
        <f t="shared" si="9"/>
        <v>0.18401943073600005</v>
      </c>
      <c r="K87" s="3">
        <f t="shared" si="10"/>
        <v>0.10926272446880002</v>
      </c>
      <c r="L87" s="5">
        <f t="shared" si="11"/>
        <v>10.525186330896</v>
      </c>
      <c r="M87" s="5">
        <f t="shared" si="12"/>
        <v>2.2886272563658272</v>
      </c>
      <c r="N87" s="5">
        <f t="shared" si="13"/>
        <v>6.6414922470684645E-2</v>
      </c>
    </row>
    <row r="88" spans="1:14" x14ac:dyDescent="0.35">
      <c r="A88">
        <v>94</v>
      </c>
      <c r="B88">
        <v>25.383400000000002</v>
      </c>
      <c r="C88">
        <v>49.6265</v>
      </c>
      <c r="D88">
        <v>94</v>
      </c>
      <c r="E88" s="3">
        <v>10.1</v>
      </c>
      <c r="F88" s="3">
        <v>10.1</v>
      </c>
      <c r="G88" s="3">
        <v>79.8</v>
      </c>
      <c r="H88" s="4">
        <f t="shared" si="7"/>
        <v>1.4961599999999999</v>
      </c>
      <c r="I88" s="4">
        <f t="shared" si="8"/>
        <v>0.30295380800000005</v>
      </c>
      <c r="J88" s="3">
        <f t="shared" si="9"/>
        <v>0.15138071675200002</v>
      </c>
      <c r="K88" s="3">
        <f t="shared" si="10"/>
        <v>9.2759810561600015E-2</v>
      </c>
      <c r="L88" s="5">
        <f t="shared" si="11"/>
        <v>10.025624713872</v>
      </c>
      <c r="M88" s="5">
        <f t="shared" si="12"/>
        <v>2.2647457101091102</v>
      </c>
      <c r="N88" s="5">
        <f t="shared" si="13"/>
        <v>6.3247859562976516E-2</v>
      </c>
    </row>
    <row r="89" spans="1:14" x14ac:dyDescent="0.35">
      <c r="A89">
        <v>95</v>
      </c>
      <c r="B89">
        <v>25.379000000000001</v>
      </c>
      <c r="C89">
        <v>49.624600000000001</v>
      </c>
      <c r="D89">
        <v>95</v>
      </c>
      <c r="E89" s="3">
        <v>16.2</v>
      </c>
      <c r="F89" s="3">
        <v>12.1</v>
      </c>
      <c r="G89" s="3">
        <v>71.7</v>
      </c>
      <c r="H89" s="4">
        <f t="shared" si="7"/>
        <v>1.48336</v>
      </c>
      <c r="I89" s="4">
        <f t="shared" si="8"/>
        <v>0.30863316799999996</v>
      </c>
      <c r="J89" s="3">
        <f t="shared" si="9"/>
        <v>0.15461227259199997</v>
      </c>
      <c r="K89" s="3">
        <f t="shared" si="10"/>
        <v>9.4393762433599981E-2</v>
      </c>
      <c r="L89" s="5">
        <f t="shared" si="11"/>
        <v>10.075086260112</v>
      </c>
      <c r="M89" s="5">
        <f t="shared" si="12"/>
        <v>2.2671102196394779</v>
      </c>
      <c r="N89" s="5">
        <f t="shared" si="13"/>
        <v>6.3561430147898085E-2</v>
      </c>
    </row>
    <row r="90" spans="1:14" x14ac:dyDescent="0.35">
      <c r="A90">
        <v>96</v>
      </c>
      <c r="B90">
        <v>25.376200000000001</v>
      </c>
      <c r="C90">
        <v>49.625399999999999</v>
      </c>
      <c r="D90">
        <v>96</v>
      </c>
      <c r="E90" s="3">
        <v>14.1</v>
      </c>
      <c r="F90" s="3">
        <v>12.1</v>
      </c>
      <c r="G90" s="3">
        <v>73.7</v>
      </c>
      <c r="H90" s="4">
        <f t="shared" si="7"/>
        <v>1.48336</v>
      </c>
      <c r="I90" s="4">
        <f t="shared" si="8"/>
        <v>0.30863316799999996</v>
      </c>
      <c r="J90" s="3">
        <f t="shared" si="9"/>
        <v>0.15461227259199997</v>
      </c>
      <c r="K90" s="3">
        <f t="shared" si="10"/>
        <v>9.4393762433599981E-2</v>
      </c>
      <c r="L90" s="5">
        <f t="shared" si="11"/>
        <v>10.075086260112</v>
      </c>
      <c r="M90" s="5">
        <f t="shared" si="12"/>
        <v>2.2671102196394779</v>
      </c>
      <c r="N90" s="5">
        <f t="shared" si="13"/>
        <v>6.3561430147898085E-2</v>
      </c>
    </row>
    <row r="91" spans="1:14" x14ac:dyDescent="0.35">
      <c r="A91">
        <v>97</v>
      </c>
      <c r="B91">
        <v>25.3733</v>
      </c>
      <c r="C91">
        <v>49.6265</v>
      </c>
      <c r="D91">
        <v>97</v>
      </c>
      <c r="E91" s="3">
        <v>14.1</v>
      </c>
      <c r="F91" s="3">
        <v>8.1</v>
      </c>
      <c r="G91" s="3">
        <v>77.8</v>
      </c>
      <c r="H91" s="4">
        <f t="shared" si="7"/>
        <v>1.5089600000000001</v>
      </c>
      <c r="I91" s="4">
        <f t="shared" si="8"/>
        <v>0.29727444800000002</v>
      </c>
      <c r="J91" s="3">
        <f t="shared" si="9"/>
        <v>0.14814916091200001</v>
      </c>
      <c r="K91" s="3">
        <f t="shared" si="10"/>
        <v>9.1125858689600006E-2</v>
      </c>
      <c r="L91" s="5">
        <f t="shared" si="11"/>
        <v>9.9761631676320004</v>
      </c>
      <c r="M91" s="5">
        <f t="shared" si="12"/>
        <v>2.2623812005787425</v>
      </c>
      <c r="N91" s="5">
        <f t="shared" si="13"/>
        <v>6.2934288978054892E-2</v>
      </c>
    </row>
    <row r="92" spans="1:14" x14ac:dyDescent="0.35">
      <c r="A92">
        <v>98</v>
      </c>
      <c r="B92">
        <v>25.368400000000001</v>
      </c>
      <c r="C92">
        <v>49.624000000000002</v>
      </c>
      <c r="D92">
        <v>98</v>
      </c>
      <c r="E92" s="3">
        <v>10.1</v>
      </c>
      <c r="F92" s="3">
        <v>4</v>
      </c>
      <c r="G92" s="3">
        <v>85.9</v>
      </c>
      <c r="H92" s="4">
        <f t="shared" si="7"/>
        <v>1.5351999999999999</v>
      </c>
      <c r="I92" s="4">
        <f t="shared" si="8"/>
        <v>0.28563176000000001</v>
      </c>
      <c r="J92" s="3">
        <f t="shared" si="9"/>
        <v>0.14152447143999999</v>
      </c>
      <c r="K92" s="3">
        <f t="shared" si="10"/>
        <v>8.7776257351999995E-2</v>
      </c>
      <c r="L92" s="5">
        <f t="shared" si="11"/>
        <v>9.8747669978400001</v>
      </c>
      <c r="M92" s="5">
        <f t="shared" si="12"/>
        <v>2.2575339560414878</v>
      </c>
      <c r="N92" s="5">
        <f t="shared" si="13"/>
        <v>6.229146927896561E-2</v>
      </c>
    </row>
    <row r="93" spans="1:14" x14ac:dyDescent="0.35">
      <c r="A93">
        <v>99</v>
      </c>
      <c r="B93">
        <v>25.3659</v>
      </c>
      <c r="C93">
        <v>49.624699999999997</v>
      </c>
      <c r="D93">
        <v>99</v>
      </c>
      <c r="E93" s="3">
        <v>24.2</v>
      </c>
      <c r="F93" s="3">
        <v>10.1</v>
      </c>
      <c r="G93" s="3">
        <v>65.7</v>
      </c>
      <c r="H93" s="4">
        <f t="shared" si="7"/>
        <v>1.4961599999999999</v>
      </c>
      <c r="I93" s="4">
        <f t="shared" si="8"/>
        <v>0.30295380800000005</v>
      </c>
      <c r="J93" s="3">
        <f t="shared" si="9"/>
        <v>0.15138071675200002</v>
      </c>
      <c r="K93" s="3">
        <f t="shared" si="10"/>
        <v>9.2759810561600015E-2</v>
      </c>
      <c r="L93" s="5">
        <f t="shared" si="11"/>
        <v>10.025624713872</v>
      </c>
      <c r="M93" s="5">
        <f t="shared" si="12"/>
        <v>2.2647457101091102</v>
      </c>
      <c r="N93" s="5">
        <f t="shared" si="13"/>
        <v>6.3247859562976516E-2</v>
      </c>
    </row>
    <row r="94" spans="1:14" x14ac:dyDescent="0.35">
      <c r="A94">
        <v>100</v>
      </c>
      <c r="B94">
        <v>25.3627</v>
      </c>
      <c r="C94">
        <v>49.624299999999998</v>
      </c>
      <c r="D94">
        <v>100</v>
      </c>
      <c r="E94" s="3">
        <v>26.3</v>
      </c>
      <c r="F94" s="3">
        <v>16.2</v>
      </c>
      <c r="G94" s="3">
        <v>57.6</v>
      </c>
      <c r="H94" s="4">
        <f t="shared" si="7"/>
        <v>1.45712</v>
      </c>
      <c r="I94" s="4">
        <f t="shared" si="8"/>
        <v>0.32027585600000008</v>
      </c>
      <c r="J94" s="3">
        <f t="shared" si="9"/>
        <v>0.16123696206400004</v>
      </c>
      <c r="K94" s="3">
        <f t="shared" si="10"/>
        <v>9.774336377120002E-2</v>
      </c>
      <c r="L94" s="5">
        <f t="shared" si="11"/>
        <v>10.176482429904</v>
      </c>
      <c r="M94" s="5">
        <f t="shared" si="12"/>
        <v>2.2719574641767326</v>
      </c>
      <c r="N94" s="5">
        <f t="shared" si="13"/>
        <v>6.420424984698736E-2</v>
      </c>
    </row>
    <row r="95" spans="1:14" x14ac:dyDescent="0.35">
      <c r="A95">
        <v>101</v>
      </c>
      <c r="B95">
        <v>25.4255</v>
      </c>
      <c r="C95">
        <v>49.631500000000003</v>
      </c>
      <c r="D95">
        <v>101</v>
      </c>
      <c r="E95" s="3">
        <v>14.1</v>
      </c>
      <c r="F95" s="3">
        <v>4</v>
      </c>
      <c r="G95" s="3">
        <v>81.8</v>
      </c>
      <c r="H95" s="4">
        <f t="shared" si="7"/>
        <v>1.5351999999999999</v>
      </c>
      <c r="I95" s="4">
        <f t="shared" si="8"/>
        <v>0.28563176000000001</v>
      </c>
      <c r="J95" s="3">
        <f t="shared" si="9"/>
        <v>0.14152447143999999</v>
      </c>
      <c r="K95" s="3">
        <f t="shared" si="10"/>
        <v>8.7776257351999995E-2</v>
      </c>
      <c r="L95" s="5">
        <f t="shared" si="11"/>
        <v>9.8747669978400001</v>
      </c>
      <c r="M95" s="5">
        <f t="shared" si="12"/>
        <v>2.2575339560414878</v>
      </c>
      <c r="N95" s="5">
        <f t="shared" si="13"/>
        <v>6.229146927896561E-2</v>
      </c>
    </row>
    <row r="96" spans="1:14" x14ac:dyDescent="0.35">
      <c r="A96">
        <v>102</v>
      </c>
      <c r="B96">
        <v>25.423100000000002</v>
      </c>
      <c r="C96">
        <v>49.630600000000001</v>
      </c>
      <c r="D96">
        <v>102</v>
      </c>
      <c r="E96" s="3">
        <v>16.2</v>
      </c>
      <c r="F96" s="3">
        <v>8.1</v>
      </c>
      <c r="G96" s="3">
        <v>75.8</v>
      </c>
      <c r="H96" s="4">
        <f t="shared" si="7"/>
        <v>1.5089600000000001</v>
      </c>
      <c r="I96" s="4">
        <f t="shared" si="8"/>
        <v>0.29727444800000002</v>
      </c>
      <c r="J96" s="3">
        <f t="shared" si="9"/>
        <v>0.14814916091200001</v>
      </c>
      <c r="K96" s="3">
        <f t="shared" si="10"/>
        <v>9.1125858689600006E-2</v>
      </c>
      <c r="L96" s="5">
        <f t="shared" si="11"/>
        <v>9.9761631676320004</v>
      </c>
      <c r="M96" s="5">
        <f t="shared" si="12"/>
        <v>2.2623812005787425</v>
      </c>
      <c r="N96" s="5">
        <f t="shared" si="13"/>
        <v>6.2934288978054892E-2</v>
      </c>
    </row>
    <row r="97" spans="1:14" x14ac:dyDescent="0.35">
      <c r="A97">
        <v>103</v>
      </c>
      <c r="B97">
        <v>25.4207</v>
      </c>
      <c r="C97">
        <v>49.632899999999999</v>
      </c>
      <c r="D97">
        <v>103</v>
      </c>
      <c r="E97" s="3">
        <v>14.1</v>
      </c>
      <c r="F97" s="3">
        <v>10.1</v>
      </c>
      <c r="G97" s="3">
        <v>75.8</v>
      </c>
      <c r="H97" s="4">
        <f t="shared" si="7"/>
        <v>1.4961599999999999</v>
      </c>
      <c r="I97" s="4">
        <f t="shared" si="8"/>
        <v>0.30295380800000005</v>
      </c>
      <c r="J97" s="3">
        <f t="shared" si="9"/>
        <v>0.15138071675200002</v>
      </c>
      <c r="K97" s="3">
        <f t="shared" si="10"/>
        <v>9.2759810561600015E-2</v>
      </c>
      <c r="L97" s="5">
        <f t="shared" si="11"/>
        <v>10.025624713872</v>
      </c>
      <c r="M97" s="5">
        <f t="shared" si="12"/>
        <v>2.2647457101091102</v>
      </c>
      <c r="N97" s="5">
        <f t="shared" si="13"/>
        <v>6.3247859562976516E-2</v>
      </c>
    </row>
    <row r="98" spans="1:14" x14ac:dyDescent="0.35">
      <c r="A98">
        <v>104</v>
      </c>
      <c r="B98">
        <v>25.4162</v>
      </c>
      <c r="C98">
        <v>49.631900000000002</v>
      </c>
      <c r="D98">
        <v>104</v>
      </c>
      <c r="E98" s="3">
        <v>11.1</v>
      </c>
      <c r="F98" s="3">
        <v>2</v>
      </c>
      <c r="G98" s="3">
        <v>86.9</v>
      </c>
      <c r="H98" s="4">
        <f t="shared" si="7"/>
        <v>1.548</v>
      </c>
      <c r="I98" s="4">
        <f t="shared" si="8"/>
        <v>0.27995239999999999</v>
      </c>
      <c r="J98" s="3">
        <f t="shared" si="9"/>
        <v>0.13829291559999998</v>
      </c>
      <c r="K98" s="3">
        <f t="shared" si="10"/>
        <v>8.614230548E-2</v>
      </c>
      <c r="L98" s="5">
        <f t="shared" si="11"/>
        <v>9.8253054516000002</v>
      </c>
      <c r="M98" s="5">
        <f t="shared" si="12"/>
        <v>2.2551694465111196</v>
      </c>
      <c r="N98" s="5">
        <f t="shared" si="13"/>
        <v>6.1977898694044027E-2</v>
      </c>
    </row>
    <row r="99" spans="1:14" x14ac:dyDescent="0.35">
      <c r="A99">
        <v>105</v>
      </c>
      <c r="B99">
        <v>25.412800000000001</v>
      </c>
      <c r="C99">
        <v>49.630800000000001</v>
      </c>
      <c r="D99">
        <v>105</v>
      </c>
      <c r="E99" s="3">
        <v>14.1</v>
      </c>
      <c r="F99" s="3">
        <v>6.1</v>
      </c>
      <c r="G99" s="3">
        <v>79.8</v>
      </c>
      <c r="H99" s="4">
        <f t="shared" si="7"/>
        <v>1.52176</v>
      </c>
      <c r="I99" s="4">
        <f t="shared" si="8"/>
        <v>0.291595088</v>
      </c>
      <c r="J99" s="3">
        <f t="shared" si="9"/>
        <v>0.14491760507199999</v>
      </c>
      <c r="K99" s="3">
        <f t="shared" si="10"/>
        <v>8.9491906817599998E-2</v>
      </c>
      <c r="L99" s="5">
        <f t="shared" si="11"/>
        <v>9.9267016213920005</v>
      </c>
      <c r="M99" s="5">
        <f t="shared" si="12"/>
        <v>2.2600166910483743</v>
      </c>
      <c r="N99" s="5">
        <f t="shared" si="13"/>
        <v>6.2620718393133296E-2</v>
      </c>
    </row>
    <row r="100" spans="1:14" x14ac:dyDescent="0.35">
      <c r="A100">
        <v>106</v>
      </c>
      <c r="B100">
        <v>25.4099</v>
      </c>
      <c r="C100">
        <v>49.6297</v>
      </c>
      <c r="D100">
        <v>106</v>
      </c>
      <c r="E100" s="3">
        <v>10.1</v>
      </c>
      <c r="F100" s="3">
        <v>2</v>
      </c>
      <c r="G100" s="3">
        <v>87.9</v>
      </c>
      <c r="H100" s="4">
        <f t="shared" si="7"/>
        <v>1.548</v>
      </c>
      <c r="I100" s="4">
        <f t="shared" si="8"/>
        <v>0.27995239999999999</v>
      </c>
      <c r="J100" s="3">
        <f t="shared" si="9"/>
        <v>0.13829291559999998</v>
      </c>
      <c r="K100" s="3">
        <f t="shared" si="10"/>
        <v>8.614230548E-2</v>
      </c>
      <c r="L100" s="5">
        <f t="shared" si="11"/>
        <v>9.8253054516000002</v>
      </c>
      <c r="M100" s="5">
        <f t="shared" si="12"/>
        <v>2.2551694465111196</v>
      </c>
      <c r="N100" s="5">
        <f t="shared" si="13"/>
        <v>6.1977898694044027E-2</v>
      </c>
    </row>
    <row r="101" spans="1:14" x14ac:dyDescent="0.35">
      <c r="A101">
        <v>107</v>
      </c>
      <c r="B101">
        <v>25.405799999999999</v>
      </c>
      <c r="C101">
        <v>49.629800000000003</v>
      </c>
      <c r="D101">
        <v>107</v>
      </c>
      <c r="E101" s="3">
        <v>14.1</v>
      </c>
      <c r="F101" s="3">
        <v>10.1</v>
      </c>
      <c r="G101" s="3">
        <v>75.8</v>
      </c>
      <c r="H101" s="4">
        <f t="shared" si="7"/>
        <v>1.4961599999999999</v>
      </c>
      <c r="I101" s="4">
        <f t="shared" si="8"/>
        <v>0.30295380800000005</v>
      </c>
      <c r="J101" s="3">
        <f t="shared" si="9"/>
        <v>0.15138071675200002</v>
      </c>
      <c r="K101" s="3">
        <f t="shared" si="10"/>
        <v>9.2759810561600015E-2</v>
      </c>
      <c r="L101" s="5">
        <f t="shared" si="11"/>
        <v>10.025624713872</v>
      </c>
      <c r="M101" s="5">
        <f t="shared" si="12"/>
        <v>2.2647457101091102</v>
      </c>
      <c r="N101" s="5">
        <f t="shared" si="13"/>
        <v>6.3247859562976516E-2</v>
      </c>
    </row>
    <row r="102" spans="1:14" x14ac:dyDescent="0.35">
      <c r="A102">
        <v>108</v>
      </c>
      <c r="B102">
        <v>25.403400000000001</v>
      </c>
      <c r="C102">
        <v>49.6297</v>
      </c>
      <c r="D102">
        <v>108</v>
      </c>
      <c r="E102" s="3">
        <v>12.1</v>
      </c>
      <c r="F102" s="3">
        <v>10.1</v>
      </c>
      <c r="G102" s="3">
        <v>77.8</v>
      </c>
      <c r="H102" s="4">
        <f t="shared" si="7"/>
        <v>1.4961599999999999</v>
      </c>
      <c r="I102" s="4">
        <f t="shared" si="8"/>
        <v>0.30295380800000005</v>
      </c>
      <c r="J102" s="3">
        <f t="shared" si="9"/>
        <v>0.15138071675200002</v>
      </c>
      <c r="K102" s="3">
        <f t="shared" si="10"/>
        <v>9.2759810561600015E-2</v>
      </c>
      <c r="L102" s="5">
        <f t="shared" si="11"/>
        <v>10.025624713872</v>
      </c>
      <c r="M102" s="5">
        <f t="shared" si="12"/>
        <v>2.2647457101091102</v>
      </c>
      <c r="N102" s="5">
        <f t="shared" si="13"/>
        <v>6.3247859562976516E-2</v>
      </c>
    </row>
    <row r="103" spans="1:14" x14ac:dyDescent="0.35">
      <c r="A103">
        <v>109</v>
      </c>
      <c r="B103">
        <v>25.398700000000002</v>
      </c>
      <c r="C103">
        <v>49.631599999999999</v>
      </c>
      <c r="D103">
        <v>109</v>
      </c>
      <c r="E103" s="3">
        <v>10.1</v>
      </c>
      <c r="F103" s="3">
        <v>2</v>
      </c>
      <c r="G103" s="3">
        <v>87.9</v>
      </c>
      <c r="H103" s="4">
        <f t="shared" si="7"/>
        <v>1.548</v>
      </c>
      <c r="I103" s="4">
        <f t="shared" si="8"/>
        <v>0.27995239999999999</v>
      </c>
      <c r="J103" s="3">
        <f t="shared" si="9"/>
        <v>0.13829291559999998</v>
      </c>
      <c r="K103" s="3">
        <f t="shared" si="10"/>
        <v>8.614230548E-2</v>
      </c>
      <c r="L103" s="5">
        <f t="shared" si="11"/>
        <v>9.8253054516000002</v>
      </c>
      <c r="M103" s="5">
        <f t="shared" si="12"/>
        <v>2.2551694465111196</v>
      </c>
      <c r="N103" s="5">
        <f t="shared" si="13"/>
        <v>6.1977898694044027E-2</v>
      </c>
    </row>
    <row r="104" spans="1:14" x14ac:dyDescent="0.35">
      <c r="A104">
        <v>110</v>
      </c>
      <c r="B104">
        <v>25.395700000000001</v>
      </c>
      <c r="C104">
        <v>49.629800000000003</v>
      </c>
      <c r="D104">
        <v>110</v>
      </c>
      <c r="E104" s="3">
        <v>14.1</v>
      </c>
      <c r="F104" s="3">
        <v>12.1</v>
      </c>
      <c r="G104" s="3">
        <v>73.7</v>
      </c>
      <c r="H104" s="4">
        <f t="shared" si="7"/>
        <v>1.48336</v>
      </c>
      <c r="I104" s="4">
        <f t="shared" si="8"/>
        <v>0.30863316799999996</v>
      </c>
      <c r="J104" s="3">
        <f t="shared" si="9"/>
        <v>0.15461227259199997</v>
      </c>
      <c r="K104" s="3">
        <f t="shared" si="10"/>
        <v>9.4393762433599981E-2</v>
      </c>
      <c r="L104" s="5">
        <f t="shared" si="11"/>
        <v>10.075086260112</v>
      </c>
      <c r="M104" s="5">
        <f t="shared" si="12"/>
        <v>2.2671102196394779</v>
      </c>
      <c r="N104" s="5">
        <f t="shared" si="13"/>
        <v>6.3561430147898085E-2</v>
      </c>
    </row>
    <row r="105" spans="1:14" x14ac:dyDescent="0.35">
      <c r="A105">
        <v>111</v>
      </c>
      <c r="B105">
        <v>25.392499999999998</v>
      </c>
      <c r="C105">
        <v>49.628700000000002</v>
      </c>
      <c r="D105">
        <v>111</v>
      </c>
      <c r="E105" s="3">
        <v>10.1</v>
      </c>
      <c r="F105" s="3">
        <v>2</v>
      </c>
      <c r="G105" s="3">
        <v>87.9</v>
      </c>
      <c r="H105" s="4">
        <f t="shared" si="7"/>
        <v>1.548</v>
      </c>
      <c r="I105" s="4">
        <f t="shared" si="8"/>
        <v>0.27995239999999999</v>
      </c>
      <c r="J105" s="3">
        <f t="shared" si="9"/>
        <v>0.13829291559999998</v>
      </c>
      <c r="K105" s="3">
        <f t="shared" si="10"/>
        <v>8.614230548E-2</v>
      </c>
      <c r="L105" s="5">
        <f t="shared" si="11"/>
        <v>9.8253054516000002</v>
      </c>
      <c r="M105" s="5">
        <f t="shared" si="12"/>
        <v>2.2551694465111196</v>
      </c>
      <c r="N105" s="5">
        <f t="shared" si="13"/>
        <v>6.1977898694044027E-2</v>
      </c>
    </row>
    <row r="106" spans="1:14" x14ac:dyDescent="0.35">
      <c r="A106">
        <v>112</v>
      </c>
      <c r="B106">
        <v>25.389600000000002</v>
      </c>
      <c r="C106">
        <v>49.628700000000002</v>
      </c>
      <c r="D106">
        <v>112</v>
      </c>
      <c r="E106" s="3">
        <v>12.1</v>
      </c>
      <c r="F106" s="3">
        <v>6.1</v>
      </c>
      <c r="G106" s="3">
        <v>81.8</v>
      </c>
      <c r="H106" s="4">
        <f t="shared" si="7"/>
        <v>1.52176</v>
      </c>
      <c r="I106" s="4">
        <f t="shared" si="8"/>
        <v>0.291595088</v>
      </c>
      <c r="J106" s="3">
        <f t="shared" si="9"/>
        <v>0.14491760507199999</v>
      </c>
      <c r="K106" s="3">
        <f t="shared" si="10"/>
        <v>8.9491906817599998E-2</v>
      </c>
      <c r="L106" s="5">
        <f t="shared" si="11"/>
        <v>9.9267016213920005</v>
      </c>
      <c r="M106" s="5">
        <f t="shared" si="12"/>
        <v>2.2600166910483743</v>
      </c>
      <c r="N106" s="5">
        <f t="shared" si="13"/>
        <v>6.2620718393133296E-2</v>
      </c>
    </row>
    <row r="107" spans="1:14" x14ac:dyDescent="0.35">
      <c r="A107">
        <v>113</v>
      </c>
      <c r="B107">
        <v>25.385899999999999</v>
      </c>
      <c r="C107">
        <v>49.6295</v>
      </c>
      <c r="D107">
        <v>113</v>
      </c>
      <c r="E107" s="3">
        <v>12.1</v>
      </c>
      <c r="F107" s="3">
        <v>8.1</v>
      </c>
      <c r="G107" s="3">
        <v>79.8</v>
      </c>
      <c r="H107" s="4">
        <f t="shared" si="7"/>
        <v>1.5089600000000001</v>
      </c>
      <c r="I107" s="4">
        <f t="shared" si="8"/>
        <v>0.29727444800000002</v>
      </c>
      <c r="J107" s="3">
        <f t="shared" si="9"/>
        <v>0.14814916091200001</v>
      </c>
      <c r="K107" s="3">
        <f t="shared" si="10"/>
        <v>9.1125858689600006E-2</v>
      </c>
      <c r="L107" s="5">
        <f t="shared" si="11"/>
        <v>9.9761631676320004</v>
      </c>
      <c r="M107" s="5">
        <f t="shared" si="12"/>
        <v>2.2623812005787425</v>
      </c>
      <c r="N107" s="5">
        <f t="shared" si="13"/>
        <v>6.2934288978054892E-2</v>
      </c>
    </row>
    <row r="108" spans="1:14" x14ac:dyDescent="0.35">
      <c r="A108">
        <v>114</v>
      </c>
      <c r="B108">
        <v>25.382100000000001</v>
      </c>
      <c r="C108">
        <v>49.630400000000002</v>
      </c>
      <c r="D108">
        <v>114</v>
      </c>
      <c r="E108" s="3">
        <v>12.1</v>
      </c>
      <c r="F108" s="3">
        <v>4</v>
      </c>
      <c r="G108" s="3">
        <v>83.8</v>
      </c>
      <c r="H108" s="4">
        <f t="shared" si="7"/>
        <v>1.5351999999999999</v>
      </c>
      <c r="I108" s="4">
        <f t="shared" si="8"/>
        <v>0.28563176000000001</v>
      </c>
      <c r="J108" s="3">
        <f t="shared" si="9"/>
        <v>0.14152447143999999</v>
      </c>
      <c r="K108" s="3">
        <f t="shared" si="10"/>
        <v>8.7776257351999995E-2</v>
      </c>
      <c r="L108" s="5">
        <f t="shared" si="11"/>
        <v>9.8747669978400001</v>
      </c>
      <c r="M108" s="5">
        <f t="shared" si="12"/>
        <v>2.2575339560414878</v>
      </c>
      <c r="N108" s="5">
        <f t="shared" si="13"/>
        <v>6.229146927896561E-2</v>
      </c>
    </row>
    <row r="109" spans="1:14" x14ac:dyDescent="0.35">
      <c r="A109">
        <v>115</v>
      </c>
      <c r="B109">
        <v>25.377700000000001</v>
      </c>
      <c r="C109">
        <v>49.630600000000001</v>
      </c>
      <c r="D109">
        <v>115</v>
      </c>
      <c r="E109" s="3">
        <v>8.1</v>
      </c>
      <c r="F109" s="3">
        <v>2</v>
      </c>
      <c r="G109" s="3">
        <v>89.9</v>
      </c>
      <c r="H109" s="4">
        <f t="shared" si="7"/>
        <v>1.548</v>
      </c>
      <c r="I109" s="4">
        <f t="shared" si="8"/>
        <v>0.27995239999999999</v>
      </c>
      <c r="J109" s="3">
        <f t="shared" si="9"/>
        <v>0.13829291559999998</v>
      </c>
      <c r="K109" s="3">
        <f t="shared" si="10"/>
        <v>8.614230548E-2</v>
      </c>
      <c r="L109" s="5">
        <f t="shared" si="11"/>
        <v>9.8253054516000002</v>
      </c>
      <c r="M109" s="5">
        <f t="shared" si="12"/>
        <v>2.2551694465111196</v>
      </c>
      <c r="N109" s="5">
        <f t="shared" si="13"/>
        <v>6.1977898694044027E-2</v>
      </c>
    </row>
    <row r="110" spans="1:14" x14ac:dyDescent="0.35">
      <c r="A110">
        <v>116</v>
      </c>
      <c r="B110">
        <v>25.374600000000001</v>
      </c>
      <c r="C110">
        <v>49.631999999999998</v>
      </c>
      <c r="D110">
        <v>116</v>
      </c>
      <c r="E110" s="3">
        <v>16.2</v>
      </c>
      <c r="F110" s="3">
        <v>22.2</v>
      </c>
      <c r="G110" s="3">
        <v>61.6</v>
      </c>
      <c r="H110" s="4">
        <f t="shared" si="7"/>
        <v>1.41872</v>
      </c>
      <c r="I110" s="4">
        <f t="shared" si="8"/>
        <v>0.33731393600000004</v>
      </c>
      <c r="J110" s="3">
        <f t="shared" si="9"/>
        <v>0.17093162958400002</v>
      </c>
      <c r="K110" s="3">
        <f t="shared" si="10"/>
        <v>0.1026452193872</v>
      </c>
      <c r="L110" s="5">
        <f t="shared" si="11"/>
        <v>10.324867068624</v>
      </c>
      <c r="M110" s="5">
        <f t="shared" si="12"/>
        <v>2.2790509927678366</v>
      </c>
      <c r="N110" s="5">
        <f t="shared" si="13"/>
        <v>6.5144961601752177E-2</v>
      </c>
    </row>
    <row r="111" spans="1:14" x14ac:dyDescent="0.35">
      <c r="A111">
        <v>117</v>
      </c>
      <c r="B111">
        <v>25.372399999999999</v>
      </c>
      <c r="C111">
        <v>49.630899999999997</v>
      </c>
      <c r="D111">
        <v>117</v>
      </c>
      <c r="E111" s="3">
        <v>12.1</v>
      </c>
      <c r="F111" s="3">
        <v>2</v>
      </c>
      <c r="G111" s="3">
        <v>85.9</v>
      </c>
      <c r="H111" s="4">
        <f t="shared" si="7"/>
        <v>1.548</v>
      </c>
      <c r="I111" s="4">
        <f t="shared" si="8"/>
        <v>0.27995239999999999</v>
      </c>
      <c r="J111" s="3">
        <f t="shared" si="9"/>
        <v>0.13829291559999998</v>
      </c>
      <c r="K111" s="3">
        <f t="shared" si="10"/>
        <v>8.614230548E-2</v>
      </c>
      <c r="L111" s="5">
        <f t="shared" si="11"/>
        <v>9.8253054516000002</v>
      </c>
      <c r="M111" s="5">
        <f t="shared" si="12"/>
        <v>2.2551694465111196</v>
      </c>
      <c r="N111" s="5">
        <f t="shared" si="13"/>
        <v>6.1977898694044027E-2</v>
      </c>
    </row>
    <row r="112" spans="1:14" x14ac:dyDescent="0.35">
      <c r="A112">
        <v>118</v>
      </c>
      <c r="B112">
        <v>25.368600000000001</v>
      </c>
      <c r="C112">
        <v>49.629600000000003</v>
      </c>
      <c r="D112">
        <v>118</v>
      </c>
      <c r="E112" s="3">
        <v>9.1</v>
      </c>
      <c r="F112" s="3">
        <v>2</v>
      </c>
      <c r="G112" s="3">
        <v>88.9</v>
      </c>
      <c r="H112" s="4">
        <f t="shared" si="7"/>
        <v>1.548</v>
      </c>
      <c r="I112" s="4">
        <f t="shared" si="8"/>
        <v>0.27995239999999999</v>
      </c>
      <c r="J112" s="3">
        <f t="shared" si="9"/>
        <v>0.13829291559999998</v>
      </c>
      <c r="K112" s="3">
        <f t="shared" si="10"/>
        <v>8.614230548E-2</v>
      </c>
      <c r="L112" s="5">
        <f t="shared" si="11"/>
        <v>9.8253054516000002</v>
      </c>
      <c r="M112" s="5">
        <f t="shared" si="12"/>
        <v>2.2551694465111196</v>
      </c>
      <c r="N112" s="5">
        <f t="shared" si="13"/>
        <v>6.1977898694044027E-2</v>
      </c>
    </row>
    <row r="113" spans="1:14" x14ac:dyDescent="0.35">
      <c r="A113">
        <v>119</v>
      </c>
      <c r="B113">
        <v>25.366499999999998</v>
      </c>
      <c r="C113">
        <v>49.6295</v>
      </c>
      <c r="D113">
        <v>119</v>
      </c>
      <c r="E113" s="3">
        <v>26.3</v>
      </c>
      <c r="F113" s="3">
        <v>22.2</v>
      </c>
      <c r="G113" s="3">
        <v>51.5</v>
      </c>
      <c r="H113" s="4">
        <f t="shared" si="7"/>
        <v>1.41872</v>
      </c>
      <c r="I113" s="4">
        <f t="shared" si="8"/>
        <v>0.33731393600000004</v>
      </c>
      <c r="J113" s="3">
        <f t="shared" si="9"/>
        <v>0.17093162958400002</v>
      </c>
      <c r="K113" s="3">
        <f t="shared" si="10"/>
        <v>0.1026452193872</v>
      </c>
      <c r="L113" s="5">
        <f t="shared" si="11"/>
        <v>10.324867068624</v>
      </c>
      <c r="M113" s="5">
        <f t="shared" si="12"/>
        <v>2.2790509927678366</v>
      </c>
      <c r="N113" s="5">
        <f t="shared" si="13"/>
        <v>6.5144961601752177E-2</v>
      </c>
    </row>
    <row r="114" spans="1:14" x14ac:dyDescent="0.35">
      <c r="A114">
        <v>120</v>
      </c>
      <c r="B114">
        <v>25.3629</v>
      </c>
      <c r="C114">
        <v>49.630499999999998</v>
      </c>
      <c r="D114">
        <v>120</v>
      </c>
      <c r="E114" s="3">
        <v>26.3</v>
      </c>
      <c r="F114" s="3">
        <v>16.2</v>
      </c>
      <c r="G114" s="3">
        <v>57.6</v>
      </c>
      <c r="H114" s="4">
        <f t="shared" si="7"/>
        <v>1.45712</v>
      </c>
      <c r="I114" s="4">
        <f t="shared" si="8"/>
        <v>0.32027585600000008</v>
      </c>
      <c r="J114" s="3">
        <f t="shared" si="9"/>
        <v>0.16123696206400004</v>
      </c>
      <c r="K114" s="3">
        <f t="shared" si="10"/>
        <v>9.774336377120002E-2</v>
      </c>
      <c r="L114" s="5">
        <f t="shared" si="11"/>
        <v>10.176482429904</v>
      </c>
      <c r="M114" s="5">
        <f t="shared" si="12"/>
        <v>2.2719574641767326</v>
      </c>
      <c r="N114" s="5">
        <f t="shared" si="13"/>
        <v>6.420424984698736E-2</v>
      </c>
    </row>
    <row r="115" spans="1:14" x14ac:dyDescent="0.35">
      <c r="A115">
        <v>121</v>
      </c>
      <c r="B115">
        <v>25.425599999999999</v>
      </c>
      <c r="C115">
        <v>49.634900000000002</v>
      </c>
      <c r="D115">
        <v>121</v>
      </c>
      <c r="E115" s="3">
        <v>12.1</v>
      </c>
      <c r="F115" s="3">
        <v>6.1</v>
      </c>
      <c r="G115" s="3">
        <v>81.8</v>
      </c>
      <c r="H115" s="4">
        <f t="shared" si="7"/>
        <v>1.52176</v>
      </c>
      <c r="I115" s="4">
        <f t="shared" si="8"/>
        <v>0.291595088</v>
      </c>
      <c r="J115" s="3">
        <f t="shared" si="9"/>
        <v>0.14491760507199999</v>
      </c>
      <c r="K115" s="3">
        <f t="shared" si="10"/>
        <v>8.9491906817599998E-2</v>
      </c>
      <c r="L115" s="5">
        <f t="shared" si="11"/>
        <v>9.9267016213920005</v>
      </c>
      <c r="M115" s="5">
        <f t="shared" si="12"/>
        <v>2.2600166910483743</v>
      </c>
      <c r="N115" s="5">
        <f t="shared" si="13"/>
        <v>6.2620718393133296E-2</v>
      </c>
    </row>
    <row r="116" spans="1:14" x14ac:dyDescent="0.35">
      <c r="A116">
        <v>122</v>
      </c>
      <c r="B116">
        <v>25.423100000000002</v>
      </c>
      <c r="C116">
        <v>49.635100000000001</v>
      </c>
      <c r="D116">
        <v>122</v>
      </c>
      <c r="E116" s="3">
        <v>12.1</v>
      </c>
      <c r="F116" s="3">
        <v>4</v>
      </c>
      <c r="G116" s="3">
        <v>83.8</v>
      </c>
      <c r="H116" s="4">
        <f t="shared" si="7"/>
        <v>1.5351999999999999</v>
      </c>
      <c r="I116" s="4">
        <f t="shared" si="8"/>
        <v>0.28563176000000001</v>
      </c>
      <c r="J116" s="3">
        <f t="shared" si="9"/>
        <v>0.14152447143999999</v>
      </c>
      <c r="K116" s="3">
        <f t="shared" si="10"/>
        <v>8.7776257351999995E-2</v>
      </c>
      <c r="L116" s="5">
        <f t="shared" si="11"/>
        <v>9.8747669978400001</v>
      </c>
      <c r="M116" s="5">
        <f t="shared" si="12"/>
        <v>2.2575339560414878</v>
      </c>
      <c r="N116" s="5">
        <f t="shared" si="13"/>
        <v>6.229146927896561E-2</v>
      </c>
    </row>
    <row r="117" spans="1:14" x14ac:dyDescent="0.35">
      <c r="A117">
        <v>123</v>
      </c>
      <c r="B117">
        <v>25.419699999999999</v>
      </c>
      <c r="C117">
        <v>49.636800000000001</v>
      </c>
      <c r="D117">
        <v>123</v>
      </c>
      <c r="E117" s="3">
        <v>10.1</v>
      </c>
      <c r="F117" s="3">
        <v>8.1</v>
      </c>
      <c r="G117" s="3">
        <v>81.8</v>
      </c>
      <c r="H117" s="4">
        <f t="shared" si="7"/>
        <v>1.5089600000000001</v>
      </c>
      <c r="I117" s="4">
        <f t="shared" si="8"/>
        <v>0.29727444800000002</v>
      </c>
      <c r="J117" s="3">
        <f t="shared" si="9"/>
        <v>0.14814916091200001</v>
      </c>
      <c r="K117" s="3">
        <f t="shared" si="10"/>
        <v>9.1125858689600006E-2</v>
      </c>
      <c r="L117" s="5">
        <f t="shared" si="11"/>
        <v>9.9761631676320004</v>
      </c>
      <c r="M117" s="5">
        <f t="shared" si="12"/>
        <v>2.2623812005787425</v>
      </c>
      <c r="N117" s="5">
        <f t="shared" si="13"/>
        <v>6.2934288978054892E-2</v>
      </c>
    </row>
    <row r="118" spans="1:14" x14ac:dyDescent="0.35">
      <c r="A118">
        <v>124</v>
      </c>
      <c r="B118">
        <v>25.415900000000001</v>
      </c>
      <c r="C118">
        <v>49.636600000000001</v>
      </c>
      <c r="D118">
        <v>124</v>
      </c>
      <c r="E118" s="3">
        <v>12.1</v>
      </c>
      <c r="F118" s="3">
        <v>12.1</v>
      </c>
      <c r="G118" s="3">
        <v>75.8</v>
      </c>
      <c r="H118" s="4">
        <f t="shared" si="7"/>
        <v>1.48336</v>
      </c>
      <c r="I118" s="4">
        <f t="shared" si="8"/>
        <v>0.30863316799999996</v>
      </c>
      <c r="J118" s="3">
        <f t="shared" si="9"/>
        <v>0.15461227259199997</v>
      </c>
      <c r="K118" s="3">
        <f t="shared" si="10"/>
        <v>9.4393762433599981E-2</v>
      </c>
      <c r="L118" s="5">
        <f t="shared" si="11"/>
        <v>10.075086260112</v>
      </c>
      <c r="M118" s="5">
        <f t="shared" si="12"/>
        <v>2.2671102196394779</v>
      </c>
      <c r="N118" s="5">
        <f t="shared" si="13"/>
        <v>6.3561430147898085E-2</v>
      </c>
    </row>
    <row r="119" spans="1:14" x14ac:dyDescent="0.35">
      <c r="A119">
        <v>125</v>
      </c>
      <c r="B119">
        <v>25.412199999999999</v>
      </c>
      <c r="C119">
        <v>49.636699999999998</v>
      </c>
      <c r="D119">
        <v>125</v>
      </c>
      <c r="E119" s="3">
        <v>9.1</v>
      </c>
      <c r="F119" s="3">
        <v>2</v>
      </c>
      <c r="G119" s="3">
        <v>88.9</v>
      </c>
      <c r="H119" s="4">
        <f t="shared" si="7"/>
        <v>1.548</v>
      </c>
      <c r="I119" s="4">
        <f t="shared" si="8"/>
        <v>0.27995239999999999</v>
      </c>
      <c r="J119" s="3">
        <f t="shared" si="9"/>
        <v>0.13829291559999998</v>
      </c>
      <c r="K119" s="3">
        <f t="shared" si="10"/>
        <v>8.614230548E-2</v>
      </c>
      <c r="L119" s="5">
        <f t="shared" si="11"/>
        <v>9.8253054516000002</v>
      </c>
      <c r="M119" s="5">
        <f t="shared" si="12"/>
        <v>2.2551694465111196</v>
      </c>
      <c r="N119" s="5">
        <f t="shared" si="13"/>
        <v>6.1977898694044027E-2</v>
      </c>
    </row>
    <row r="120" spans="1:14" x14ac:dyDescent="0.35">
      <c r="A120">
        <v>126</v>
      </c>
      <c r="B120">
        <v>25.409199999999998</v>
      </c>
      <c r="C120">
        <v>49.635399999999997</v>
      </c>
      <c r="D120">
        <v>126</v>
      </c>
      <c r="E120" s="3">
        <v>10.1</v>
      </c>
      <c r="F120" s="3">
        <v>4</v>
      </c>
      <c r="G120" s="3">
        <v>85.9</v>
      </c>
      <c r="H120" s="4">
        <f t="shared" si="7"/>
        <v>1.5351999999999999</v>
      </c>
      <c r="I120" s="4">
        <f t="shared" si="8"/>
        <v>0.28563176000000001</v>
      </c>
      <c r="J120" s="3">
        <f t="shared" si="9"/>
        <v>0.14152447143999999</v>
      </c>
      <c r="K120" s="3">
        <f t="shared" si="10"/>
        <v>8.7776257351999995E-2</v>
      </c>
      <c r="L120" s="5">
        <f t="shared" si="11"/>
        <v>9.8747669978400001</v>
      </c>
      <c r="M120" s="5">
        <f t="shared" si="12"/>
        <v>2.2575339560414878</v>
      </c>
      <c r="N120" s="5">
        <f t="shared" si="13"/>
        <v>6.229146927896561E-2</v>
      </c>
    </row>
    <row r="121" spans="1:14" x14ac:dyDescent="0.35">
      <c r="A121">
        <v>127</v>
      </c>
      <c r="B121">
        <v>25.406600000000001</v>
      </c>
      <c r="C121">
        <v>49.6342</v>
      </c>
      <c r="D121">
        <v>127</v>
      </c>
      <c r="E121" s="3">
        <v>12.1</v>
      </c>
      <c r="F121" s="3">
        <v>10.1</v>
      </c>
      <c r="G121" s="3">
        <v>77.8</v>
      </c>
      <c r="H121" s="4">
        <f t="shared" si="7"/>
        <v>1.4961599999999999</v>
      </c>
      <c r="I121" s="4">
        <f t="shared" si="8"/>
        <v>0.30295380800000005</v>
      </c>
      <c r="J121" s="3">
        <f t="shared" si="9"/>
        <v>0.15138071675200002</v>
      </c>
      <c r="K121" s="3">
        <f t="shared" si="10"/>
        <v>9.2759810561600015E-2</v>
      </c>
      <c r="L121" s="5">
        <f t="shared" si="11"/>
        <v>10.025624713872</v>
      </c>
      <c r="M121" s="5">
        <f t="shared" si="12"/>
        <v>2.2647457101091102</v>
      </c>
      <c r="N121" s="5">
        <f t="shared" si="13"/>
        <v>6.3247859562976516E-2</v>
      </c>
    </row>
    <row r="122" spans="1:14" x14ac:dyDescent="0.35">
      <c r="A122">
        <v>128</v>
      </c>
      <c r="B122">
        <v>25.403500000000001</v>
      </c>
      <c r="C122">
        <v>49.634900000000002</v>
      </c>
      <c r="D122">
        <v>128</v>
      </c>
      <c r="E122" s="3">
        <v>10.1</v>
      </c>
      <c r="F122" s="3">
        <v>4</v>
      </c>
      <c r="G122" s="3">
        <v>85.9</v>
      </c>
      <c r="H122" s="4">
        <f t="shared" si="7"/>
        <v>1.5351999999999999</v>
      </c>
      <c r="I122" s="4">
        <f t="shared" si="8"/>
        <v>0.28563176000000001</v>
      </c>
      <c r="J122" s="3">
        <f t="shared" si="9"/>
        <v>0.14152447143999999</v>
      </c>
      <c r="K122" s="3">
        <f t="shared" si="10"/>
        <v>8.7776257351999995E-2</v>
      </c>
      <c r="L122" s="5">
        <f t="shared" si="11"/>
        <v>9.8747669978400001</v>
      </c>
      <c r="M122" s="5">
        <f t="shared" si="12"/>
        <v>2.2575339560414878</v>
      </c>
      <c r="N122" s="5">
        <f t="shared" si="13"/>
        <v>6.229146927896561E-2</v>
      </c>
    </row>
    <row r="123" spans="1:14" x14ac:dyDescent="0.35">
      <c r="A123">
        <v>129</v>
      </c>
      <c r="B123">
        <v>25.398900000000001</v>
      </c>
      <c r="C123">
        <v>49.636000000000003</v>
      </c>
      <c r="D123">
        <v>129</v>
      </c>
      <c r="E123" s="3">
        <v>12.1</v>
      </c>
      <c r="F123" s="3">
        <v>6.1</v>
      </c>
      <c r="G123" s="3">
        <v>81.8</v>
      </c>
      <c r="H123" s="4">
        <f t="shared" si="7"/>
        <v>1.52176</v>
      </c>
      <c r="I123" s="4">
        <f t="shared" si="8"/>
        <v>0.291595088</v>
      </c>
      <c r="J123" s="3">
        <f t="shared" si="9"/>
        <v>0.14491760507199999</v>
      </c>
      <c r="K123" s="3">
        <f t="shared" si="10"/>
        <v>8.9491906817599998E-2</v>
      </c>
      <c r="L123" s="5">
        <f t="shared" si="11"/>
        <v>9.9267016213920005</v>
      </c>
      <c r="M123" s="5">
        <f t="shared" si="12"/>
        <v>2.2600166910483743</v>
      </c>
      <c r="N123" s="5">
        <f t="shared" si="13"/>
        <v>6.2620718393133296E-2</v>
      </c>
    </row>
    <row r="124" spans="1:14" x14ac:dyDescent="0.35">
      <c r="A124">
        <v>130</v>
      </c>
      <c r="B124">
        <v>25.395900000000001</v>
      </c>
      <c r="C124">
        <v>49.634599999999999</v>
      </c>
      <c r="D124">
        <v>130</v>
      </c>
      <c r="E124" s="3">
        <v>8.1</v>
      </c>
      <c r="F124" s="3">
        <v>2</v>
      </c>
      <c r="G124" s="3">
        <v>89.9</v>
      </c>
      <c r="H124" s="4">
        <f t="shared" si="7"/>
        <v>1.548</v>
      </c>
      <c r="I124" s="4">
        <f t="shared" si="8"/>
        <v>0.27995239999999999</v>
      </c>
      <c r="J124" s="3">
        <f t="shared" si="9"/>
        <v>0.13829291559999998</v>
      </c>
      <c r="K124" s="3">
        <f t="shared" si="10"/>
        <v>8.614230548E-2</v>
      </c>
      <c r="L124" s="5">
        <f t="shared" si="11"/>
        <v>9.8253054516000002</v>
      </c>
      <c r="M124" s="5">
        <f t="shared" si="12"/>
        <v>2.2551694465111196</v>
      </c>
      <c r="N124" s="5">
        <f t="shared" si="13"/>
        <v>6.1977898694044027E-2</v>
      </c>
    </row>
    <row r="125" spans="1:14" x14ac:dyDescent="0.35">
      <c r="A125">
        <v>131</v>
      </c>
      <c r="B125">
        <v>25.391500000000001</v>
      </c>
      <c r="C125">
        <v>49.634099999999997</v>
      </c>
      <c r="D125">
        <v>131</v>
      </c>
      <c r="E125" s="3">
        <v>14.1</v>
      </c>
      <c r="F125" s="3">
        <v>6.1</v>
      </c>
      <c r="G125" s="3">
        <v>79.8</v>
      </c>
      <c r="H125" s="4">
        <f t="shared" si="7"/>
        <v>1.52176</v>
      </c>
      <c r="I125" s="4">
        <f t="shared" si="8"/>
        <v>0.291595088</v>
      </c>
      <c r="J125" s="3">
        <f t="shared" si="9"/>
        <v>0.14491760507199999</v>
      </c>
      <c r="K125" s="3">
        <f t="shared" si="10"/>
        <v>8.9491906817599998E-2</v>
      </c>
      <c r="L125" s="5">
        <f t="shared" si="11"/>
        <v>9.9267016213920005</v>
      </c>
      <c r="M125" s="5">
        <f t="shared" si="12"/>
        <v>2.2600166910483743</v>
      </c>
      <c r="N125" s="5">
        <f t="shared" si="13"/>
        <v>6.2620718393133296E-2</v>
      </c>
    </row>
    <row r="126" spans="1:14" x14ac:dyDescent="0.35">
      <c r="A126">
        <v>133</v>
      </c>
      <c r="B126">
        <v>25.386500000000002</v>
      </c>
      <c r="C126">
        <v>49.637099999999997</v>
      </c>
      <c r="D126">
        <v>133</v>
      </c>
      <c r="E126" s="3">
        <v>12.1</v>
      </c>
      <c r="F126" s="3">
        <v>8.1</v>
      </c>
      <c r="G126" s="3">
        <v>79.8</v>
      </c>
      <c r="H126" s="4">
        <f t="shared" si="7"/>
        <v>1.5089600000000001</v>
      </c>
      <c r="I126" s="4">
        <f t="shared" si="8"/>
        <v>0.29727444800000002</v>
      </c>
      <c r="J126" s="3">
        <f t="shared" si="9"/>
        <v>0.14814916091200001</v>
      </c>
      <c r="K126" s="3">
        <f t="shared" si="10"/>
        <v>9.1125858689600006E-2</v>
      </c>
      <c r="L126" s="5">
        <f t="shared" si="11"/>
        <v>9.9761631676320004</v>
      </c>
      <c r="M126" s="5">
        <f t="shared" si="12"/>
        <v>2.2623812005787425</v>
      </c>
      <c r="N126" s="5">
        <f t="shared" si="13"/>
        <v>6.2934288978054892E-2</v>
      </c>
    </row>
    <row r="127" spans="1:14" x14ac:dyDescent="0.35">
      <c r="A127">
        <v>134</v>
      </c>
      <c r="B127">
        <v>25.381900000000002</v>
      </c>
      <c r="C127">
        <v>49.634799999999998</v>
      </c>
      <c r="D127">
        <v>134</v>
      </c>
      <c r="E127" s="3">
        <v>12.1</v>
      </c>
      <c r="F127" s="3">
        <v>4</v>
      </c>
      <c r="G127" s="3">
        <v>83.8</v>
      </c>
      <c r="H127" s="4">
        <f t="shared" si="7"/>
        <v>1.5351999999999999</v>
      </c>
      <c r="I127" s="4">
        <f t="shared" si="8"/>
        <v>0.28563176000000001</v>
      </c>
      <c r="J127" s="3">
        <f t="shared" si="9"/>
        <v>0.14152447143999999</v>
      </c>
      <c r="K127" s="3">
        <f t="shared" si="10"/>
        <v>8.7776257351999995E-2</v>
      </c>
      <c r="L127" s="5">
        <f t="shared" si="11"/>
        <v>9.8747669978400001</v>
      </c>
      <c r="M127" s="5">
        <f t="shared" si="12"/>
        <v>2.2575339560414878</v>
      </c>
      <c r="N127" s="5">
        <f t="shared" si="13"/>
        <v>6.229146927896561E-2</v>
      </c>
    </row>
    <row r="128" spans="1:14" x14ac:dyDescent="0.35">
      <c r="A128">
        <v>135</v>
      </c>
      <c r="B128">
        <v>25.379100000000001</v>
      </c>
      <c r="C128">
        <v>49.636699999999998</v>
      </c>
      <c r="D128">
        <v>135</v>
      </c>
      <c r="E128" s="3">
        <v>12.1</v>
      </c>
      <c r="F128" s="3">
        <v>8.1</v>
      </c>
      <c r="G128" s="3">
        <v>79.8</v>
      </c>
      <c r="H128" s="4">
        <f t="shared" si="7"/>
        <v>1.5089600000000001</v>
      </c>
      <c r="I128" s="4">
        <f t="shared" si="8"/>
        <v>0.29727444800000002</v>
      </c>
      <c r="J128" s="3">
        <f t="shared" si="9"/>
        <v>0.14814916091200001</v>
      </c>
      <c r="K128" s="3">
        <f t="shared" si="10"/>
        <v>9.1125858689600006E-2</v>
      </c>
      <c r="L128" s="5">
        <f t="shared" si="11"/>
        <v>9.9761631676320004</v>
      </c>
      <c r="M128" s="5">
        <f t="shared" si="12"/>
        <v>2.2623812005787425</v>
      </c>
      <c r="N128" s="5">
        <f t="shared" si="13"/>
        <v>6.2934288978054892E-2</v>
      </c>
    </row>
    <row r="129" spans="1:14" x14ac:dyDescent="0.35">
      <c r="A129">
        <v>136</v>
      </c>
      <c r="B129">
        <v>25.3749</v>
      </c>
      <c r="C129">
        <v>49.634300000000003</v>
      </c>
      <c r="D129">
        <v>136</v>
      </c>
      <c r="E129" s="3">
        <v>16.2</v>
      </c>
      <c r="F129" s="3">
        <v>8.1</v>
      </c>
      <c r="G129" s="3">
        <v>75.8</v>
      </c>
      <c r="H129" s="4">
        <f t="shared" si="7"/>
        <v>1.5089600000000001</v>
      </c>
      <c r="I129" s="4">
        <f t="shared" si="8"/>
        <v>0.29727444800000002</v>
      </c>
      <c r="J129" s="3">
        <f t="shared" si="9"/>
        <v>0.14814916091200001</v>
      </c>
      <c r="K129" s="3">
        <f t="shared" si="10"/>
        <v>9.1125858689600006E-2</v>
      </c>
      <c r="L129" s="5">
        <f t="shared" si="11"/>
        <v>9.9761631676320004</v>
      </c>
      <c r="M129" s="5">
        <f t="shared" si="12"/>
        <v>2.2623812005787425</v>
      </c>
      <c r="N129" s="5">
        <f t="shared" si="13"/>
        <v>6.2934288978054892E-2</v>
      </c>
    </row>
    <row r="130" spans="1:14" x14ac:dyDescent="0.35">
      <c r="A130">
        <v>137</v>
      </c>
      <c r="B130">
        <v>25.3718</v>
      </c>
      <c r="C130">
        <v>49.633699999999997</v>
      </c>
      <c r="D130">
        <v>137</v>
      </c>
      <c r="E130" s="3">
        <v>14.1</v>
      </c>
      <c r="F130" s="3">
        <v>8.1</v>
      </c>
      <c r="G130" s="3">
        <v>77.8</v>
      </c>
      <c r="H130" s="4">
        <f t="shared" si="7"/>
        <v>1.5089600000000001</v>
      </c>
      <c r="I130" s="4">
        <f t="shared" si="8"/>
        <v>0.29727444800000002</v>
      </c>
      <c r="J130" s="3">
        <f t="shared" si="9"/>
        <v>0.14814916091200001</v>
      </c>
      <c r="K130" s="3">
        <f t="shared" si="10"/>
        <v>9.1125858689600006E-2</v>
      </c>
      <c r="L130" s="5">
        <f t="shared" si="11"/>
        <v>9.9761631676320004</v>
      </c>
      <c r="M130" s="5">
        <f t="shared" si="12"/>
        <v>2.2623812005787425</v>
      </c>
      <c r="N130" s="5">
        <f t="shared" si="13"/>
        <v>6.2934288978054892E-2</v>
      </c>
    </row>
    <row r="131" spans="1:14" x14ac:dyDescent="0.35">
      <c r="A131">
        <v>138</v>
      </c>
      <c r="B131">
        <v>25.3691</v>
      </c>
      <c r="C131">
        <v>49.633600000000001</v>
      </c>
      <c r="D131">
        <v>138</v>
      </c>
      <c r="E131" s="3">
        <v>16.2</v>
      </c>
      <c r="F131" s="3">
        <v>2</v>
      </c>
      <c r="G131" s="3">
        <v>81.8</v>
      </c>
      <c r="H131" s="4">
        <f t="shared" ref="H131:H194" si="14">1.5608-(0.0064*F131)</f>
        <v>1.548</v>
      </c>
      <c r="I131" s="4">
        <f t="shared" ref="I131:I194" si="15">0.9668-0.4437* H131</f>
        <v>0.27995239999999999</v>
      </c>
      <c r="J131" s="3">
        <f t="shared" ref="J131:J194" si="16">-0.021+(0.569*I131)</f>
        <v>0.13829291559999998</v>
      </c>
      <c r="K131" s="3">
        <f t="shared" ref="K131:K194" si="17">0.0056+(0.2877*I131)</f>
        <v>8.614230548E-2</v>
      </c>
      <c r="L131" s="5">
        <f t="shared" ref="L131:L194" si="18">7.3872+(8.709*I131)</f>
        <v>9.8253054516000002</v>
      </c>
      <c r="M131" s="5">
        <f t="shared" ref="M131:M194" si="19">2.3356-(4.921*I131)+(9.3802*J131)</f>
        <v>2.2551694465111196</v>
      </c>
      <c r="N131" s="5">
        <f t="shared" ref="N131:N194" si="20">0.0264-(0.5938*J131)+(1.3663*K131)</f>
        <v>6.1977898694044027E-2</v>
      </c>
    </row>
    <row r="132" spans="1:14" x14ac:dyDescent="0.35">
      <c r="A132">
        <v>140</v>
      </c>
      <c r="B132">
        <v>25.363</v>
      </c>
      <c r="C132">
        <v>49.636699999999998</v>
      </c>
      <c r="D132">
        <v>140</v>
      </c>
      <c r="E132" s="3">
        <v>16.2</v>
      </c>
      <c r="F132" s="3">
        <v>20.2</v>
      </c>
      <c r="G132" s="3">
        <v>63.6</v>
      </c>
      <c r="H132" s="4">
        <f t="shared" si="14"/>
        <v>1.4315199999999999</v>
      </c>
      <c r="I132" s="4">
        <f t="shared" si="15"/>
        <v>0.33163457600000001</v>
      </c>
      <c r="J132" s="3">
        <f t="shared" si="16"/>
        <v>0.16770007374400001</v>
      </c>
      <c r="K132" s="3">
        <f t="shared" si="17"/>
        <v>0.1010112675152</v>
      </c>
      <c r="L132" s="5">
        <f t="shared" si="18"/>
        <v>10.275405522384</v>
      </c>
      <c r="M132" s="5">
        <f t="shared" si="19"/>
        <v>2.2766864832374685</v>
      </c>
      <c r="N132" s="5">
        <f t="shared" si="20"/>
        <v>6.4831391016830581E-2</v>
      </c>
    </row>
    <row r="133" spans="1:14" x14ac:dyDescent="0.35">
      <c r="A133">
        <v>141</v>
      </c>
      <c r="B133">
        <v>25.4268</v>
      </c>
      <c r="C133">
        <v>49.642099999999999</v>
      </c>
      <c r="D133">
        <v>141</v>
      </c>
      <c r="E133" s="3">
        <v>12.1</v>
      </c>
      <c r="F133" s="3">
        <v>8.1</v>
      </c>
      <c r="G133" s="3">
        <v>79.8</v>
      </c>
      <c r="H133" s="4">
        <f t="shared" si="14"/>
        <v>1.5089600000000001</v>
      </c>
      <c r="I133" s="4">
        <f t="shared" si="15"/>
        <v>0.29727444800000002</v>
      </c>
      <c r="J133" s="3">
        <f t="shared" si="16"/>
        <v>0.14814916091200001</v>
      </c>
      <c r="K133" s="3">
        <f t="shared" si="17"/>
        <v>9.1125858689600006E-2</v>
      </c>
      <c r="L133" s="5">
        <f t="shared" si="18"/>
        <v>9.9761631676320004</v>
      </c>
      <c r="M133" s="5">
        <f t="shared" si="19"/>
        <v>2.2623812005787425</v>
      </c>
      <c r="N133" s="5">
        <f t="shared" si="20"/>
        <v>6.2934288978054892E-2</v>
      </c>
    </row>
    <row r="134" spans="1:14" x14ac:dyDescent="0.35">
      <c r="A134">
        <v>142</v>
      </c>
      <c r="B134">
        <v>25.4238</v>
      </c>
      <c r="C134">
        <v>49.64</v>
      </c>
      <c r="D134">
        <v>142</v>
      </c>
      <c r="E134" s="3">
        <v>18.2</v>
      </c>
      <c r="F134" s="3">
        <v>36.4</v>
      </c>
      <c r="G134" s="3">
        <v>45.5</v>
      </c>
      <c r="H134" s="4">
        <f t="shared" si="14"/>
        <v>1.3278399999999999</v>
      </c>
      <c r="I134" s="4">
        <f t="shared" si="15"/>
        <v>0.37763739200000002</v>
      </c>
      <c r="J134" s="3">
        <f t="shared" si="16"/>
        <v>0.19387567604799999</v>
      </c>
      <c r="K134" s="3">
        <f t="shared" si="17"/>
        <v>0.1142462776784</v>
      </c>
      <c r="L134" s="5">
        <f t="shared" si="18"/>
        <v>10.676044046928</v>
      </c>
      <c r="M134" s="5">
        <f t="shared" si="19"/>
        <v>2.2958390104334492</v>
      </c>
      <c r="N134" s="5">
        <f t="shared" si="20"/>
        <v>6.7371312754695545E-2</v>
      </c>
    </row>
    <row r="135" spans="1:14" x14ac:dyDescent="0.35">
      <c r="A135">
        <v>143</v>
      </c>
      <c r="B135">
        <v>25.4178</v>
      </c>
      <c r="C135">
        <v>49.640700000000002</v>
      </c>
      <c r="D135">
        <v>143</v>
      </c>
      <c r="E135" s="3">
        <v>12.1</v>
      </c>
      <c r="F135" s="3">
        <v>2</v>
      </c>
      <c r="G135" s="3">
        <v>85.9</v>
      </c>
      <c r="H135" s="4">
        <f t="shared" si="14"/>
        <v>1.548</v>
      </c>
      <c r="I135" s="4">
        <f t="shared" si="15"/>
        <v>0.27995239999999999</v>
      </c>
      <c r="J135" s="3">
        <f t="shared" si="16"/>
        <v>0.13829291559999998</v>
      </c>
      <c r="K135" s="3">
        <f t="shared" si="17"/>
        <v>8.614230548E-2</v>
      </c>
      <c r="L135" s="5">
        <f t="shared" si="18"/>
        <v>9.8253054516000002</v>
      </c>
      <c r="M135" s="5">
        <f t="shared" si="19"/>
        <v>2.2551694465111196</v>
      </c>
      <c r="N135" s="5">
        <f t="shared" si="20"/>
        <v>6.1977898694044027E-2</v>
      </c>
    </row>
    <row r="136" spans="1:14" x14ac:dyDescent="0.35">
      <c r="A136">
        <v>144</v>
      </c>
      <c r="B136">
        <v>25.4146</v>
      </c>
      <c r="C136">
        <v>49.641100000000002</v>
      </c>
      <c r="D136">
        <v>144</v>
      </c>
      <c r="E136" s="3">
        <v>14.1</v>
      </c>
      <c r="F136" s="3">
        <v>10.1</v>
      </c>
      <c r="G136" s="3">
        <v>75.8</v>
      </c>
      <c r="H136" s="4">
        <f t="shared" si="14"/>
        <v>1.4961599999999999</v>
      </c>
      <c r="I136" s="4">
        <f t="shared" si="15"/>
        <v>0.30295380800000005</v>
      </c>
      <c r="J136" s="3">
        <f t="shared" si="16"/>
        <v>0.15138071675200002</v>
      </c>
      <c r="K136" s="3">
        <f t="shared" si="17"/>
        <v>9.2759810561600015E-2</v>
      </c>
      <c r="L136" s="5">
        <f t="shared" si="18"/>
        <v>10.025624713872</v>
      </c>
      <c r="M136" s="5">
        <f t="shared" si="19"/>
        <v>2.2647457101091102</v>
      </c>
      <c r="N136" s="5">
        <f t="shared" si="20"/>
        <v>6.3247859562976516E-2</v>
      </c>
    </row>
    <row r="137" spans="1:14" x14ac:dyDescent="0.35">
      <c r="A137">
        <v>145</v>
      </c>
      <c r="B137">
        <v>25.4132</v>
      </c>
      <c r="C137">
        <v>49.6419</v>
      </c>
      <c r="D137">
        <v>145</v>
      </c>
      <c r="E137" s="3">
        <v>6.1</v>
      </c>
      <c r="F137" s="3">
        <v>4</v>
      </c>
      <c r="G137" s="3">
        <v>89.9</v>
      </c>
      <c r="H137" s="4">
        <f t="shared" si="14"/>
        <v>1.5351999999999999</v>
      </c>
      <c r="I137" s="4">
        <f t="shared" si="15"/>
        <v>0.28563176000000001</v>
      </c>
      <c r="J137" s="3">
        <f t="shared" si="16"/>
        <v>0.14152447143999999</v>
      </c>
      <c r="K137" s="3">
        <f t="shared" si="17"/>
        <v>8.7776257351999995E-2</v>
      </c>
      <c r="L137" s="5">
        <f t="shared" si="18"/>
        <v>9.8747669978400001</v>
      </c>
      <c r="M137" s="5">
        <f t="shared" si="19"/>
        <v>2.2575339560414878</v>
      </c>
      <c r="N137" s="5">
        <f t="shared" si="20"/>
        <v>6.229146927896561E-2</v>
      </c>
    </row>
    <row r="138" spans="1:14" x14ac:dyDescent="0.35">
      <c r="A138">
        <v>146</v>
      </c>
      <c r="B138">
        <v>25.408799999999999</v>
      </c>
      <c r="C138">
        <v>49.640599999999999</v>
      </c>
      <c r="D138">
        <v>146</v>
      </c>
      <c r="E138" s="3">
        <v>8.1</v>
      </c>
      <c r="F138" s="3">
        <v>10.1</v>
      </c>
      <c r="G138" s="3">
        <v>81.8</v>
      </c>
      <c r="H138" s="4">
        <f t="shared" si="14"/>
        <v>1.4961599999999999</v>
      </c>
      <c r="I138" s="4">
        <f t="shared" si="15"/>
        <v>0.30295380800000005</v>
      </c>
      <c r="J138" s="3">
        <f t="shared" si="16"/>
        <v>0.15138071675200002</v>
      </c>
      <c r="K138" s="3">
        <f t="shared" si="17"/>
        <v>9.2759810561600015E-2</v>
      </c>
      <c r="L138" s="5">
        <f t="shared" si="18"/>
        <v>10.025624713872</v>
      </c>
      <c r="M138" s="5">
        <f t="shared" si="19"/>
        <v>2.2647457101091102</v>
      </c>
      <c r="N138" s="5">
        <f t="shared" si="20"/>
        <v>6.3247859562976516E-2</v>
      </c>
    </row>
    <row r="139" spans="1:14" x14ac:dyDescent="0.35">
      <c r="A139">
        <v>147</v>
      </c>
      <c r="B139">
        <v>25.406099999999999</v>
      </c>
      <c r="C139">
        <v>49.639699999999998</v>
      </c>
      <c r="D139">
        <v>147</v>
      </c>
      <c r="E139" s="3">
        <v>6.1</v>
      </c>
      <c r="F139" s="3">
        <v>8.1</v>
      </c>
      <c r="G139" s="3">
        <v>85.9</v>
      </c>
      <c r="H139" s="4">
        <f t="shared" si="14"/>
        <v>1.5089600000000001</v>
      </c>
      <c r="I139" s="4">
        <f t="shared" si="15"/>
        <v>0.29727444800000002</v>
      </c>
      <c r="J139" s="3">
        <f t="shared" si="16"/>
        <v>0.14814916091200001</v>
      </c>
      <c r="K139" s="3">
        <f t="shared" si="17"/>
        <v>9.1125858689600006E-2</v>
      </c>
      <c r="L139" s="5">
        <f t="shared" si="18"/>
        <v>9.9761631676320004</v>
      </c>
      <c r="M139" s="5">
        <f t="shared" si="19"/>
        <v>2.2623812005787425</v>
      </c>
      <c r="N139" s="5">
        <f t="shared" si="20"/>
        <v>6.2934288978054892E-2</v>
      </c>
    </row>
    <row r="140" spans="1:14" x14ac:dyDescent="0.35">
      <c r="A140">
        <v>148</v>
      </c>
      <c r="B140">
        <v>25.401800000000001</v>
      </c>
      <c r="C140">
        <v>49.639200000000002</v>
      </c>
      <c r="D140">
        <v>148</v>
      </c>
      <c r="E140" s="3">
        <v>5.0999999999999996</v>
      </c>
      <c r="F140" s="3">
        <v>2</v>
      </c>
      <c r="G140" s="3">
        <v>92.9</v>
      </c>
      <c r="H140" s="4">
        <f t="shared" si="14"/>
        <v>1.548</v>
      </c>
      <c r="I140" s="4">
        <f t="shared" si="15"/>
        <v>0.27995239999999999</v>
      </c>
      <c r="J140" s="3">
        <f t="shared" si="16"/>
        <v>0.13829291559999998</v>
      </c>
      <c r="K140" s="3">
        <f t="shared" si="17"/>
        <v>8.614230548E-2</v>
      </c>
      <c r="L140" s="5">
        <f t="shared" si="18"/>
        <v>9.8253054516000002</v>
      </c>
      <c r="M140" s="5">
        <f t="shared" si="19"/>
        <v>2.2551694465111196</v>
      </c>
      <c r="N140" s="5">
        <f t="shared" si="20"/>
        <v>6.1977898694044027E-2</v>
      </c>
    </row>
    <row r="141" spans="1:14" x14ac:dyDescent="0.35">
      <c r="A141">
        <v>149</v>
      </c>
      <c r="B141">
        <v>25.400099999999998</v>
      </c>
      <c r="C141">
        <v>49.639499999999998</v>
      </c>
      <c r="D141">
        <v>149</v>
      </c>
      <c r="E141" s="3">
        <v>8.1</v>
      </c>
      <c r="F141" s="3">
        <v>8.1</v>
      </c>
      <c r="G141" s="3">
        <v>83.8</v>
      </c>
      <c r="H141" s="4">
        <f t="shared" si="14"/>
        <v>1.5089600000000001</v>
      </c>
      <c r="I141" s="4">
        <f t="shared" si="15"/>
        <v>0.29727444800000002</v>
      </c>
      <c r="J141" s="3">
        <f t="shared" si="16"/>
        <v>0.14814916091200001</v>
      </c>
      <c r="K141" s="3">
        <f t="shared" si="17"/>
        <v>9.1125858689600006E-2</v>
      </c>
      <c r="L141" s="5">
        <f t="shared" si="18"/>
        <v>9.9761631676320004</v>
      </c>
      <c r="M141" s="5">
        <f t="shared" si="19"/>
        <v>2.2623812005787425</v>
      </c>
      <c r="N141" s="5">
        <f t="shared" si="20"/>
        <v>6.2934288978054892E-2</v>
      </c>
    </row>
    <row r="142" spans="1:14" x14ac:dyDescent="0.35">
      <c r="A142">
        <v>150</v>
      </c>
      <c r="B142">
        <v>25.3962</v>
      </c>
      <c r="C142">
        <v>49.64</v>
      </c>
      <c r="D142">
        <v>150</v>
      </c>
      <c r="E142" s="3">
        <v>6.1</v>
      </c>
      <c r="F142" s="3">
        <v>2</v>
      </c>
      <c r="G142" s="3">
        <v>91.9</v>
      </c>
      <c r="H142" s="4">
        <f t="shared" si="14"/>
        <v>1.548</v>
      </c>
      <c r="I142" s="4">
        <f t="shared" si="15"/>
        <v>0.27995239999999999</v>
      </c>
      <c r="J142" s="3">
        <f t="shared" si="16"/>
        <v>0.13829291559999998</v>
      </c>
      <c r="K142" s="3">
        <f t="shared" si="17"/>
        <v>8.614230548E-2</v>
      </c>
      <c r="L142" s="5">
        <f t="shared" si="18"/>
        <v>9.8253054516000002</v>
      </c>
      <c r="M142" s="5">
        <f t="shared" si="19"/>
        <v>2.2551694465111196</v>
      </c>
      <c r="N142" s="5">
        <f t="shared" si="20"/>
        <v>6.1977898694044027E-2</v>
      </c>
    </row>
    <row r="143" spans="1:14" x14ac:dyDescent="0.35">
      <c r="A143">
        <v>152</v>
      </c>
      <c r="B143">
        <v>25.389299999999999</v>
      </c>
      <c r="C143">
        <v>49.641100000000002</v>
      </c>
      <c r="D143">
        <v>152</v>
      </c>
      <c r="E143" s="3">
        <v>1</v>
      </c>
      <c r="F143" s="3">
        <v>2</v>
      </c>
      <c r="G143" s="3">
        <v>97</v>
      </c>
      <c r="H143" s="4">
        <f t="shared" si="14"/>
        <v>1.548</v>
      </c>
      <c r="I143" s="4">
        <f t="shared" si="15"/>
        <v>0.27995239999999999</v>
      </c>
      <c r="J143" s="3">
        <f t="shared" si="16"/>
        <v>0.13829291559999998</v>
      </c>
      <c r="K143" s="3">
        <f t="shared" si="17"/>
        <v>8.614230548E-2</v>
      </c>
      <c r="L143" s="5">
        <f t="shared" si="18"/>
        <v>9.8253054516000002</v>
      </c>
      <c r="M143" s="5">
        <f t="shared" si="19"/>
        <v>2.2551694465111196</v>
      </c>
      <c r="N143" s="5">
        <f t="shared" si="20"/>
        <v>6.1977898694044027E-2</v>
      </c>
    </row>
    <row r="144" spans="1:14" x14ac:dyDescent="0.35">
      <c r="A144">
        <v>154</v>
      </c>
      <c r="B144">
        <v>25.383199999999999</v>
      </c>
      <c r="C144">
        <v>49.639899999999997</v>
      </c>
      <c r="D144">
        <v>154</v>
      </c>
      <c r="E144" s="3">
        <v>10.1</v>
      </c>
      <c r="F144" s="3">
        <v>10.1</v>
      </c>
      <c r="G144" s="3">
        <v>79.8</v>
      </c>
      <c r="H144" s="4">
        <f t="shared" si="14"/>
        <v>1.4961599999999999</v>
      </c>
      <c r="I144" s="4">
        <f t="shared" si="15"/>
        <v>0.30295380800000005</v>
      </c>
      <c r="J144" s="3">
        <f t="shared" si="16"/>
        <v>0.15138071675200002</v>
      </c>
      <c r="K144" s="3">
        <f t="shared" si="17"/>
        <v>9.2759810561600015E-2</v>
      </c>
      <c r="L144" s="5">
        <f t="shared" si="18"/>
        <v>10.025624713872</v>
      </c>
      <c r="M144" s="5">
        <f t="shared" si="19"/>
        <v>2.2647457101091102</v>
      </c>
      <c r="N144" s="5">
        <f t="shared" si="20"/>
        <v>6.3247859562976516E-2</v>
      </c>
    </row>
    <row r="145" spans="1:14" x14ac:dyDescent="0.35">
      <c r="A145">
        <v>155</v>
      </c>
      <c r="B145">
        <v>25.3794</v>
      </c>
      <c r="C145">
        <v>49.640599999999999</v>
      </c>
      <c r="D145">
        <v>155</v>
      </c>
      <c r="E145" s="3">
        <v>10.1</v>
      </c>
      <c r="F145" s="3">
        <v>8.1</v>
      </c>
      <c r="G145" s="3">
        <v>81.8</v>
      </c>
      <c r="H145" s="4">
        <f t="shared" si="14"/>
        <v>1.5089600000000001</v>
      </c>
      <c r="I145" s="4">
        <f t="shared" si="15"/>
        <v>0.29727444800000002</v>
      </c>
      <c r="J145" s="3">
        <f t="shared" si="16"/>
        <v>0.14814916091200001</v>
      </c>
      <c r="K145" s="3">
        <f t="shared" si="17"/>
        <v>9.1125858689600006E-2</v>
      </c>
      <c r="L145" s="5">
        <f t="shared" si="18"/>
        <v>9.9761631676320004</v>
      </c>
      <c r="M145" s="5">
        <f t="shared" si="19"/>
        <v>2.2623812005787425</v>
      </c>
      <c r="N145" s="5">
        <f t="shared" si="20"/>
        <v>6.2934288978054892E-2</v>
      </c>
    </row>
    <row r="146" spans="1:14" x14ac:dyDescent="0.35">
      <c r="A146">
        <v>156</v>
      </c>
      <c r="B146">
        <v>25.375900000000001</v>
      </c>
      <c r="C146">
        <v>49.6404</v>
      </c>
      <c r="D146">
        <v>156</v>
      </c>
      <c r="E146" s="3">
        <v>10.1</v>
      </c>
      <c r="F146" s="3">
        <v>12.1</v>
      </c>
      <c r="G146" s="3">
        <v>77.8</v>
      </c>
      <c r="H146" s="4">
        <f t="shared" si="14"/>
        <v>1.48336</v>
      </c>
      <c r="I146" s="4">
        <f t="shared" si="15"/>
        <v>0.30863316799999996</v>
      </c>
      <c r="J146" s="3">
        <f t="shared" si="16"/>
        <v>0.15461227259199997</v>
      </c>
      <c r="K146" s="3">
        <f t="shared" si="17"/>
        <v>9.4393762433599981E-2</v>
      </c>
      <c r="L146" s="5">
        <f t="shared" si="18"/>
        <v>10.075086260112</v>
      </c>
      <c r="M146" s="5">
        <f t="shared" si="19"/>
        <v>2.2671102196394779</v>
      </c>
      <c r="N146" s="5">
        <f t="shared" si="20"/>
        <v>6.3561430147898085E-2</v>
      </c>
    </row>
    <row r="147" spans="1:14" x14ac:dyDescent="0.35">
      <c r="A147">
        <v>157</v>
      </c>
      <c r="B147">
        <v>25.372499999999999</v>
      </c>
      <c r="C147">
        <v>49.639600000000002</v>
      </c>
      <c r="D147">
        <v>157</v>
      </c>
      <c r="E147" s="3">
        <v>12.1</v>
      </c>
      <c r="F147" s="3">
        <v>6.1</v>
      </c>
      <c r="G147" s="3">
        <v>81.8</v>
      </c>
      <c r="H147" s="4">
        <f t="shared" si="14"/>
        <v>1.52176</v>
      </c>
      <c r="I147" s="4">
        <f t="shared" si="15"/>
        <v>0.291595088</v>
      </c>
      <c r="J147" s="3">
        <f t="shared" si="16"/>
        <v>0.14491760507199999</v>
      </c>
      <c r="K147" s="3">
        <f t="shared" si="17"/>
        <v>8.9491906817599998E-2</v>
      </c>
      <c r="L147" s="5">
        <f t="shared" si="18"/>
        <v>9.9267016213920005</v>
      </c>
      <c r="M147" s="5">
        <f t="shared" si="19"/>
        <v>2.2600166910483743</v>
      </c>
      <c r="N147" s="5">
        <f t="shared" si="20"/>
        <v>6.2620718393133296E-2</v>
      </c>
    </row>
    <row r="148" spans="1:14" x14ac:dyDescent="0.35">
      <c r="A148">
        <v>158</v>
      </c>
      <c r="B148">
        <v>25.3687</v>
      </c>
      <c r="C148">
        <v>49.64</v>
      </c>
      <c r="D148">
        <v>158</v>
      </c>
      <c r="E148" s="3">
        <v>8.1</v>
      </c>
      <c r="F148" s="3">
        <v>22.2</v>
      </c>
      <c r="G148" s="3">
        <v>69.7</v>
      </c>
      <c r="H148" s="4">
        <f t="shared" si="14"/>
        <v>1.41872</v>
      </c>
      <c r="I148" s="4">
        <f t="shared" si="15"/>
        <v>0.33731393600000004</v>
      </c>
      <c r="J148" s="3">
        <f t="shared" si="16"/>
        <v>0.17093162958400002</v>
      </c>
      <c r="K148" s="3">
        <f t="shared" si="17"/>
        <v>0.1026452193872</v>
      </c>
      <c r="L148" s="5">
        <f t="shared" si="18"/>
        <v>10.324867068624</v>
      </c>
      <c r="M148" s="5">
        <f t="shared" si="19"/>
        <v>2.2790509927678366</v>
      </c>
      <c r="N148" s="5">
        <f t="shared" si="20"/>
        <v>6.5144961601752177E-2</v>
      </c>
    </row>
    <row r="149" spans="1:14" x14ac:dyDescent="0.35">
      <c r="A149">
        <v>160</v>
      </c>
      <c r="B149">
        <v>25.362200000000001</v>
      </c>
      <c r="C149">
        <v>49.640999999999998</v>
      </c>
      <c r="D149">
        <v>160</v>
      </c>
      <c r="E149" s="3">
        <v>26.3</v>
      </c>
      <c r="F149" s="3">
        <v>26.3</v>
      </c>
      <c r="G149" s="3">
        <v>47.5</v>
      </c>
      <c r="H149" s="4">
        <f t="shared" si="14"/>
        <v>1.3924799999999999</v>
      </c>
      <c r="I149" s="4">
        <f t="shared" si="15"/>
        <v>0.34895662400000005</v>
      </c>
      <c r="J149" s="3">
        <f t="shared" si="16"/>
        <v>0.17755631905600003</v>
      </c>
      <c r="K149" s="3">
        <f t="shared" si="17"/>
        <v>0.10599482072480002</v>
      </c>
      <c r="L149" s="5">
        <f t="shared" si="18"/>
        <v>10.426263238416</v>
      </c>
      <c r="M149" s="5">
        <f t="shared" si="19"/>
        <v>2.2838982373050909</v>
      </c>
      <c r="N149" s="5">
        <f t="shared" si="20"/>
        <v>6.5787781300841452E-2</v>
      </c>
    </row>
    <row r="150" spans="1:14" x14ac:dyDescent="0.35">
      <c r="A150">
        <v>161</v>
      </c>
      <c r="B150">
        <v>25.4255</v>
      </c>
      <c r="C150">
        <v>49.645600000000002</v>
      </c>
      <c r="D150">
        <v>161</v>
      </c>
      <c r="E150" s="3">
        <v>10.1</v>
      </c>
      <c r="F150" s="3">
        <v>8.1</v>
      </c>
      <c r="G150" s="3">
        <v>81.8</v>
      </c>
      <c r="H150" s="4">
        <f t="shared" si="14"/>
        <v>1.5089600000000001</v>
      </c>
      <c r="I150" s="4">
        <f t="shared" si="15"/>
        <v>0.29727444800000002</v>
      </c>
      <c r="J150" s="3">
        <f t="shared" si="16"/>
        <v>0.14814916091200001</v>
      </c>
      <c r="K150" s="3">
        <f t="shared" si="17"/>
        <v>9.1125858689600006E-2</v>
      </c>
      <c r="L150" s="5">
        <f t="shared" si="18"/>
        <v>9.9761631676320004</v>
      </c>
      <c r="M150" s="5">
        <f t="shared" si="19"/>
        <v>2.2623812005787425</v>
      </c>
      <c r="N150" s="5">
        <f t="shared" si="20"/>
        <v>6.2934288978054892E-2</v>
      </c>
    </row>
    <row r="151" spans="1:14" x14ac:dyDescent="0.35">
      <c r="A151">
        <v>162</v>
      </c>
      <c r="B151">
        <v>25.422699999999999</v>
      </c>
      <c r="C151">
        <v>49.646299999999997</v>
      </c>
      <c r="D151">
        <v>162</v>
      </c>
      <c r="E151" s="3">
        <v>14.1</v>
      </c>
      <c r="F151" s="3">
        <v>16.2</v>
      </c>
      <c r="G151" s="3">
        <v>69.7</v>
      </c>
      <c r="H151" s="4">
        <f t="shared" si="14"/>
        <v>1.45712</v>
      </c>
      <c r="I151" s="4">
        <f t="shared" si="15"/>
        <v>0.32027585600000008</v>
      </c>
      <c r="J151" s="3">
        <f t="shared" si="16"/>
        <v>0.16123696206400004</v>
      </c>
      <c r="K151" s="3">
        <f t="shared" si="17"/>
        <v>9.774336377120002E-2</v>
      </c>
      <c r="L151" s="5">
        <f t="shared" si="18"/>
        <v>10.176482429904</v>
      </c>
      <c r="M151" s="5">
        <f t="shared" si="19"/>
        <v>2.2719574641767326</v>
      </c>
      <c r="N151" s="5">
        <f t="shared" si="20"/>
        <v>6.420424984698736E-2</v>
      </c>
    </row>
    <row r="152" spans="1:14" x14ac:dyDescent="0.35">
      <c r="A152">
        <v>163</v>
      </c>
      <c r="B152">
        <v>25.418600000000001</v>
      </c>
      <c r="C152">
        <v>49.646799999999999</v>
      </c>
      <c r="D152">
        <v>163</v>
      </c>
      <c r="E152" s="3">
        <v>3</v>
      </c>
      <c r="F152" s="3">
        <v>2</v>
      </c>
      <c r="G152" s="3">
        <v>95</v>
      </c>
      <c r="H152" s="4">
        <f t="shared" si="14"/>
        <v>1.548</v>
      </c>
      <c r="I152" s="4">
        <f t="shared" si="15"/>
        <v>0.27995239999999999</v>
      </c>
      <c r="J152" s="3">
        <f t="shared" si="16"/>
        <v>0.13829291559999998</v>
      </c>
      <c r="K152" s="3">
        <f t="shared" si="17"/>
        <v>8.614230548E-2</v>
      </c>
      <c r="L152" s="5">
        <f t="shared" si="18"/>
        <v>9.8253054516000002</v>
      </c>
      <c r="M152" s="5">
        <f t="shared" si="19"/>
        <v>2.2551694465111196</v>
      </c>
      <c r="N152" s="5">
        <f t="shared" si="20"/>
        <v>6.1977898694044027E-2</v>
      </c>
    </row>
    <row r="153" spans="1:14" x14ac:dyDescent="0.35">
      <c r="A153">
        <v>164</v>
      </c>
      <c r="B153">
        <v>25.4148</v>
      </c>
      <c r="C153">
        <v>49.647100000000002</v>
      </c>
      <c r="D153">
        <v>164</v>
      </c>
      <c r="E153" s="3">
        <v>8.1</v>
      </c>
      <c r="F153" s="3">
        <v>2</v>
      </c>
      <c r="G153" s="3">
        <v>89.9</v>
      </c>
      <c r="H153" s="4">
        <f t="shared" si="14"/>
        <v>1.548</v>
      </c>
      <c r="I153" s="4">
        <f t="shared" si="15"/>
        <v>0.27995239999999999</v>
      </c>
      <c r="J153" s="3">
        <f t="shared" si="16"/>
        <v>0.13829291559999998</v>
      </c>
      <c r="K153" s="3">
        <f t="shared" si="17"/>
        <v>8.614230548E-2</v>
      </c>
      <c r="L153" s="5">
        <f t="shared" si="18"/>
        <v>9.8253054516000002</v>
      </c>
      <c r="M153" s="5">
        <f t="shared" si="19"/>
        <v>2.2551694465111196</v>
      </c>
      <c r="N153" s="5">
        <f t="shared" si="20"/>
        <v>6.1977898694044027E-2</v>
      </c>
    </row>
    <row r="154" spans="1:14" x14ac:dyDescent="0.35">
      <c r="A154">
        <v>165</v>
      </c>
      <c r="B154">
        <v>25.4129</v>
      </c>
      <c r="C154">
        <v>49.646900000000002</v>
      </c>
      <c r="D154">
        <v>165</v>
      </c>
      <c r="E154" s="3">
        <v>6.1</v>
      </c>
      <c r="F154" s="3">
        <v>2</v>
      </c>
      <c r="G154" s="3">
        <v>91.9</v>
      </c>
      <c r="H154" s="4">
        <f t="shared" si="14"/>
        <v>1.548</v>
      </c>
      <c r="I154" s="4">
        <f t="shared" si="15"/>
        <v>0.27995239999999999</v>
      </c>
      <c r="J154" s="3">
        <f t="shared" si="16"/>
        <v>0.13829291559999998</v>
      </c>
      <c r="K154" s="3">
        <f t="shared" si="17"/>
        <v>8.614230548E-2</v>
      </c>
      <c r="L154" s="5">
        <f t="shared" si="18"/>
        <v>9.8253054516000002</v>
      </c>
      <c r="M154" s="5">
        <f t="shared" si="19"/>
        <v>2.2551694465111196</v>
      </c>
      <c r="N154" s="5">
        <f t="shared" si="20"/>
        <v>6.1977898694044027E-2</v>
      </c>
    </row>
    <row r="155" spans="1:14" x14ac:dyDescent="0.35">
      <c r="A155">
        <v>166</v>
      </c>
      <c r="B155">
        <v>25.4087</v>
      </c>
      <c r="C155">
        <v>49.645499999999998</v>
      </c>
      <c r="D155">
        <v>166</v>
      </c>
      <c r="E155" s="3">
        <v>5.0999999999999996</v>
      </c>
      <c r="F155" s="3">
        <v>2</v>
      </c>
      <c r="G155" s="3">
        <v>92.9</v>
      </c>
      <c r="H155" s="4">
        <f t="shared" si="14"/>
        <v>1.548</v>
      </c>
      <c r="I155" s="4">
        <f t="shared" si="15"/>
        <v>0.27995239999999999</v>
      </c>
      <c r="J155" s="3">
        <f t="shared" si="16"/>
        <v>0.13829291559999998</v>
      </c>
      <c r="K155" s="3">
        <f t="shared" si="17"/>
        <v>8.614230548E-2</v>
      </c>
      <c r="L155" s="5">
        <f t="shared" si="18"/>
        <v>9.8253054516000002</v>
      </c>
      <c r="M155" s="5">
        <f t="shared" si="19"/>
        <v>2.2551694465111196</v>
      </c>
      <c r="N155" s="5">
        <f t="shared" si="20"/>
        <v>6.1977898694044027E-2</v>
      </c>
    </row>
    <row r="156" spans="1:14" x14ac:dyDescent="0.35">
      <c r="A156">
        <v>167</v>
      </c>
      <c r="B156">
        <v>25.406500000000001</v>
      </c>
      <c r="C156">
        <v>49.645400000000002</v>
      </c>
      <c r="D156">
        <v>167</v>
      </c>
      <c r="E156" s="3">
        <v>12.1</v>
      </c>
      <c r="F156" s="3">
        <v>2</v>
      </c>
      <c r="G156" s="3">
        <v>85.9</v>
      </c>
      <c r="H156" s="4">
        <f t="shared" si="14"/>
        <v>1.548</v>
      </c>
      <c r="I156" s="4">
        <f t="shared" si="15"/>
        <v>0.27995239999999999</v>
      </c>
      <c r="J156" s="3">
        <f t="shared" si="16"/>
        <v>0.13829291559999998</v>
      </c>
      <c r="K156" s="3">
        <f t="shared" si="17"/>
        <v>8.614230548E-2</v>
      </c>
      <c r="L156" s="5">
        <f t="shared" si="18"/>
        <v>9.8253054516000002</v>
      </c>
      <c r="M156" s="5">
        <f t="shared" si="19"/>
        <v>2.2551694465111196</v>
      </c>
      <c r="N156" s="5">
        <f t="shared" si="20"/>
        <v>6.1977898694044027E-2</v>
      </c>
    </row>
    <row r="157" spans="1:14" x14ac:dyDescent="0.35">
      <c r="A157">
        <v>168</v>
      </c>
      <c r="B157">
        <v>25.402899999999999</v>
      </c>
      <c r="C157">
        <v>49.644799999999996</v>
      </c>
      <c r="D157">
        <v>168</v>
      </c>
      <c r="E157" s="3">
        <v>16.2</v>
      </c>
      <c r="F157" s="3">
        <v>10.1</v>
      </c>
      <c r="G157" s="3">
        <v>73.7</v>
      </c>
      <c r="H157" s="4">
        <f t="shared" si="14"/>
        <v>1.4961599999999999</v>
      </c>
      <c r="I157" s="4">
        <f t="shared" si="15"/>
        <v>0.30295380800000005</v>
      </c>
      <c r="J157" s="3">
        <f t="shared" si="16"/>
        <v>0.15138071675200002</v>
      </c>
      <c r="K157" s="3">
        <f t="shared" si="17"/>
        <v>9.2759810561600015E-2</v>
      </c>
      <c r="L157" s="5">
        <f t="shared" si="18"/>
        <v>10.025624713872</v>
      </c>
      <c r="M157" s="5">
        <f t="shared" si="19"/>
        <v>2.2647457101091102</v>
      </c>
      <c r="N157" s="5">
        <f t="shared" si="20"/>
        <v>6.3247859562976516E-2</v>
      </c>
    </row>
    <row r="158" spans="1:14" x14ac:dyDescent="0.35">
      <c r="A158">
        <v>169</v>
      </c>
      <c r="B158">
        <v>25.3995</v>
      </c>
      <c r="C158">
        <v>49.644799999999996</v>
      </c>
      <c r="D158">
        <v>169</v>
      </c>
      <c r="E158" s="3">
        <v>10.1</v>
      </c>
      <c r="F158" s="3">
        <v>6.1</v>
      </c>
      <c r="G158" s="3">
        <v>83.8</v>
      </c>
      <c r="H158" s="4">
        <f t="shared" si="14"/>
        <v>1.52176</v>
      </c>
      <c r="I158" s="4">
        <f t="shared" si="15"/>
        <v>0.291595088</v>
      </c>
      <c r="J158" s="3">
        <f t="shared" si="16"/>
        <v>0.14491760507199999</v>
      </c>
      <c r="K158" s="3">
        <f t="shared" si="17"/>
        <v>8.9491906817599998E-2</v>
      </c>
      <c r="L158" s="5">
        <f t="shared" si="18"/>
        <v>9.9267016213920005</v>
      </c>
      <c r="M158" s="5">
        <f t="shared" si="19"/>
        <v>2.2600166910483743</v>
      </c>
      <c r="N158" s="5">
        <f t="shared" si="20"/>
        <v>6.2620718393133296E-2</v>
      </c>
    </row>
    <row r="159" spans="1:14" x14ac:dyDescent="0.35">
      <c r="A159">
        <v>170</v>
      </c>
      <c r="B159">
        <v>25.3962</v>
      </c>
      <c r="C159">
        <v>49.645099999999999</v>
      </c>
      <c r="D159">
        <v>170</v>
      </c>
      <c r="E159" s="3">
        <v>10.1</v>
      </c>
      <c r="F159" s="3">
        <v>6.1</v>
      </c>
      <c r="G159" s="3">
        <v>83.8</v>
      </c>
      <c r="H159" s="4">
        <f t="shared" si="14"/>
        <v>1.52176</v>
      </c>
      <c r="I159" s="4">
        <f t="shared" si="15"/>
        <v>0.291595088</v>
      </c>
      <c r="J159" s="3">
        <f t="shared" si="16"/>
        <v>0.14491760507199999</v>
      </c>
      <c r="K159" s="3">
        <f t="shared" si="17"/>
        <v>8.9491906817599998E-2</v>
      </c>
      <c r="L159" s="5">
        <f t="shared" si="18"/>
        <v>9.9267016213920005</v>
      </c>
      <c r="M159" s="5">
        <f t="shared" si="19"/>
        <v>2.2600166910483743</v>
      </c>
      <c r="N159" s="5">
        <f t="shared" si="20"/>
        <v>6.2620718393133296E-2</v>
      </c>
    </row>
    <row r="160" spans="1:14" x14ac:dyDescent="0.35">
      <c r="A160">
        <v>171</v>
      </c>
      <c r="B160">
        <v>25.3919</v>
      </c>
      <c r="C160">
        <v>49.644300000000001</v>
      </c>
      <c r="D160">
        <v>171</v>
      </c>
      <c r="E160" s="3">
        <v>20.2</v>
      </c>
      <c r="F160" s="3">
        <v>24.2</v>
      </c>
      <c r="G160" s="3">
        <v>55.6</v>
      </c>
      <c r="H160" s="4">
        <f t="shared" si="14"/>
        <v>1.4059200000000001</v>
      </c>
      <c r="I160" s="4">
        <f t="shared" si="15"/>
        <v>0.34299329599999995</v>
      </c>
      <c r="J160" s="3">
        <f t="shared" si="16"/>
        <v>0.17416318542399997</v>
      </c>
      <c r="K160" s="3">
        <f t="shared" si="17"/>
        <v>0.10427917125919998</v>
      </c>
      <c r="L160" s="5">
        <f t="shared" si="18"/>
        <v>10.374328614864</v>
      </c>
      <c r="M160" s="5">
        <f t="shared" si="19"/>
        <v>2.2814155022982048</v>
      </c>
      <c r="N160" s="5">
        <f t="shared" si="20"/>
        <v>6.5458532186673773E-2</v>
      </c>
    </row>
    <row r="161" spans="1:14" x14ac:dyDescent="0.35">
      <c r="A161">
        <v>172</v>
      </c>
      <c r="B161">
        <v>25.389199999999999</v>
      </c>
      <c r="C161">
        <v>49.6447</v>
      </c>
      <c r="D161">
        <v>172</v>
      </c>
      <c r="E161" s="3">
        <v>5.0999999999999996</v>
      </c>
      <c r="F161" s="3">
        <v>2</v>
      </c>
      <c r="G161" s="3">
        <v>92.9</v>
      </c>
      <c r="H161" s="4">
        <f t="shared" si="14"/>
        <v>1.548</v>
      </c>
      <c r="I161" s="4">
        <f t="shared" si="15"/>
        <v>0.27995239999999999</v>
      </c>
      <c r="J161" s="3">
        <f t="shared" si="16"/>
        <v>0.13829291559999998</v>
      </c>
      <c r="K161" s="3">
        <f t="shared" si="17"/>
        <v>8.614230548E-2</v>
      </c>
      <c r="L161" s="5">
        <f t="shared" si="18"/>
        <v>9.8253054516000002</v>
      </c>
      <c r="M161" s="5">
        <f t="shared" si="19"/>
        <v>2.2551694465111196</v>
      </c>
      <c r="N161" s="5">
        <f t="shared" si="20"/>
        <v>6.1977898694044027E-2</v>
      </c>
    </row>
    <row r="162" spans="1:14" x14ac:dyDescent="0.35">
      <c r="A162">
        <v>173</v>
      </c>
      <c r="B162">
        <v>25.386099999999999</v>
      </c>
      <c r="C162">
        <v>49.644199999999998</v>
      </c>
      <c r="D162">
        <v>173</v>
      </c>
      <c r="E162" s="3">
        <v>14.1</v>
      </c>
      <c r="F162" s="3">
        <v>12.1</v>
      </c>
      <c r="G162" s="3">
        <v>73.7</v>
      </c>
      <c r="H162" s="4">
        <f t="shared" si="14"/>
        <v>1.48336</v>
      </c>
      <c r="I162" s="4">
        <f t="shared" si="15"/>
        <v>0.30863316799999996</v>
      </c>
      <c r="J162" s="3">
        <f t="shared" si="16"/>
        <v>0.15461227259199997</v>
      </c>
      <c r="K162" s="3">
        <f t="shared" si="17"/>
        <v>9.4393762433599981E-2</v>
      </c>
      <c r="L162" s="5">
        <f t="shared" si="18"/>
        <v>10.075086260112</v>
      </c>
      <c r="M162" s="5">
        <f t="shared" si="19"/>
        <v>2.2671102196394779</v>
      </c>
      <c r="N162" s="5">
        <f t="shared" si="20"/>
        <v>6.3561430147898085E-2</v>
      </c>
    </row>
    <row r="163" spans="1:14" x14ac:dyDescent="0.35">
      <c r="A163">
        <v>174</v>
      </c>
      <c r="B163">
        <v>25.382100000000001</v>
      </c>
      <c r="C163">
        <v>49.644799999999996</v>
      </c>
      <c r="D163">
        <v>174</v>
      </c>
      <c r="E163" s="3">
        <v>14.1</v>
      </c>
      <c r="F163" s="3">
        <v>12.1</v>
      </c>
      <c r="G163" s="3">
        <v>73.7</v>
      </c>
      <c r="H163" s="4">
        <f t="shared" si="14"/>
        <v>1.48336</v>
      </c>
      <c r="I163" s="4">
        <f t="shared" si="15"/>
        <v>0.30863316799999996</v>
      </c>
      <c r="J163" s="3">
        <f t="shared" si="16"/>
        <v>0.15461227259199997</v>
      </c>
      <c r="K163" s="3">
        <f t="shared" si="17"/>
        <v>9.4393762433599981E-2</v>
      </c>
      <c r="L163" s="5">
        <f t="shared" si="18"/>
        <v>10.075086260112</v>
      </c>
      <c r="M163" s="5">
        <f t="shared" si="19"/>
        <v>2.2671102196394779</v>
      </c>
      <c r="N163" s="5">
        <f t="shared" si="20"/>
        <v>6.3561430147898085E-2</v>
      </c>
    </row>
    <row r="164" spans="1:14" x14ac:dyDescent="0.35">
      <c r="A164">
        <v>175</v>
      </c>
      <c r="B164">
        <v>25.379300000000001</v>
      </c>
      <c r="C164">
        <v>49.644599999999997</v>
      </c>
      <c r="D164">
        <v>175</v>
      </c>
      <c r="E164" s="3">
        <v>8.1</v>
      </c>
      <c r="F164" s="3">
        <v>2</v>
      </c>
      <c r="G164" s="3">
        <v>89.9</v>
      </c>
      <c r="H164" s="4">
        <f t="shared" si="14"/>
        <v>1.548</v>
      </c>
      <c r="I164" s="4">
        <f t="shared" si="15"/>
        <v>0.27995239999999999</v>
      </c>
      <c r="J164" s="3">
        <f t="shared" si="16"/>
        <v>0.13829291559999998</v>
      </c>
      <c r="K164" s="3">
        <f t="shared" si="17"/>
        <v>8.614230548E-2</v>
      </c>
      <c r="L164" s="5">
        <f t="shared" si="18"/>
        <v>9.8253054516000002</v>
      </c>
      <c r="M164" s="5">
        <f t="shared" si="19"/>
        <v>2.2551694465111196</v>
      </c>
      <c r="N164" s="5">
        <f t="shared" si="20"/>
        <v>6.1977898694044027E-2</v>
      </c>
    </row>
    <row r="165" spans="1:14" x14ac:dyDescent="0.35">
      <c r="A165">
        <v>176</v>
      </c>
      <c r="B165">
        <v>25.3764</v>
      </c>
      <c r="C165">
        <v>49.645200000000003</v>
      </c>
      <c r="D165">
        <v>176</v>
      </c>
      <c r="E165" s="3">
        <v>22.2</v>
      </c>
      <c r="F165" s="3">
        <v>14.1</v>
      </c>
      <c r="G165" s="3">
        <v>63.6</v>
      </c>
      <c r="H165" s="4">
        <f t="shared" si="14"/>
        <v>1.4705599999999999</v>
      </c>
      <c r="I165" s="4">
        <f t="shared" si="15"/>
        <v>0.31431252800000009</v>
      </c>
      <c r="J165" s="3">
        <f t="shared" si="16"/>
        <v>0.15784382843200004</v>
      </c>
      <c r="K165" s="3">
        <f t="shared" si="17"/>
        <v>9.6027714305600018E-2</v>
      </c>
      <c r="L165" s="5">
        <f t="shared" si="18"/>
        <v>10.124547806352</v>
      </c>
      <c r="M165" s="5">
        <f t="shared" si="19"/>
        <v>2.2694747291698461</v>
      </c>
      <c r="N165" s="5">
        <f t="shared" si="20"/>
        <v>6.3875000732819709E-2</v>
      </c>
    </row>
    <row r="166" spans="1:14" x14ac:dyDescent="0.35">
      <c r="A166">
        <v>177</v>
      </c>
      <c r="B166">
        <v>25.371400000000001</v>
      </c>
      <c r="C166">
        <v>49.646099999999997</v>
      </c>
      <c r="D166">
        <v>177</v>
      </c>
      <c r="E166" s="3">
        <v>16.2</v>
      </c>
      <c r="F166" s="3">
        <v>16.2</v>
      </c>
      <c r="G166" s="3">
        <v>67.7</v>
      </c>
      <c r="H166" s="4">
        <f t="shared" si="14"/>
        <v>1.45712</v>
      </c>
      <c r="I166" s="4">
        <f t="shared" si="15"/>
        <v>0.32027585600000008</v>
      </c>
      <c r="J166" s="3">
        <f t="shared" si="16"/>
        <v>0.16123696206400004</v>
      </c>
      <c r="K166" s="3">
        <f t="shared" si="17"/>
        <v>9.774336377120002E-2</v>
      </c>
      <c r="L166" s="5">
        <f t="shared" si="18"/>
        <v>10.176482429904</v>
      </c>
      <c r="M166" s="5">
        <f t="shared" si="19"/>
        <v>2.2719574641767326</v>
      </c>
      <c r="N166" s="5">
        <f t="shared" si="20"/>
        <v>6.420424984698736E-2</v>
      </c>
    </row>
    <row r="167" spans="1:14" x14ac:dyDescent="0.35">
      <c r="A167">
        <v>179</v>
      </c>
      <c r="B167">
        <v>25.365300000000001</v>
      </c>
      <c r="C167">
        <v>49.644399999999997</v>
      </c>
      <c r="D167">
        <v>179</v>
      </c>
      <c r="E167" s="3">
        <v>6.1</v>
      </c>
      <c r="F167" s="3">
        <v>30.3</v>
      </c>
      <c r="G167" s="3">
        <v>63.6</v>
      </c>
      <c r="H167" s="4">
        <f t="shared" si="14"/>
        <v>1.3668799999999999</v>
      </c>
      <c r="I167" s="4">
        <f t="shared" si="15"/>
        <v>0.36031534400000009</v>
      </c>
      <c r="J167" s="3">
        <f t="shared" si="16"/>
        <v>0.18401943073600005</v>
      </c>
      <c r="K167" s="3">
        <f t="shared" si="17"/>
        <v>0.10926272446880002</v>
      </c>
      <c r="L167" s="5">
        <f t="shared" si="18"/>
        <v>10.525186330896</v>
      </c>
      <c r="M167" s="5">
        <f t="shared" si="19"/>
        <v>2.2886272563658272</v>
      </c>
      <c r="N167" s="5">
        <f t="shared" si="20"/>
        <v>6.6414922470684645E-2</v>
      </c>
    </row>
    <row r="168" spans="1:14" x14ac:dyDescent="0.35">
      <c r="A168">
        <v>180</v>
      </c>
      <c r="B168">
        <v>25.3613</v>
      </c>
      <c r="C168">
        <v>49.646000000000001</v>
      </c>
      <c r="D168">
        <v>180</v>
      </c>
      <c r="E168" s="3">
        <v>8.1</v>
      </c>
      <c r="F168" s="3">
        <v>6.1</v>
      </c>
      <c r="G168" s="3">
        <v>85.9</v>
      </c>
      <c r="H168" s="4">
        <f t="shared" si="14"/>
        <v>1.52176</v>
      </c>
      <c r="I168" s="4">
        <f t="shared" si="15"/>
        <v>0.291595088</v>
      </c>
      <c r="J168" s="3">
        <f t="shared" si="16"/>
        <v>0.14491760507199999</v>
      </c>
      <c r="K168" s="3">
        <f t="shared" si="17"/>
        <v>8.9491906817599998E-2</v>
      </c>
      <c r="L168" s="5">
        <f t="shared" si="18"/>
        <v>9.9267016213920005</v>
      </c>
      <c r="M168" s="5">
        <f t="shared" si="19"/>
        <v>2.2600166910483743</v>
      </c>
      <c r="N168" s="5">
        <f t="shared" si="20"/>
        <v>6.2620718393133296E-2</v>
      </c>
    </row>
    <row r="169" spans="1:14" x14ac:dyDescent="0.35">
      <c r="A169">
        <v>181</v>
      </c>
      <c r="B169">
        <v>25.425899999999999</v>
      </c>
      <c r="C169">
        <v>49.652099999999997</v>
      </c>
      <c r="D169">
        <v>181</v>
      </c>
      <c r="E169" s="3">
        <v>9.1</v>
      </c>
      <c r="F169" s="3">
        <v>2</v>
      </c>
      <c r="G169" s="3">
        <v>88.9</v>
      </c>
      <c r="H169" s="4">
        <f t="shared" si="14"/>
        <v>1.548</v>
      </c>
      <c r="I169" s="4">
        <f t="shared" si="15"/>
        <v>0.27995239999999999</v>
      </c>
      <c r="J169" s="3">
        <f t="shared" si="16"/>
        <v>0.13829291559999998</v>
      </c>
      <c r="K169" s="3">
        <f t="shared" si="17"/>
        <v>8.614230548E-2</v>
      </c>
      <c r="L169" s="5">
        <f t="shared" si="18"/>
        <v>9.8253054516000002</v>
      </c>
      <c r="M169" s="5">
        <f t="shared" si="19"/>
        <v>2.2551694465111196</v>
      </c>
      <c r="N169" s="5">
        <f t="shared" si="20"/>
        <v>6.1977898694044027E-2</v>
      </c>
    </row>
    <row r="170" spans="1:14" x14ac:dyDescent="0.35">
      <c r="A170">
        <v>182</v>
      </c>
      <c r="B170">
        <v>25.422599999999999</v>
      </c>
      <c r="C170">
        <v>49.649900000000002</v>
      </c>
      <c r="D170">
        <v>182</v>
      </c>
      <c r="E170" s="3">
        <v>5.0999999999999996</v>
      </c>
      <c r="F170" s="3">
        <v>2</v>
      </c>
      <c r="G170" s="3">
        <v>92.9</v>
      </c>
      <c r="H170" s="4">
        <f t="shared" si="14"/>
        <v>1.548</v>
      </c>
      <c r="I170" s="4">
        <f t="shared" si="15"/>
        <v>0.27995239999999999</v>
      </c>
      <c r="J170" s="3">
        <f t="shared" si="16"/>
        <v>0.13829291559999998</v>
      </c>
      <c r="K170" s="3">
        <f t="shared" si="17"/>
        <v>8.614230548E-2</v>
      </c>
      <c r="L170" s="5">
        <f t="shared" si="18"/>
        <v>9.8253054516000002</v>
      </c>
      <c r="M170" s="5">
        <f t="shared" si="19"/>
        <v>2.2551694465111196</v>
      </c>
      <c r="N170" s="5">
        <f t="shared" si="20"/>
        <v>6.1977898694044027E-2</v>
      </c>
    </row>
    <row r="171" spans="1:14" x14ac:dyDescent="0.35">
      <c r="A171">
        <v>184</v>
      </c>
      <c r="B171">
        <v>25.415700000000001</v>
      </c>
      <c r="C171">
        <v>49.650399999999998</v>
      </c>
      <c r="D171">
        <v>184</v>
      </c>
      <c r="E171" s="3">
        <v>11.1</v>
      </c>
      <c r="F171" s="3">
        <v>2</v>
      </c>
      <c r="G171" s="3">
        <v>86.9</v>
      </c>
      <c r="H171" s="4">
        <f t="shared" si="14"/>
        <v>1.548</v>
      </c>
      <c r="I171" s="4">
        <f t="shared" si="15"/>
        <v>0.27995239999999999</v>
      </c>
      <c r="J171" s="3">
        <f t="shared" si="16"/>
        <v>0.13829291559999998</v>
      </c>
      <c r="K171" s="3">
        <f t="shared" si="17"/>
        <v>8.614230548E-2</v>
      </c>
      <c r="L171" s="5">
        <f t="shared" si="18"/>
        <v>9.8253054516000002</v>
      </c>
      <c r="M171" s="5">
        <f t="shared" si="19"/>
        <v>2.2551694465111196</v>
      </c>
      <c r="N171" s="5">
        <f t="shared" si="20"/>
        <v>6.1977898694044027E-2</v>
      </c>
    </row>
    <row r="172" spans="1:14" x14ac:dyDescent="0.35">
      <c r="A172">
        <v>185</v>
      </c>
      <c r="B172">
        <v>25.412299999999998</v>
      </c>
      <c r="C172">
        <v>49.649700000000003</v>
      </c>
      <c r="D172">
        <v>185</v>
      </c>
      <c r="E172" s="3">
        <v>5.0999999999999996</v>
      </c>
      <c r="F172" s="3">
        <v>2</v>
      </c>
      <c r="G172" s="3">
        <v>92.9</v>
      </c>
      <c r="H172" s="4">
        <f t="shared" si="14"/>
        <v>1.548</v>
      </c>
      <c r="I172" s="4">
        <f t="shared" si="15"/>
        <v>0.27995239999999999</v>
      </c>
      <c r="J172" s="3">
        <f t="shared" si="16"/>
        <v>0.13829291559999998</v>
      </c>
      <c r="K172" s="3">
        <f t="shared" si="17"/>
        <v>8.614230548E-2</v>
      </c>
      <c r="L172" s="5">
        <f t="shared" si="18"/>
        <v>9.8253054516000002</v>
      </c>
      <c r="M172" s="5">
        <f t="shared" si="19"/>
        <v>2.2551694465111196</v>
      </c>
      <c r="N172" s="5">
        <f t="shared" si="20"/>
        <v>6.1977898694044027E-2</v>
      </c>
    </row>
    <row r="173" spans="1:14" x14ac:dyDescent="0.35">
      <c r="A173">
        <v>186</v>
      </c>
      <c r="B173">
        <v>25.408999999999999</v>
      </c>
      <c r="C173">
        <v>49.648899999999998</v>
      </c>
      <c r="D173">
        <v>186</v>
      </c>
      <c r="E173" s="3">
        <v>5.0999999999999996</v>
      </c>
      <c r="F173" s="3">
        <v>2</v>
      </c>
      <c r="G173" s="3">
        <v>92.9</v>
      </c>
      <c r="H173" s="4">
        <f t="shared" si="14"/>
        <v>1.548</v>
      </c>
      <c r="I173" s="4">
        <f t="shared" si="15"/>
        <v>0.27995239999999999</v>
      </c>
      <c r="J173" s="3">
        <f t="shared" si="16"/>
        <v>0.13829291559999998</v>
      </c>
      <c r="K173" s="3">
        <f t="shared" si="17"/>
        <v>8.614230548E-2</v>
      </c>
      <c r="L173" s="5">
        <f t="shared" si="18"/>
        <v>9.8253054516000002</v>
      </c>
      <c r="M173" s="5">
        <f t="shared" si="19"/>
        <v>2.2551694465111196</v>
      </c>
      <c r="N173" s="5">
        <f t="shared" si="20"/>
        <v>6.1977898694044027E-2</v>
      </c>
    </row>
    <row r="174" spans="1:14" x14ac:dyDescent="0.35">
      <c r="A174">
        <v>187</v>
      </c>
      <c r="B174">
        <v>25.406500000000001</v>
      </c>
      <c r="C174">
        <v>49.648299999999999</v>
      </c>
      <c r="D174">
        <v>187</v>
      </c>
      <c r="E174" s="3">
        <v>8.1</v>
      </c>
      <c r="F174" s="3">
        <v>2</v>
      </c>
      <c r="G174" s="3">
        <v>89.9</v>
      </c>
      <c r="H174" s="4">
        <f t="shared" si="14"/>
        <v>1.548</v>
      </c>
      <c r="I174" s="4">
        <f t="shared" si="15"/>
        <v>0.27995239999999999</v>
      </c>
      <c r="J174" s="3">
        <f t="shared" si="16"/>
        <v>0.13829291559999998</v>
      </c>
      <c r="K174" s="3">
        <f t="shared" si="17"/>
        <v>8.614230548E-2</v>
      </c>
      <c r="L174" s="5">
        <f t="shared" si="18"/>
        <v>9.8253054516000002</v>
      </c>
      <c r="M174" s="5">
        <f t="shared" si="19"/>
        <v>2.2551694465111196</v>
      </c>
      <c r="N174" s="5">
        <f t="shared" si="20"/>
        <v>6.1977898694044027E-2</v>
      </c>
    </row>
    <row r="175" spans="1:14" x14ac:dyDescent="0.35">
      <c r="A175">
        <v>188</v>
      </c>
      <c r="B175">
        <v>25.402699999999999</v>
      </c>
      <c r="C175">
        <v>49.649099999999997</v>
      </c>
      <c r="D175">
        <v>188</v>
      </c>
      <c r="E175" s="3">
        <v>12.1</v>
      </c>
      <c r="F175" s="3">
        <v>6.1</v>
      </c>
      <c r="G175" s="3">
        <v>81.8</v>
      </c>
      <c r="H175" s="4">
        <f t="shared" si="14"/>
        <v>1.52176</v>
      </c>
      <c r="I175" s="4">
        <f t="shared" si="15"/>
        <v>0.291595088</v>
      </c>
      <c r="J175" s="3">
        <f t="shared" si="16"/>
        <v>0.14491760507199999</v>
      </c>
      <c r="K175" s="3">
        <f t="shared" si="17"/>
        <v>8.9491906817599998E-2</v>
      </c>
      <c r="L175" s="5">
        <f t="shared" si="18"/>
        <v>9.9267016213920005</v>
      </c>
      <c r="M175" s="5">
        <f t="shared" si="19"/>
        <v>2.2600166910483743</v>
      </c>
      <c r="N175" s="5">
        <f t="shared" si="20"/>
        <v>6.2620718393133296E-2</v>
      </c>
    </row>
    <row r="176" spans="1:14" x14ac:dyDescent="0.35">
      <c r="A176">
        <v>189</v>
      </c>
      <c r="B176">
        <v>25.398</v>
      </c>
      <c r="C176">
        <v>49.649000000000001</v>
      </c>
      <c r="D176">
        <v>189</v>
      </c>
      <c r="E176" s="3">
        <v>12.1</v>
      </c>
      <c r="F176" s="3">
        <v>10.1</v>
      </c>
      <c r="G176" s="3">
        <v>77.8</v>
      </c>
      <c r="H176" s="4">
        <f t="shared" si="14"/>
        <v>1.4961599999999999</v>
      </c>
      <c r="I176" s="4">
        <f t="shared" si="15"/>
        <v>0.30295380800000005</v>
      </c>
      <c r="J176" s="3">
        <f t="shared" si="16"/>
        <v>0.15138071675200002</v>
      </c>
      <c r="K176" s="3">
        <f t="shared" si="17"/>
        <v>9.2759810561600015E-2</v>
      </c>
      <c r="L176" s="5">
        <f t="shared" si="18"/>
        <v>10.025624713872</v>
      </c>
      <c r="M176" s="5">
        <f t="shared" si="19"/>
        <v>2.2647457101091102</v>
      </c>
      <c r="N176" s="5">
        <f t="shared" si="20"/>
        <v>6.3247859562976516E-2</v>
      </c>
    </row>
    <row r="177" spans="1:14" x14ac:dyDescent="0.35">
      <c r="A177">
        <v>190</v>
      </c>
      <c r="B177">
        <v>25.395099999999999</v>
      </c>
      <c r="C177">
        <v>49.649700000000003</v>
      </c>
      <c r="D177">
        <v>190</v>
      </c>
      <c r="E177" s="3">
        <v>14.1</v>
      </c>
      <c r="F177" s="3">
        <v>8.1</v>
      </c>
      <c r="G177" s="3">
        <v>77.8</v>
      </c>
      <c r="H177" s="4">
        <f t="shared" si="14"/>
        <v>1.5089600000000001</v>
      </c>
      <c r="I177" s="4">
        <f t="shared" si="15"/>
        <v>0.29727444800000002</v>
      </c>
      <c r="J177" s="3">
        <f t="shared" si="16"/>
        <v>0.14814916091200001</v>
      </c>
      <c r="K177" s="3">
        <f t="shared" si="17"/>
        <v>9.1125858689600006E-2</v>
      </c>
      <c r="L177" s="5">
        <f t="shared" si="18"/>
        <v>9.9761631676320004</v>
      </c>
      <c r="M177" s="5">
        <f t="shared" si="19"/>
        <v>2.2623812005787425</v>
      </c>
      <c r="N177" s="5">
        <f t="shared" si="20"/>
        <v>6.2934288978054892E-2</v>
      </c>
    </row>
    <row r="178" spans="1:14" x14ac:dyDescent="0.35">
      <c r="A178">
        <v>191</v>
      </c>
      <c r="B178">
        <v>25.392199999999999</v>
      </c>
      <c r="C178">
        <v>49.651600000000002</v>
      </c>
      <c r="D178">
        <v>191</v>
      </c>
      <c r="E178" s="3">
        <v>16.2</v>
      </c>
      <c r="F178" s="3">
        <v>12.1</v>
      </c>
      <c r="G178" s="3">
        <v>71.7</v>
      </c>
      <c r="H178" s="4">
        <f t="shared" si="14"/>
        <v>1.48336</v>
      </c>
      <c r="I178" s="4">
        <f t="shared" si="15"/>
        <v>0.30863316799999996</v>
      </c>
      <c r="J178" s="3">
        <f t="shared" si="16"/>
        <v>0.15461227259199997</v>
      </c>
      <c r="K178" s="3">
        <f t="shared" si="17"/>
        <v>9.4393762433599981E-2</v>
      </c>
      <c r="L178" s="5">
        <f t="shared" si="18"/>
        <v>10.075086260112</v>
      </c>
      <c r="M178" s="5">
        <f t="shared" si="19"/>
        <v>2.2671102196394779</v>
      </c>
      <c r="N178" s="5">
        <f t="shared" si="20"/>
        <v>6.3561430147898085E-2</v>
      </c>
    </row>
    <row r="179" spans="1:14" x14ac:dyDescent="0.35">
      <c r="A179">
        <v>192</v>
      </c>
      <c r="B179">
        <v>25.389500000000002</v>
      </c>
      <c r="C179">
        <v>49.650700000000001</v>
      </c>
      <c r="D179">
        <v>192</v>
      </c>
      <c r="E179" s="3">
        <v>12.1</v>
      </c>
      <c r="F179" s="3">
        <v>14.1</v>
      </c>
      <c r="G179" s="3">
        <v>73.7</v>
      </c>
      <c r="H179" s="4">
        <f t="shared" si="14"/>
        <v>1.4705599999999999</v>
      </c>
      <c r="I179" s="4">
        <f t="shared" si="15"/>
        <v>0.31431252800000009</v>
      </c>
      <c r="J179" s="3">
        <f t="shared" si="16"/>
        <v>0.15784382843200004</v>
      </c>
      <c r="K179" s="3">
        <f t="shared" si="17"/>
        <v>9.6027714305600018E-2</v>
      </c>
      <c r="L179" s="5">
        <f t="shared" si="18"/>
        <v>10.124547806352</v>
      </c>
      <c r="M179" s="5">
        <f t="shared" si="19"/>
        <v>2.2694747291698461</v>
      </c>
      <c r="N179" s="5">
        <f t="shared" si="20"/>
        <v>6.3875000732819709E-2</v>
      </c>
    </row>
    <row r="180" spans="1:14" x14ac:dyDescent="0.35">
      <c r="A180">
        <v>193</v>
      </c>
      <c r="B180">
        <v>25.3855</v>
      </c>
      <c r="C180">
        <v>49.6511</v>
      </c>
      <c r="D180">
        <v>193</v>
      </c>
      <c r="E180" s="3">
        <v>12.1</v>
      </c>
      <c r="F180" s="3">
        <v>14.1</v>
      </c>
      <c r="G180" s="3">
        <v>73.7</v>
      </c>
      <c r="H180" s="4">
        <f t="shared" si="14"/>
        <v>1.4705599999999999</v>
      </c>
      <c r="I180" s="4">
        <f t="shared" si="15"/>
        <v>0.31431252800000009</v>
      </c>
      <c r="J180" s="3">
        <f t="shared" si="16"/>
        <v>0.15784382843200004</v>
      </c>
      <c r="K180" s="3">
        <f t="shared" si="17"/>
        <v>9.6027714305600018E-2</v>
      </c>
      <c r="L180" s="5">
        <f t="shared" si="18"/>
        <v>10.124547806352</v>
      </c>
      <c r="M180" s="5">
        <f t="shared" si="19"/>
        <v>2.2694747291698461</v>
      </c>
      <c r="N180" s="5">
        <f t="shared" si="20"/>
        <v>6.3875000732819709E-2</v>
      </c>
    </row>
    <row r="181" spans="1:14" x14ac:dyDescent="0.35">
      <c r="A181">
        <v>194</v>
      </c>
      <c r="B181">
        <v>25.3828</v>
      </c>
      <c r="C181">
        <v>49.650500000000001</v>
      </c>
      <c r="D181">
        <v>194</v>
      </c>
      <c r="E181" s="3">
        <v>10.1</v>
      </c>
      <c r="F181" s="3">
        <v>16.2</v>
      </c>
      <c r="G181" s="3">
        <v>73.7</v>
      </c>
      <c r="H181" s="4">
        <f t="shared" si="14"/>
        <v>1.45712</v>
      </c>
      <c r="I181" s="4">
        <f t="shared" si="15"/>
        <v>0.32027585600000008</v>
      </c>
      <c r="J181" s="3">
        <f t="shared" si="16"/>
        <v>0.16123696206400004</v>
      </c>
      <c r="K181" s="3">
        <f t="shared" si="17"/>
        <v>9.774336377120002E-2</v>
      </c>
      <c r="L181" s="5">
        <f t="shared" si="18"/>
        <v>10.176482429904</v>
      </c>
      <c r="M181" s="5">
        <f t="shared" si="19"/>
        <v>2.2719574641767326</v>
      </c>
      <c r="N181" s="5">
        <f t="shared" si="20"/>
        <v>6.420424984698736E-2</v>
      </c>
    </row>
    <row r="182" spans="1:14" x14ac:dyDescent="0.35">
      <c r="A182">
        <v>195</v>
      </c>
      <c r="B182">
        <v>25.378900000000002</v>
      </c>
      <c r="C182">
        <v>49.650300000000001</v>
      </c>
      <c r="D182">
        <v>195</v>
      </c>
      <c r="E182" s="3">
        <v>10.1</v>
      </c>
      <c r="F182" s="3">
        <v>18.2</v>
      </c>
      <c r="G182" s="3">
        <v>71.7</v>
      </c>
      <c r="H182" s="4">
        <f t="shared" si="14"/>
        <v>1.44432</v>
      </c>
      <c r="I182" s="4">
        <f t="shared" si="15"/>
        <v>0.32595521599999999</v>
      </c>
      <c r="J182" s="3">
        <f t="shared" si="16"/>
        <v>0.16446851790399999</v>
      </c>
      <c r="K182" s="3">
        <f t="shared" si="17"/>
        <v>9.9377315643200001E-2</v>
      </c>
      <c r="L182" s="5">
        <f t="shared" si="18"/>
        <v>10.225943976144</v>
      </c>
      <c r="M182" s="5">
        <f t="shared" si="19"/>
        <v>2.2743219737071008</v>
      </c>
      <c r="N182" s="5">
        <f t="shared" si="20"/>
        <v>6.4517820431908984E-2</v>
      </c>
    </row>
    <row r="183" spans="1:14" x14ac:dyDescent="0.35">
      <c r="A183">
        <v>196</v>
      </c>
      <c r="B183">
        <v>25.375499999999999</v>
      </c>
      <c r="C183">
        <v>49.650199999999998</v>
      </c>
      <c r="D183">
        <v>196</v>
      </c>
      <c r="E183" s="3">
        <v>8.1</v>
      </c>
      <c r="F183" s="3">
        <v>6.1</v>
      </c>
      <c r="G183" s="3">
        <v>85.9</v>
      </c>
      <c r="H183" s="4">
        <f t="shared" si="14"/>
        <v>1.52176</v>
      </c>
      <c r="I183" s="4">
        <f t="shared" si="15"/>
        <v>0.291595088</v>
      </c>
      <c r="J183" s="3">
        <f t="shared" si="16"/>
        <v>0.14491760507199999</v>
      </c>
      <c r="K183" s="3">
        <f t="shared" si="17"/>
        <v>8.9491906817599998E-2</v>
      </c>
      <c r="L183" s="5">
        <f t="shared" si="18"/>
        <v>9.9267016213920005</v>
      </c>
      <c r="M183" s="5">
        <f t="shared" si="19"/>
        <v>2.2600166910483743</v>
      </c>
      <c r="N183" s="5">
        <f t="shared" si="20"/>
        <v>6.2620718393133296E-2</v>
      </c>
    </row>
    <row r="184" spans="1:14" x14ac:dyDescent="0.35">
      <c r="A184">
        <v>197</v>
      </c>
      <c r="B184">
        <v>25.372299999999999</v>
      </c>
      <c r="C184">
        <v>49.650199999999998</v>
      </c>
      <c r="D184">
        <v>197</v>
      </c>
      <c r="E184" s="3">
        <v>16.2</v>
      </c>
      <c r="F184" s="3">
        <v>24.2</v>
      </c>
      <c r="G184" s="3">
        <v>59.6</v>
      </c>
      <c r="H184" s="4">
        <f t="shared" si="14"/>
        <v>1.4059200000000001</v>
      </c>
      <c r="I184" s="4">
        <f t="shared" si="15"/>
        <v>0.34299329599999995</v>
      </c>
      <c r="J184" s="3">
        <f t="shared" si="16"/>
        <v>0.17416318542399997</v>
      </c>
      <c r="K184" s="3">
        <f t="shared" si="17"/>
        <v>0.10427917125919998</v>
      </c>
      <c r="L184" s="5">
        <f t="shared" si="18"/>
        <v>10.374328614864</v>
      </c>
      <c r="M184" s="5">
        <f t="shared" si="19"/>
        <v>2.2814155022982048</v>
      </c>
      <c r="N184" s="5">
        <f t="shared" si="20"/>
        <v>6.5458532186673773E-2</v>
      </c>
    </row>
    <row r="185" spans="1:14" x14ac:dyDescent="0.35">
      <c r="A185">
        <v>198</v>
      </c>
      <c r="B185">
        <v>25.369599999999998</v>
      </c>
      <c r="C185">
        <v>49.649799999999999</v>
      </c>
      <c r="D185">
        <v>198</v>
      </c>
      <c r="E185" s="3">
        <v>12.1</v>
      </c>
      <c r="F185" s="3">
        <v>22.2</v>
      </c>
      <c r="G185" s="3">
        <v>65.7</v>
      </c>
      <c r="H185" s="4">
        <f t="shared" si="14"/>
        <v>1.41872</v>
      </c>
      <c r="I185" s="4">
        <f t="shared" si="15"/>
        <v>0.33731393600000004</v>
      </c>
      <c r="J185" s="3">
        <f t="shared" si="16"/>
        <v>0.17093162958400002</v>
      </c>
      <c r="K185" s="3">
        <f t="shared" si="17"/>
        <v>0.1026452193872</v>
      </c>
      <c r="L185" s="5">
        <f t="shared" si="18"/>
        <v>10.324867068624</v>
      </c>
      <c r="M185" s="5">
        <f t="shared" si="19"/>
        <v>2.2790509927678366</v>
      </c>
      <c r="N185" s="5">
        <f t="shared" si="20"/>
        <v>6.5144961601752177E-2</v>
      </c>
    </row>
    <row r="186" spans="1:14" x14ac:dyDescent="0.35">
      <c r="A186">
        <v>199</v>
      </c>
      <c r="B186">
        <v>25.3658</v>
      </c>
      <c r="C186">
        <v>49.648899999999998</v>
      </c>
      <c r="D186">
        <v>199</v>
      </c>
      <c r="E186" s="3">
        <v>16.2</v>
      </c>
      <c r="F186" s="3">
        <v>8.1</v>
      </c>
      <c r="G186" s="3">
        <v>75.8</v>
      </c>
      <c r="H186" s="4">
        <f t="shared" si="14"/>
        <v>1.5089600000000001</v>
      </c>
      <c r="I186" s="4">
        <f t="shared" si="15"/>
        <v>0.29727444800000002</v>
      </c>
      <c r="J186" s="3">
        <f t="shared" si="16"/>
        <v>0.14814916091200001</v>
      </c>
      <c r="K186" s="3">
        <f t="shared" si="17"/>
        <v>9.1125858689600006E-2</v>
      </c>
      <c r="L186" s="5">
        <f t="shared" si="18"/>
        <v>9.9761631676320004</v>
      </c>
      <c r="M186" s="5">
        <f t="shared" si="19"/>
        <v>2.2623812005787425</v>
      </c>
      <c r="N186" s="5">
        <f t="shared" si="20"/>
        <v>6.2934288978054892E-2</v>
      </c>
    </row>
    <row r="187" spans="1:14" x14ac:dyDescent="0.35">
      <c r="A187">
        <v>200</v>
      </c>
      <c r="B187">
        <v>25.3614</v>
      </c>
      <c r="C187">
        <v>49.650700000000001</v>
      </c>
      <c r="D187">
        <v>200</v>
      </c>
      <c r="E187" s="3">
        <v>8.1</v>
      </c>
      <c r="F187" s="3">
        <v>32.299999999999997</v>
      </c>
      <c r="G187" s="3">
        <v>59.6</v>
      </c>
      <c r="H187" s="4">
        <f t="shared" si="14"/>
        <v>1.35408</v>
      </c>
      <c r="I187" s="4">
        <f t="shared" si="15"/>
        <v>0.365994704</v>
      </c>
      <c r="J187" s="3">
        <f t="shared" si="16"/>
        <v>0.18725098657600001</v>
      </c>
      <c r="K187" s="3">
        <f t="shared" si="17"/>
        <v>0.1108966763408</v>
      </c>
      <c r="L187" s="5">
        <f t="shared" si="18"/>
        <v>10.574647877136</v>
      </c>
      <c r="M187" s="5">
        <f t="shared" si="19"/>
        <v>2.2909917658961954</v>
      </c>
      <c r="N187" s="5">
        <f t="shared" si="20"/>
        <v>6.6728493055606242E-2</v>
      </c>
    </row>
    <row r="188" spans="1:14" x14ac:dyDescent="0.35">
      <c r="A188">
        <v>201</v>
      </c>
      <c r="B188">
        <v>25.426100000000002</v>
      </c>
      <c r="C188">
        <v>49.655999999999999</v>
      </c>
      <c r="D188">
        <v>201</v>
      </c>
      <c r="E188" s="3">
        <v>10.1</v>
      </c>
      <c r="F188" s="3">
        <v>2</v>
      </c>
      <c r="G188" s="3">
        <v>87.9</v>
      </c>
      <c r="H188" s="4">
        <f t="shared" si="14"/>
        <v>1.548</v>
      </c>
      <c r="I188" s="4">
        <f t="shared" si="15"/>
        <v>0.27995239999999999</v>
      </c>
      <c r="J188" s="3">
        <f t="shared" si="16"/>
        <v>0.13829291559999998</v>
      </c>
      <c r="K188" s="3">
        <f t="shared" si="17"/>
        <v>8.614230548E-2</v>
      </c>
      <c r="L188" s="5">
        <f t="shared" si="18"/>
        <v>9.8253054516000002</v>
      </c>
      <c r="M188" s="5">
        <f t="shared" si="19"/>
        <v>2.2551694465111196</v>
      </c>
      <c r="N188" s="5">
        <f t="shared" si="20"/>
        <v>6.1977898694044027E-2</v>
      </c>
    </row>
    <row r="189" spans="1:14" x14ac:dyDescent="0.35">
      <c r="A189">
        <v>202</v>
      </c>
      <c r="B189">
        <v>25.422999999999998</v>
      </c>
      <c r="C189">
        <v>49.655200000000001</v>
      </c>
      <c r="D189">
        <v>202</v>
      </c>
      <c r="E189" s="3">
        <v>10.1</v>
      </c>
      <c r="F189" s="3">
        <v>8.1</v>
      </c>
      <c r="G189" s="3">
        <v>81.8</v>
      </c>
      <c r="H189" s="4">
        <f t="shared" si="14"/>
        <v>1.5089600000000001</v>
      </c>
      <c r="I189" s="4">
        <f t="shared" si="15"/>
        <v>0.29727444800000002</v>
      </c>
      <c r="J189" s="3">
        <f t="shared" si="16"/>
        <v>0.14814916091200001</v>
      </c>
      <c r="K189" s="3">
        <f t="shared" si="17"/>
        <v>9.1125858689600006E-2</v>
      </c>
      <c r="L189" s="5">
        <f t="shared" si="18"/>
        <v>9.9761631676320004</v>
      </c>
      <c r="M189" s="5">
        <f t="shared" si="19"/>
        <v>2.2623812005787425</v>
      </c>
      <c r="N189" s="5">
        <f t="shared" si="20"/>
        <v>6.2934288978054892E-2</v>
      </c>
    </row>
    <row r="190" spans="1:14" x14ac:dyDescent="0.35">
      <c r="A190">
        <v>203</v>
      </c>
      <c r="B190">
        <v>25.418800000000001</v>
      </c>
      <c r="C190">
        <v>49.657600000000002</v>
      </c>
      <c r="D190">
        <v>203</v>
      </c>
      <c r="E190" s="3">
        <v>8.1</v>
      </c>
      <c r="F190" s="3">
        <v>6.1</v>
      </c>
      <c r="G190" s="3">
        <v>85.9</v>
      </c>
      <c r="H190" s="4">
        <f t="shared" si="14"/>
        <v>1.52176</v>
      </c>
      <c r="I190" s="4">
        <f t="shared" si="15"/>
        <v>0.291595088</v>
      </c>
      <c r="J190" s="3">
        <f t="shared" si="16"/>
        <v>0.14491760507199999</v>
      </c>
      <c r="K190" s="3">
        <f t="shared" si="17"/>
        <v>8.9491906817599998E-2</v>
      </c>
      <c r="L190" s="5">
        <f t="shared" si="18"/>
        <v>9.9267016213920005</v>
      </c>
      <c r="M190" s="5">
        <f t="shared" si="19"/>
        <v>2.2600166910483743</v>
      </c>
      <c r="N190" s="5">
        <f t="shared" si="20"/>
        <v>6.2620718393133296E-2</v>
      </c>
    </row>
    <row r="191" spans="1:14" x14ac:dyDescent="0.35">
      <c r="A191">
        <v>204</v>
      </c>
      <c r="B191">
        <v>25.4162</v>
      </c>
      <c r="C191">
        <v>49.657699999999998</v>
      </c>
      <c r="D191">
        <v>204</v>
      </c>
      <c r="E191" s="3">
        <v>10.1</v>
      </c>
      <c r="F191" s="3">
        <v>2</v>
      </c>
      <c r="G191" s="3">
        <v>87.9</v>
      </c>
      <c r="H191" s="4">
        <f t="shared" si="14"/>
        <v>1.548</v>
      </c>
      <c r="I191" s="4">
        <f t="shared" si="15"/>
        <v>0.27995239999999999</v>
      </c>
      <c r="J191" s="3">
        <f t="shared" si="16"/>
        <v>0.13829291559999998</v>
      </c>
      <c r="K191" s="3">
        <f t="shared" si="17"/>
        <v>8.614230548E-2</v>
      </c>
      <c r="L191" s="5">
        <f t="shared" si="18"/>
        <v>9.8253054516000002</v>
      </c>
      <c r="M191" s="5">
        <f t="shared" si="19"/>
        <v>2.2551694465111196</v>
      </c>
      <c r="N191" s="5">
        <f t="shared" si="20"/>
        <v>6.1977898694044027E-2</v>
      </c>
    </row>
    <row r="192" spans="1:14" x14ac:dyDescent="0.35">
      <c r="A192">
        <v>205</v>
      </c>
      <c r="B192">
        <v>25.412800000000001</v>
      </c>
      <c r="C192">
        <v>49.657600000000002</v>
      </c>
      <c r="D192">
        <v>205</v>
      </c>
      <c r="E192" s="3">
        <v>8.1</v>
      </c>
      <c r="F192" s="3">
        <v>2</v>
      </c>
      <c r="G192" s="3">
        <v>89.9</v>
      </c>
      <c r="H192" s="4">
        <f t="shared" si="14"/>
        <v>1.548</v>
      </c>
      <c r="I192" s="4">
        <f t="shared" si="15"/>
        <v>0.27995239999999999</v>
      </c>
      <c r="J192" s="3">
        <f t="shared" si="16"/>
        <v>0.13829291559999998</v>
      </c>
      <c r="K192" s="3">
        <f t="shared" si="17"/>
        <v>8.614230548E-2</v>
      </c>
      <c r="L192" s="5">
        <f t="shared" si="18"/>
        <v>9.8253054516000002</v>
      </c>
      <c r="M192" s="5">
        <f t="shared" si="19"/>
        <v>2.2551694465111196</v>
      </c>
      <c r="N192" s="5">
        <f t="shared" si="20"/>
        <v>6.1977898694044027E-2</v>
      </c>
    </row>
    <row r="193" spans="1:14" x14ac:dyDescent="0.35">
      <c r="A193">
        <v>206</v>
      </c>
      <c r="B193">
        <v>25.408100000000001</v>
      </c>
      <c r="C193">
        <v>49.656399999999998</v>
      </c>
      <c r="D193">
        <v>206</v>
      </c>
      <c r="E193" s="3">
        <v>10.1</v>
      </c>
      <c r="F193" s="3">
        <v>4</v>
      </c>
      <c r="G193" s="3">
        <v>85.9</v>
      </c>
      <c r="H193" s="4">
        <f t="shared" si="14"/>
        <v>1.5351999999999999</v>
      </c>
      <c r="I193" s="4">
        <f t="shared" si="15"/>
        <v>0.28563176000000001</v>
      </c>
      <c r="J193" s="3">
        <f t="shared" si="16"/>
        <v>0.14152447143999999</v>
      </c>
      <c r="K193" s="3">
        <f t="shared" si="17"/>
        <v>8.7776257351999995E-2</v>
      </c>
      <c r="L193" s="5">
        <f t="shared" si="18"/>
        <v>9.8747669978400001</v>
      </c>
      <c r="M193" s="5">
        <f t="shared" si="19"/>
        <v>2.2575339560414878</v>
      </c>
      <c r="N193" s="5">
        <f t="shared" si="20"/>
        <v>6.229146927896561E-2</v>
      </c>
    </row>
    <row r="194" spans="1:14" x14ac:dyDescent="0.35">
      <c r="A194">
        <v>207</v>
      </c>
      <c r="B194">
        <v>25.405899999999999</v>
      </c>
      <c r="C194">
        <v>49.654899999999998</v>
      </c>
      <c r="D194">
        <v>207</v>
      </c>
      <c r="E194" s="3">
        <v>7.1</v>
      </c>
      <c r="F194" s="3">
        <v>2</v>
      </c>
      <c r="G194" s="3">
        <v>90.9</v>
      </c>
      <c r="H194" s="4">
        <f t="shared" si="14"/>
        <v>1.548</v>
      </c>
      <c r="I194" s="4">
        <f t="shared" si="15"/>
        <v>0.27995239999999999</v>
      </c>
      <c r="J194" s="3">
        <f t="shared" si="16"/>
        <v>0.13829291559999998</v>
      </c>
      <c r="K194" s="3">
        <f t="shared" si="17"/>
        <v>8.614230548E-2</v>
      </c>
      <c r="L194" s="5">
        <f t="shared" si="18"/>
        <v>9.8253054516000002</v>
      </c>
      <c r="M194" s="5">
        <f t="shared" si="19"/>
        <v>2.2551694465111196</v>
      </c>
      <c r="N194" s="5">
        <f t="shared" si="20"/>
        <v>6.1977898694044027E-2</v>
      </c>
    </row>
    <row r="195" spans="1:14" x14ac:dyDescent="0.35">
      <c r="A195">
        <v>208</v>
      </c>
      <c r="B195">
        <v>25.403400000000001</v>
      </c>
      <c r="C195">
        <v>49.655799999999999</v>
      </c>
      <c r="D195">
        <v>208</v>
      </c>
      <c r="E195" s="3">
        <v>13.1</v>
      </c>
      <c r="F195" s="3">
        <v>10.1</v>
      </c>
      <c r="G195" s="3">
        <v>76.8</v>
      </c>
      <c r="H195" s="4">
        <f t="shared" ref="H195:H258" si="21">1.5608-(0.0064*F195)</f>
        <v>1.4961599999999999</v>
      </c>
      <c r="I195" s="4">
        <f t="shared" ref="I195:I258" si="22">0.9668-0.4437* H195</f>
        <v>0.30295380800000005</v>
      </c>
      <c r="J195" s="3">
        <f t="shared" ref="J195:J258" si="23">-0.021+(0.569*I195)</f>
        <v>0.15138071675200002</v>
      </c>
      <c r="K195" s="3">
        <f t="shared" ref="K195:K258" si="24">0.0056+(0.2877*I195)</f>
        <v>9.2759810561600015E-2</v>
      </c>
      <c r="L195" s="5">
        <f t="shared" ref="L195:L258" si="25">7.3872+(8.709*I195)</f>
        <v>10.025624713872</v>
      </c>
      <c r="M195" s="5">
        <f t="shared" ref="M195:M258" si="26">2.3356-(4.921*I195)+(9.3802*J195)</f>
        <v>2.2647457101091102</v>
      </c>
      <c r="N195" s="5">
        <f t="shared" ref="N195:N258" si="27">0.0264-(0.5938*J195)+(1.3663*K195)</f>
        <v>6.3247859562976516E-2</v>
      </c>
    </row>
    <row r="196" spans="1:14" x14ac:dyDescent="0.35">
      <c r="A196">
        <v>209</v>
      </c>
      <c r="B196">
        <v>25.399000000000001</v>
      </c>
      <c r="C196">
        <v>49.655299999999997</v>
      </c>
      <c r="D196">
        <v>209</v>
      </c>
      <c r="E196" s="3">
        <v>17.2</v>
      </c>
      <c r="F196" s="3">
        <v>14.1</v>
      </c>
      <c r="G196" s="3">
        <v>68.7</v>
      </c>
      <c r="H196" s="4">
        <f t="shared" si="21"/>
        <v>1.4705599999999999</v>
      </c>
      <c r="I196" s="4">
        <f t="shared" si="22"/>
        <v>0.31431252800000009</v>
      </c>
      <c r="J196" s="3">
        <f t="shared" si="23"/>
        <v>0.15784382843200004</v>
      </c>
      <c r="K196" s="3">
        <f t="shared" si="24"/>
        <v>9.6027714305600018E-2</v>
      </c>
      <c r="L196" s="5">
        <f t="shared" si="25"/>
        <v>10.124547806352</v>
      </c>
      <c r="M196" s="5">
        <f t="shared" si="26"/>
        <v>2.2694747291698461</v>
      </c>
      <c r="N196" s="5">
        <f t="shared" si="27"/>
        <v>6.3875000732819709E-2</v>
      </c>
    </row>
    <row r="197" spans="1:14" x14ac:dyDescent="0.35">
      <c r="A197">
        <v>210</v>
      </c>
      <c r="B197">
        <v>25.3963</v>
      </c>
      <c r="C197">
        <v>49.6554</v>
      </c>
      <c r="D197">
        <v>210</v>
      </c>
      <c r="E197" s="3">
        <v>15.2</v>
      </c>
      <c r="F197" s="3">
        <v>16.2</v>
      </c>
      <c r="G197" s="3">
        <v>68.7</v>
      </c>
      <c r="H197" s="4">
        <f t="shared" si="21"/>
        <v>1.45712</v>
      </c>
      <c r="I197" s="4">
        <f t="shared" si="22"/>
        <v>0.32027585600000008</v>
      </c>
      <c r="J197" s="3">
        <f t="shared" si="23"/>
        <v>0.16123696206400004</v>
      </c>
      <c r="K197" s="3">
        <f t="shared" si="24"/>
        <v>9.774336377120002E-2</v>
      </c>
      <c r="L197" s="5">
        <f t="shared" si="25"/>
        <v>10.176482429904</v>
      </c>
      <c r="M197" s="5">
        <f t="shared" si="26"/>
        <v>2.2719574641767326</v>
      </c>
      <c r="N197" s="5">
        <f t="shared" si="27"/>
        <v>6.420424984698736E-2</v>
      </c>
    </row>
    <row r="198" spans="1:14" x14ac:dyDescent="0.35">
      <c r="A198">
        <v>211</v>
      </c>
      <c r="B198">
        <v>25.3934</v>
      </c>
      <c r="C198">
        <v>49.654899999999998</v>
      </c>
      <c r="D198">
        <v>211</v>
      </c>
      <c r="E198" s="3">
        <v>13.1</v>
      </c>
      <c r="F198" s="3">
        <v>18.2</v>
      </c>
      <c r="G198" s="3">
        <v>68.7</v>
      </c>
      <c r="H198" s="4">
        <f t="shared" si="21"/>
        <v>1.44432</v>
      </c>
      <c r="I198" s="4">
        <f t="shared" si="22"/>
        <v>0.32595521599999999</v>
      </c>
      <c r="J198" s="3">
        <f t="shared" si="23"/>
        <v>0.16446851790399999</v>
      </c>
      <c r="K198" s="3">
        <f t="shared" si="24"/>
        <v>9.9377315643200001E-2</v>
      </c>
      <c r="L198" s="5">
        <f t="shared" si="25"/>
        <v>10.225943976144</v>
      </c>
      <c r="M198" s="5">
        <f t="shared" si="26"/>
        <v>2.2743219737071008</v>
      </c>
      <c r="N198" s="5">
        <f t="shared" si="27"/>
        <v>6.4517820431908984E-2</v>
      </c>
    </row>
    <row r="199" spans="1:14" x14ac:dyDescent="0.35">
      <c r="A199">
        <v>212</v>
      </c>
      <c r="B199">
        <v>25.3889</v>
      </c>
      <c r="C199">
        <v>49.653599999999997</v>
      </c>
      <c r="D199">
        <v>212</v>
      </c>
      <c r="E199" s="3">
        <v>13.1</v>
      </c>
      <c r="F199" s="3">
        <v>10.1</v>
      </c>
      <c r="G199" s="3">
        <v>76.8</v>
      </c>
      <c r="H199" s="4">
        <f t="shared" si="21"/>
        <v>1.4961599999999999</v>
      </c>
      <c r="I199" s="4">
        <f t="shared" si="22"/>
        <v>0.30295380800000005</v>
      </c>
      <c r="J199" s="3">
        <f t="shared" si="23"/>
        <v>0.15138071675200002</v>
      </c>
      <c r="K199" s="3">
        <f t="shared" si="24"/>
        <v>9.2759810561600015E-2</v>
      </c>
      <c r="L199" s="5">
        <f t="shared" si="25"/>
        <v>10.025624713872</v>
      </c>
      <c r="M199" s="5">
        <f t="shared" si="26"/>
        <v>2.2647457101091102</v>
      </c>
      <c r="N199" s="5">
        <f t="shared" si="27"/>
        <v>6.3247859562976516E-2</v>
      </c>
    </row>
    <row r="200" spans="1:14" x14ac:dyDescent="0.35">
      <c r="A200">
        <v>213</v>
      </c>
      <c r="B200">
        <v>25.384499999999999</v>
      </c>
      <c r="C200">
        <v>49.654600000000002</v>
      </c>
      <c r="D200">
        <v>213</v>
      </c>
      <c r="E200" s="3">
        <v>15.2</v>
      </c>
      <c r="F200" s="3">
        <v>18.2</v>
      </c>
      <c r="G200" s="3">
        <v>66.7</v>
      </c>
      <c r="H200" s="4">
        <f t="shared" si="21"/>
        <v>1.44432</v>
      </c>
      <c r="I200" s="4">
        <f t="shared" si="22"/>
        <v>0.32595521599999999</v>
      </c>
      <c r="J200" s="3">
        <f t="shared" si="23"/>
        <v>0.16446851790399999</v>
      </c>
      <c r="K200" s="3">
        <f t="shared" si="24"/>
        <v>9.9377315643200001E-2</v>
      </c>
      <c r="L200" s="5">
        <f t="shared" si="25"/>
        <v>10.225943976144</v>
      </c>
      <c r="M200" s="5">
        <f t="shared" si="26"/>
        <v>2.2743219737071008</v>
      </c>
      <c r="N200" s="5">
        <f t="shared" si="27"/>
        <v>6.4517820431908984E-2</v>
      </c>
    </row>
    <row r="201" spans="1:14" x14ac:dyDescent="0.35">
      <c r="A201">
        <v>214</v>
      </c>
      <c r="B201">
        <v>25.3826</v>
      </c>
      <c r="C201">
        <v>49.655000000000001</v>
      </c>
      <c r="D201">
        <v>214</v>
      </c>
      <c r="E201" s="3">
        <v>15.2</v>
      </c>
      <c r="F201" s="3">
        <v>12.1</v>
      </c>
      <c r="G201" s="3">
        <v>72.7</v>
      </c>
      <c r="H201" s="4">
        <f t="shared" si="21"/>
        <v>1.48336</v>
      </c>
      <c r="I201" s="4">
        <f t="shared" si="22"/>
        <v>0.30863316799999996</v>
      </c>
      <c r="J201" s="3">
        <f t="shared" si="23"/>
        <v>0.15461227259199997</v>
      </c>
      <c r="K201" s="3">
        <f t="shared" si="24"/>
        <v>9.4393762433599981E-2</v>
      </c>
      <c r="L201" s="5">
        <f t="shared" si="25"/>
        <v>10.075086260112</v>
      </c>
      <c r="M201" s="5">
        <f t="shared" si="26"/>
        <v>2.2671102196394779</v>
      </c>
      <c r="N201" s="5">
        <f t="shared" si="27"/>
        <v>6.3561430147898085E-2</v>
      </c>
    </row>
    <row r="202" spans="1:14" x14ac:dyDescent="0.35">
      <c r="A202">
        <v>215</v>
      </c>
      <c r="B202">
        <v>25.378900000000002</v>
      </c>
      <c r="C202">
        <v>49.655200000000001</v>
      </c>
      <c r="D202">
        <v>215</v>
      </c>
      <c r="E202" s="3">
        <v>13.1</v>
      </c>
      <c r="F202" s="3">
        <v>12.1</v>
      </c>
      <c r="G202" s="3">
        <v>74.8</v>
      </c>
      <c r="H202" s="4">
        <f t="shared" si="21"/>
        <v>1.48336</v>
      </c>
      <c r="I202" s="4">
        <f t="shared" si="22"/>
        <v>0.30863316799999996</v>
      </c>
      <c r="J202" s="3">
        <f t="shared" si="23"/>
        <v>0.15461227259199997</v>
      </c>
      <c r="K202" s="3">
        <f t="shared" si="24"/>
        <v>9.4393762433599981E-2</v>
      </c>
      <c r="L202" s="5">
        <f t="shared" si="25"/>
        <v>10.075086260112</v>
      </c>
      <c r="M202" s="5">
        <f t="shared" si="26"/>
        <v>2.2671102196394779</v>
      </c>
      <c r="N202" s="5">
        <f t="shared" si="27"/>
        <v>6.3561430147898085E-2</v>
      </c>
    </row>
    <row r="203" spans="1:14" x14ac:dyDescent="0.35">
      <c r="A203">
        <v>216</v>
      </c>
      <c r="B203">
        <v>25.375399999999999</v>
      </c>
      <c r="C203">
        <v>49.655200000000001</v>
      </c>
      <c r="D203">
        <v>216</v>
      </c>
      <c r="E203" s="3">
        <v>9.1</v>
      </c>
      <c r="F203" s="3">
        <v>10.1</v>
      </c>
      <c r="G203" s="3">
        <v>80.8</v>
      </c>
      <c r="H203" s="4">
        <f t="shared" si="21"/>
        <v>1.4961599999999999</v>
      </c>
      <c r="I203" s="4">
        <f t="shared" si="22"/>
        <v>0.30295380800000005</v>
      </c>
      <c r="J203" s="3">
        <f t="shared" si="23"/>
        <v>0.15138071675200002</v>
      </c>
      <c r="K203" s="3">
        <f t="shared" si="24"/>
        <v>9.2759810561600015E-2</v>
      </c>
      <c r="L203" s="5">
        <f t="shared" si="25"/>
        <v>10.025624713872</v>
      </c>
      <c r="M203" s="5">
        <f t="shared" si="26"/>
        <v>2.2647457101091102</v>
      </c>
      <c r="N203" s="5">
        <f t="shared" si="27"/>
        <v>6.3247859562976516E-2</v>
      </c>
    </row>
    <row r="204" spans="1:14" x14ac:dyDescent="0.35">
      <c r="A204">
        <v>217</v>
      </c>
      <c r="B204">
        <v>25.3721</v>
      </c>
      <c r="C204">
        <v>49.655200000000001</v>
      </c>
      <c r="D204">
        <v>217</v>
      </c>
      <c r="E204" s="3">
        <v>7.1</v>
      </c>
      <c r="F204" s="3">
        <v>4</v>
      </c>
      <c r="G204" s="3">
        <v>88.9</v>
      </c>
      <c r="H204" s="4">
        <f t="shared" si="21"/>
        <v>1.5351999999999999</v>
      </c>
      <c r="I204" s="4">
        <f t="shared" si="22"/>
        <v>0.28563176000000001</v>
      </c>
      <c r="J204" s="3">
        <f t="shared" si="23"/>
        <v>0.14152447143999999</v>
      </c>
      <c r="K204" s="3">
        <f t="shared" si="24"/>
        <v>8.7776257351999995E-2</v>
      </c>
      <c r="L204" s="5">
        <f t="shared" si="25"/>
        <v>9.8747669978400001</v>
      </c>
      <c r="M204" s="5">
        <f t="shared" si="26"/>
        <v>2.2575339560414878</v>
      </c>
      <c r="N204" s="5">
        <f t="shared" si="27"/>
        <v>6.229146927896561E-2</v>
      </c>
    </row>
    <row r="205" spans="1:14" x14ac:dyDescent="0.35">
      <c r="A205">
        <v>218</v>
      </c>
      <c r="B205">
        <v>25.368600000000001</v>
      </c>
      <c r="C205">
        <v>49.655099999999997</v>
      </c>
      <c r="D205">
        <v>218</v>
      </c>
      <c r="E205" s="3">
        <v>15.2</v>
      </c>
      <c r="F205" s="3">
        <v>6.1</v>
      </c>
      <c r="G205" s="3">
        <v>78.8</v>
      </c>
      <c r="H205" s="4">
        <f t="shared" si="21"/>
        <v>1.52176</v>
      </c>
      <c r="I205" s="4">
        <f t="shared" si="22"/>
        <v>0.291595088</v>
      </c>
      <c r="J205" s="3">
        <f t="shared" si="23"/>
        <v>0.14491760507199999</v>
      </c>
      <c r="K205" s="3">
        <f t="shared" si="24"/>
        <v>8.9491906817599998E-2</v>
      </c>
      <c r="L205" s="5">
        <f t="shared" si="25"/>
        <v>9.9267016213920005</v>
      </c>
      <c r="M205" s="5">
        <f t="shared" si="26"/>
        <v>2.2600166910483743</v>
      </c>
      <c r="N205" s="5">
        <f t="shared" si="27"/>
        <v>6.2620718393133296E-2</v>
      </c>
    </row>
    <row r="206" spans="1:14" x14ac:dyDescent="0.35">
      <c r="A206">
        <v>219</v>
      </c>
      <c r="B206">
        <v>25.364899999999999</v>
      </c>
      <c r="C206">
        <v>49.654400000000003</v>
      </c>
      <c r="D206">
        <v>219</v>
      </c>
      <c r="E206" s="3">
        <v>13.1</v>
      </c>
      <c r="F206" s="3">
        <v>22.2</v>
      </c>
      <c r="G206" s="3">
        <v>64.7</v>
      </c>
      <c r="H206" s="4">
        <f t="shared" si="21"/>
        <v>1.41872</v>
      </c>
      <c r="I206" s="4">
        <f t="shared" si="22"/>
        <v>0.33731393600000004</v>
      </c>
      <c r="J206" s="3">
        <f t="shared" si="23"/>
        <v>0.17093162958400002</v>
      </c>
      <c r="K206" s="3">
        <f t="shared" si="24"/>
        <v>0.1026452193872</v>
      </c>
      <c r="L206" s="5">
        <f t="shared" si="25"/>
        <v>10.324867068624</v>
      </c>
      <c r="M206" s="5">
        <f t="shared" si="26"/>
        <v>2.2790509927678366</v>
      </c>
      <c r="N206" s="5">
        <f t="shared" si="27"/>
        <v>6.5144961601752177E-2</v>
      </c>
    </row>
    <row r="207" spans="1:14" x14ac:dyDescent="0.35">
      <c r="A207">
        <v>220</v>
      </c>
      <c r="B207">
        <v>25.362400000000001</v>
      </c>
      <c r="C207">
        <v>49.6554</v>
      </c>
      <c r="D207">
        <v>220</v>
      </c>
      <c r="E207" s="3">
        <v>13.1</v>
      </c>
      <c r="F207" s="3">
        <v>24.2</v>
      </c>
      <c r="G207" s="3">
        <v>62.6</v>
      </c>
      <c r="H207" s="4">
        <f t="shared" si="21"/>
        <v>1.4059200000000001</v>
      </c>
      <c r="I207" s="4">
        <f t="shared" si="22"/>
        <v>0.34299329599999995</v>
      </c>
      <c r="J207" s="3">
        <f t="shared" si="23"/>
        <v>0.17416318542399997</v>
      </c>
      <c r="K207" s="3">
        <f t="shared" si="24"/>
        <v>0.10427917125919998</v>
      </c>
      <c r="L207" s="5">
        <f t="shared" si="25"/>
        <v>10.374328614864</v>
      </c>
      <c r="M207" s="5">
        <f t="shared" si="26"/>
        <v>2.2814155022982048</v>
      </c>
      <c r="N207" s="5">
        <f t="shared" si="27"/>
        <v>6.5458532186673773E-2</v>
      </c>
    </row>
    <row r="208" spans="1:14" x14ac:dyDescent="0.35">
      <c r="A208">
        <v>221</v>
      </c>
      <c r="B208">
        <v>25.427</v>
      </c>
      <c r="C208">
        <v>49.659500000000001</v>
      </c>
      <c r="D208">
        <v>221</v>
      </c>
      <c r="E208" s="3">
        <v>11.1</v>
      </c>
      <c r="F208" s="3">
        <v>20.2</v>
      </c>
      <c r="G208" s="3">
        <v>68.7</v>
      </c>
      <c r="H208" s="4">
        <f t="shared" si="21"/>
        <v>1.4315199999999999</v>
      </c>
      <c r="I208" s="4">
        <f t="shared" si="22"/>
        <v>0.33163457600000001</v>
      </c>
      <c r="J208" s="3">
        <f t="shared" si="23"/>
        <v>0.16770007374400001</v>
      </c>
      <c r="K208" s="3">
        <f t="shared" si="24"/>
        <v>0.1010112675152</v>
      </c>
      <c r="L208" s="5">
        <f t="shared" si="25"/>
        <v>10.275405522384</v>
      </c>
      <c r="M208" s="5">
        <f t="shared" si="26"/>
        <v>2.2766864832374685</v>
      </c>
      <c r="N208" s="5">
        <f t="shared" si="27"/>
        <v>6.4831391016830581E-2</v>
      </c>
    </row>
    <row r="209" spans="1:14" x14ac:dyDescent="0.35">
      <c r="A209">
        <v>222</v>
      </c>
      <c r="B209">
        <v>25.423200000000001</v>
      </c>
      <c r="C209">
        <v>49.66</v>
      </c>
      <c r="D209">
        <v>222</v>
      </c>
      <c r="E209" s="3">
        <v>9.1</v>
      </c>
      <c r="F209" s="3">
        <v>10.1</v>
      </c>
      <c r="G209" s="3">
        <v>80.8</v>
      </c>
      <c r="H209" s="4">
        <f t="shared" si="21"/>
        <v>1.4961599999999999</v>
      </c>
      <c r="I209" s="4">
        <f t="shared" si="22"/>
        <v>0.30295380800000005</v>
      </c>
      <c r="J209" s="3">
        <f t="shared" si="23"/>
        <v>0.15138071675200002</v>
      </c>
      <c r="K209" s="3">
        <f t="shared" si="24"/>
        <v>9.2759810561600015E-2</v>
      </c>
      <c r="L209" s="5">
        <f t="shared" si="25"/>
        <v>10.025624713872</v>
      </c>
      <c r="M209" s="5">
        <f t="shared" si="26"/>
        <v>2.2647457101091102</v>
      </c>
      <c r="N209" s="5">
        <f t="shared" si="27"/>
        <v>6.3247859562976516E-2</v>
      </c>
    </row>
    <row r="210" spans="1:14" x14ac:dyDescent="0.35">
      <c r="A210">
        <v>223</v>
      </c>
      <c r="B210">
        <v>25.4193</v>
      </c>
      <c r="C210">
        <v>49.660600000000002</v>
      </c>
      <c r="D210">
        <v>223</v>
      </c>
      <c r="E210" s="3">
        <v>9.1</v>
      </c>
      <c r="F210" s="3">
        <v>4</v>
      </c>
      <c r="G210" s="3">
        <v>86.9</v>
      </c>
      <c r="H210" s="4">
        <f t="shared" si="21"/>
        <v>1.5351999999999999</v>
      </c>
      <c r="I210" s="4">
        <f t="shared" si="22"/>
        <v>0.28563176000000001</v>
      </c>
      <c r="J210" s="3">
        <f t="shared" si="23"/>
        <v>0.14152447143999999</v>
      </c>
      <c r="K210" s="3">
        <f t="shared" si="24"/>
        <v>8.7776257351999995E-2</v>
      </c>
      <c r="L210" s="5">
        <f t="shared" si="25"/>
        <v>9.8747669978400001</v>
      </c>
      <c r="M210" s="5">
        <f t="shared" si="26"/>
        <v>2.2575339560414878</v>
      </c>
      <c r="N210" s="5">
        <f t="shared" si="27"/>
        <v>6.229146927896561E-2</v>
      </c>
    </row>
    <row r="211" spans="1:14" x14ac:dyDescent="0.35">
      <c r="A211">
        <v>224</v>
      </c>
      <c r="B211">
        <v>25.4163</v>
      </c>
      <c r="C211">
        <v>49.661000000000001</v>
      </c>
      <c r="D211">
        <v>224</v>
      </c>
      <c r="E211" s="3">
        <v>11.1</v>
      </c>
      <c r="F211" s="3">
        <v>10.1</v>
      </c>
      <c r="G211" s="3">
        <v>78.8</v>
      </c>
      <c r="H211" s="4">
        <f t="shared" si="21"/>
        <v>1.4961599999999999</v>
      </c>
      <c r="I211" s="4">
        <f t="shared" si="22"/>
        <v>0.30295380800000005</v>
      </c>
      <c r="J211" s="3">
        <f t="shared" si="23"/>
        <v>0.15138071675200002</v>
      </c>
      <c r="K211" s="3">
        <f t="shared" si="24"/>
        <v>9.2759810561600015E-2</v>
      </c>
      <c r="L211" s="5">
        <f t="shared" si="25"/>
        <v>10.025624713872</v>
      </c>
      <c r="M211" s="5">
        <f t="shared" si="26"/>
        <v>2.2647457101091102</v>
      </c>
      <c r="N211" s="5">
        <f t="shared" si="27"/>
        <v>6.3247859562976516E-2</v>
      </c>
    </row>
    <row r="212" spans="1:14" x14ac:dyDescent="0.35">
      <c r="A212">
        <v>225</v>
      </c>
      <c r="B212">
        <v>25.4132</v>
      </c>
      <c r="C212">
        <v>49.661000000000001</v>
      </c>
      <c r="D212">
        <v>225</v>
      </c>
      <c r="E212" s="3">
        <v>15.2</v>
      </c>
      <c r="F212" s="3">
        <v>16.2</v>
      </c>
      <c r="G212" s="3">
        <v>68.7</v>
      </c>
      <c r="H212" s="4">
        <f t="shared" si="21"/>
        <v>1.45712</v>
      </c>
      <c r="I212" s="4">
        <f t="shared" si="22"/>
        <v>0.32027585600000008</v>
      </c>
      <c r="J212" s="3">
        <f t="shared" si="23"/>
        <v>0.16123696206400004</v>
      </c>
      <c r="K212" s="3">
        <f t="shared" si="24"/>
        <v>9.774336377120002E-2</v>
      </c>
      <c r="L212" s="5">
        <f t="shared" si="25"/>
        <v>10.176482429904</v>
      </c>
      <c r="M212" s="5">
        <f t="shared" si="26"/>
        <v>2.2719574641767326</v>
      </c>
      <c r="N212" s="5">
        <f t="shared" si="27"/>
        <v>6.420424984698736E-2</v>
      </c>
    </row>
    <row r="213" spans="1:14" x14ac:dyDescent="0.35">
      <c r="A213">
        <v>226</v>
      </c>
      <c r="B213">
        <v>25.408799999999999</v>
      </c>
      <c r="C213">
        <v>49.6616</v>
      </c>
      <c r="D213">
        <v>226</v>
      </c>
      <c r="E213" s="3">
        <v>11.1</v>
      </c>
      <c r="F213" s="3">
        <v>16.2</v>
      </c>
      <c r="G213" s="3">
        <v>72.7</v>
      </c>
      <c r="H213" s="4">
        <f t="shared" si="21"/>
        <v>1.45712</v>
      </c>
      <c r="I213" s="4">
        <f t="shared" si="22"/>
        <v>0.32027585600000008</v>
      </c>
      <c r="J213" s="3">
        <f t="shared" si="23"/>
        <v>0.16123696206400004</v>
      </c>
      <c r="K213" s="3">
        <f t="shared" si="24"/>
        <v>9.774336377120002E-2</v>
      </c>
      <c r="L213" s="5">
        <f t="shared" si="25"/>
        <v>10.176482429904</v>
      </c>
      <c r="M213" s="5">
        <f t="shared" si="26"/>
        <v>2.2719574641767326</v>
      </c>
      <c r="N213" s="5">
        <f t="shared" si="27"/>
        <v>6.420424984698736E-2</v>
      </c>
    </row>
    <row r="214" spans="1:14" x14ac:dyDescent="0.35">
      <c r="A214">
        <v>227</v>
      </c>
      <c r="B214">
        <v>25.405200000000001</v>
      </c>
      <c r="C214">
        <v>49.66</v>
      </c>
      <c r="D214">
        <v>227</v>
      </c>
      <c r="E214" s="3">
        <v>10.1</v>
      </c>
      <c r="F214" s="3">
        <v>6.1</v>
      </c>
      <c r="G214" s="3">
        <v>83.8</v>
      </c>
      <c r="H214" s="4">
        <f t="shared" si="21"/>
        <v>1.52176</v>
      </c>
      <c r="I214" s="4">
        <f t="shared" si="22"/>
        <v>0.291595088</v>
      </c>
      <c r="J214" s="3">
        <f t="shared" si="23"/>
        <v>0.14491760507199999</v>
      </c>
      <c r="K214" s="3">
        <f t="shared" si="24"/>
        <v>8.9491906817599998E-2</v>
      </c>
      <c r="L214" s="5">
        <f t="shared" si="25"/>
        <v>9.9267016213920005</v>
      </c>
      <c r="M214" s="5">
        <f t="shared" si="26"/>
        <v>2.2600166910483743</v>
      </c>
      <c r="N214" s="5">
        <f t="shared" si="27"/>
        <v>6.2620718393133296E-2</v>
      </c>
    </row>
    <row r="215" spans="1:14" x14ac:dyDescent="0.35">
      <c r="A215">
        <v>228</v>
      </c>
      <c r="B215">
        <v>25.403500000000001</v>
      </c>
      <c r="C215">
        <v>49.659599999999998</v>
      </c>
      <c r="D215">
        <v>228</v>
      </c>
      <c r="E215" s="3">
        <v>12.1</v>
      </c>
      <c r="F215" s="3">
        <v>8.1</v>
      </c>
      <c r="G215" s="3">
        <v>79.8</v>
      </c>
      <c r="H215" s="4">
        <f t="shared" si="21"/>
        <v>1.5089600000000001</v>
      </c>
      <c r="I215" s="4">
        <f t="shared" si="22"/>
        <v>0.29727444800000002</v>
      </c>
      <c r="J215" s="3">
        <f t="shared" si="23"/>
        <v>0.14814916091200001</v>
      </c>
      <c r="K215" s="3">
        <f t="shared" si="24"/>
        <v>9.1125858689600006E-2</v>
      </c>
      <c r="L215" s="5">
        <f t="shared" si="25"/>
        <v>9.9761631676320004</v>
      </c>
      <c r="M215" s="5">
        <f t="shared" si="26"/>
        <v>2.2623812005787425</v>
      </c>
      <c r="N215" s="5">
        <f t="shared" si="27"/>
        <v>6.2934288978054892E-2</v>
      </c>
    </row>
    <row r="216" spans="1:14" x14ac:dyDescent="0.35">
      <c r="A216">
        <v>229</v>
      </c>
      <c r="B216">
        <v>25.3996</v>
      </c>
      <c r="C216">
        <v>49.660600000000002</v>
      </c>
      <c r="D216">
        <v>229</v>
      </c>
      <c r="E216" s="3">
        <v>14.1</v>
      </c>
      <c r="F216" s="3">
        <v>16.2</v>
      </c>
      <c r="G216" s="3">
        <v>69.7</v>
      </c>
      <c r="H216" s="4">
        <f t="shared" si="21"/>
        <v>1.45712</v>
      </c>
      <c r="I216" s="4">
        <f t="shared" si="22"/>
        <v>0.32027585600000008</v>
      </c>
      <c r="J216" s="3">
        <f t="shared" si="23"/>
        <v>0.16123696206400004</v>
      </c>
      <c r="K216" s="3">
        <f t="shared" si="24"/>
        <v>9.774336377120002E-2</v>
      </c>
      <c r="L216" s="5">
        <f t="shared" si="25"/>
        <v>10.176482429904</v>
      </c>
      <c r="M216" s="5">
        <f t="shared" si="26"/>
        <v>2.2719574641767326</v>
      </c>
      <c r="N216" s="5">
        <f t="shared" si="27"/>
        <v>6.420424984698736E-2</v>
      </c>
    </row>
    <row r="217" spans="1:14" x14ac:dyDescent="0.35">
      <c r="A217">
        <v>230</v>
      </c>
      <c r="B217">
        <v>25.395499999999998</v>
      </c>
      <c r="C217">
        <v>49.6601</v>
      </c>
      <c r="D217">
        <v>230</v>
      </c>
      <c r="E217" s="3">
        <v>6.1</v>
      </c>
      <c r="F217" s="3">
        <v>2</v>
      </c>
      <c r="G217" s="3">
        <v>91.9</v>
      </c>
      <c r="H217" s="4">
        <f t="shared" si="21"/>
        <v>1.548</v>
      </c>
      <c r="I217" s="4">
        <f t="shared" si="22"/>
        <v>0.27995239999999999</v>
      </c>
      <c r="J217" s="3">
        <f t="shared" si="23"/>
        <v>0.13829291559999998</v>
      </c>
      <c r="K217" s="3">
        <f t="shared" si="24"/>
        <v>8.614230548E-2</v>
      </c>
      <c r="L217" s="5">
        <f t="shared" si="25"/>
        <v>9.8253054516000002</v>
      </c>
      <c r="M217" s="5">
        <f t="shared" si="26"/>
        <v>2.2551694465111196</v>
      </c>
      <c r="N217" s="5">
        <f t="shared" si="27"/>
        <v>6.1977898694044027E-2</v>
      </c>
    </row>
    <row r="218" spans="1:14" x14ac:dyDescent="0.35">
      <c r="A218">
        <v>231</v>
      </c>
      <c r="B218">
        <v>25.392099999999999</v>
      </c>
      <c r="C218">
        <v>49.66</v>
      </c>
      <c r="D218">
        <v>231</v>
      </c>
      <c r="E218" s="3">
        <v>18.2</v>
      </c>
      <c r="F218" s="3">
        <v>16.2</v>
      </c>
      <c r="G218" s="3">
        <v>65.7</v>
      </c>
      <c r="H218" s="4">
        <f t="shared" si="21"/>
        <v>1.45712</v>
      </c>
      <c r="I218" s="4">
        <f t="shared" si="22"/>
        <v>0.32027585600000008</v>
      </c>
      <c r="J218" s="3">
        <f t="shared" si="23"/>
        <v>0.16123696206400004</v>
      </c>
      <c r="K218" s="3">
        <f t="shared" si="24"/>
        <v>9.774336377120002E-2</v>
      </c>
      <c r="L218" s="5">
        <f t="shared" si="25"/>
        <v>10.176482429904</v>
      </c>
      <c r="M218" s="5">
        <f t="shared" si="26"/>
        <v>2.2719574641767326</v>
      </c>
      <c r="N218" s="5">
        <f t="shared" si="27"/>
        <v>6.420424984698736E-2</v>
      </c>
    </row>
    <row r="219" spans="1:14" x14ac:dyDescent="0.35">
      <c r="A219">
        <v>232</v>
      </c>
      <c r="B219">
        <v>25.3889</v>
      </c>
      <c r="C219">
        <v>49.660200000000003</v>
      </c>
      <c r="D219">
        <v>232</v>
      </c>
      <c r="E219" s="3">
        <v>9.1</v>
      </c>
      <c r="F219" s="3">
        <v>2</v>
      </c>
      <c r="G219" s="3">
        <v>88.9</v>
      </c>
      <c r="H219" s="4">
        <f t="shared" si="21"/>
        <v>1.548</v>
      </c>
      <c r="I219" s="4">
        <f t="shared" si="22"/>
        <v>0.27995239999999999</v>
      </c>
      <c r="J219" s="3">
        <f t="shared" si="23"/>
        <v>0.13829291559999998</v>
      </c>
      <c r="K219" s="3">
        <f t="shared" si="24"/>
        <v>8.614230548E-2</v>
      </c>
      <c r="L219" s="5">
        <f t="shared" si="25"/>
        <v>9.8253054516000002</v>
      </c>
      <c r="M219" s="5">
        <f t="shared" si="26"/>
        <v>2.2551694465111196</v>
      </c>
      <c r="N219" s="5">
        <f t="shared" si="27"/>
        <v>6.1977898694044027E-2</v>
      </c>
    </row>
    <row r="220" spans="1:14" x14ac:dyDescent="0.35">
      <c r="A220">
        <v>233</v>
      </c>
      <c r="B220">
        <v>25.385999999999999</v>
      </c>
      <c r="C220">
        <v>49.659300000000002</v>
      </c>
      <c r="D220">
        <v>233</v>
      </c>
      <c r="E220" s="3">
        <v>12.1</v>
      </c>
      <c r="F220" s="3">
        <v>18.2</v>
      </c>
      <c r="G220" s="3">
        <v>69.7</v>
      </c>
      <c r="H220" s="4">
        <f t="shared" si="21"/>
        <v>1.44432</v>
      </c>
      <c r="I220" s="4">
        <f t="shared" si="22"/>
        <v>0.32595521599999999</v>
      </c>
      <c r="J220" s="3">
        <f t="shared" si="23"/>
        <v>0.16446851790399999</v>
      </c>
      <c r="K220" s="3">
        <f t="shared" si="24"/>
        <v>9.9377315643200001E-2</v>
      </c>
      <c r="L220" s="5">
        <f t="shared" si="25"/>
        <v>10.225943976144</v>
      </c>
      <c r="M220" s="5">
        <f t="shared" si="26"/>
        <v>2.2743219737071008</v>
      </c>
      <c r="N220" s="5">
        <f t="shared" si="27"/>
        <v>6.4517820431908984E-2</v>
      </c>
    </row>
    <row r="221" spans="1:14" x14ac:dyDescent="0.35">
      <c r="A221">
        <v>234</v>
      </c>
      <c r="B221">
        <v>25.3827</v>
      </c>
      <c r="C221">
        <v>49.66</v>
      </c>
      <c r="D221">
        <v>234</v>
      </c>
      <c r="E221" s="3">
        <v>20.2</v>
      </c>
      <c r="F221" s="3">
        <v>20.2</v>
      </c>
      <c r="G221" s="3">
        <v>59.6</v>
      </c>
      <c r="H221" s="4">
        <f t="shared" si="21"/>
        <v>1.4315199999999999</v>
      </c>
      <c r="I221" s="4">
        <f t="shared" si="22"/>
        <v>0.33163457600000001</v>
      </c>
      <c r="J221" s="3">
        <f t="shared" si="23"/>
        <v>0.16770007374400001</v>
      </c>
      <c r="K221" s="3">
        <f t="shared" si="24"/>
        <v>0.1010112675152</v>
      </c>
      <c r="L221" s="5">
        <f t="shared" si="25"/>
        <v>10.275405522384</v>
      </c>
      <c r="M221" s="5">
        <f t="shared" si="26"/>
        <v>2.2766864832374685</v>
      </c>
      <c r="N221" s="5">
        <f t="shared" si="27"/>
        <v>6.4831391016830581E-2</v>
      </c>
    </row>
    <row r="222" spans="1:14" x14ac:dyDescent="0.35">
      <c r="A222">
        <v>235</v>
      </c>
      <c r="B222">
        <v>25.378699999999998</v>
      </c>
      <c r="C222">
        <v>49.660299999999999</v>
      </c>
      <c r="D222">
        <v>235</v>
      </c>
      <c r="E222" s="3">
        <v>20.2</v>
      </c>
      <c r="F222" s="3">
        <v>22.2</v>
      </c>
      <c r="G222" s="3">
        <v>57.6</v>
      </c>
      <c r="H222" s="4">
        <f t="shared" si="21"/>
        <v>1.41872</v>
      </c>
      <c r="I222" s="4">
        <f t="shared" si="22"/>
        <v>0.33731393600000004</v>
      </c>
      <c r="J222" s="3">
        <f t="shared" si="23"/>
        <v>0.17093162958400002</v>
      </c>
      <c r="K222" s="3">
        <f t="shared" si="24"/>
        <v>0.1026452193872</v>
      </c>
      <c r="L222" s="5">
        <f t="shared" si="25"/>
        <v>10.324867068624</v>
      </c>
      <c r="M222" s="5">
        <f t="shared" si="26"/>
        <v>2.2790509927678366</v>
      </c>
      <c r="N222" s="5">
        <f t="shared" si="27"/>
        <v>6.5144961601752177E-2</v>
      </c>
    </row>
    <row r="223" spans="1:14" x14ac:dyDescent="0.35">
      <c r="A223">
        <v>237</v>
      </c>
      <c r="B223">
        <v>25.372</v>
      </c>
      <c r="C223">
        <v>49.6601</v>
      </c>
      <c r="D223">
        <v>237</v>
      </c>
      <c r="E223" s="3">
        <v>20.2</v>
      </c>
      <c r="F223" s="3">
        <v>24.2</v>
      </c>
      <c r="G223" s="3">
        <v>55.6</v>
      </c>
      <c r="H223" s="4">
        <f t="shared" si="21"/>
        <v>1.4059200000000001</v>
      </c>
      <c r="I223" s="4">
        <f t="shared" si="22"/>
        <v>0.34299329599999995</v>
      </c>
      <c r="J223" s="3">
        <f t="shared" si="23"/>
        <v>0.17416318542399997</v>
      </c>
      <c r="K223" s="3">
        <f t="shared" si="24"/>
        <v>0.10427917125919998</v>
      </c>
      <c r="L223" s="5">
        <f t="shared" si="25"/>
        <v>10.374328614864</v>
      </c>
      <c r="M223" s="5">
        <f t="shared" si="26"/>
        <v>2.2814155022982048</v>
      </c>
      <c r="N223" s="5">
        <f t="shared" si="27"/>
        <v>6.5458532186673773E-2</v>
      </c>
    </row>
    <row r="224" spans="1:14" x14ac:dyDescent="0.35">
      <c r="A224">
        <v>238</v>
      </c>
      <c r="B224">
        <v>25.368600000000001</v>
      </c>
      <c r="C224">
        <v>49.6601</v>
      </c>
      <c r="D224">
        <v>238</v>
      </c>
      <c r="E224" s="3">
        <v>14.1</v>
      </c>
      <c r="F224" s="3">
        <v>20.2</v>
      </c>
      <c r="G224" s="3">
        <v>65.7</v>
      </c>
      <c r="H224" s="4">
        <f t="shared" si="21"/>
        <v>1.4315199999999999</v>
      </c>
      <c r="I224" s="4">
        <f t="shared" si="22"/>
        <v>0.33163457600000001</v>
      </c>
      <c r="J224" s="3">
        <f t="shared" si="23"/>
        <v>0.16770007374400001</v>
      </c>
      <c r="K224" s="3">
        <f t="shared" si="24"/>
        <v>0.1010112675152</v>
      </c>
      <c r="L224" s="5">
        <f t="shared" si="25"/>
        <v>10.275405522384</v>
      </c>
      <c r="M224" s="5">
        <f t="shared" si="26"/>
        <v>2.2766864832374685</v>
      </c>
      <c r="N224" s="5">
        <f t="shared" si="27"/>
        <v>6.4831391016830581E-2</v>
      </c>
    </row>
    <row r="225" spans="1:14" x14ac:dyDescent="0.35">
      <c r="A225">
        <v>240</v>
      </c>
      <c r="B225">
        <v>25.361899999999999</v>
      </c>
      <c r="C225">
        <v>49.660600000000002</v>
      </c>
      <c r="D225">
        <v>240</v>
      </c>
      <c r="E225" s="3">
        <v>12.1</v>
      </c>
      <c r="F225" s="3">
        <v>20.2</v>
      </c>
      <c r="G225" s="3">
        <v>67.7</v>
      </c>
      <c r="H225" s="4">
        <f t="shared" si="21"/>
        <v>1.4315199999999999</v>
      </c>
      <c r="I225" s="4">
        <f t="shared" si="22"/>
        <v>0.33163457600000001</v>
      </c>
      <c r="J225" s="3">
        <f t="shared" si="23"/>
        <v>0.16770007374400001</v>
      </c>
      <c r="K225" s="3">
        <f t="shared" si="24"/>
        <v>0.1010112675152</v>
      </c>
      <c r="L225" s="5">
        <f t="shared" si="25"/>
        <v>10.275405522384</v>
      </c>
      <c r="M225" s="5">
        <f t="shared" si="26"/>
        <v>2.2766864832374685</v>
      </c>
      <c r="N225" s="5">
        <f t="shared" si="27"/>
        <v>6.4831391016830581E-2</v>
      </c>
    </row>
    <row r="226" spans="1:14" x14ac:dyDescent="0.35">
      <c r="A226">
        <v>241</v>
      </c>
      <c r="B226">
        <v>25.424800000000001</v>
      </c>
      <c r="C226">
        <v>49.6663</v>
      </c>
      <c r="D226">
        <v>241</v>
      </c>
      <c r="E226" s="3">
        <v>12.1</v>
      </c>
      <c r="F226" s="3">
        <v>8.1</v>
      </c>
      <c r="G226" s="3">
        <v>79.8</v>
      </c>
      <c r="H226" s="4">
        <f t="shared" si="21"/>
        <v>1.5089600000000001</v>
      </c>
      <c r="I226" s="4">
        <f t="shared" si="22"/>
        <v>0.29727444800000002</v>
      </c>
      <c r="J226" s="3">
        <f t="shared" si="23"/>
        <v>0.14814916091200001</v>
      </c>
      <c r="K226" s="3">
        <f t="shared" si="24"/>
        <v>9.1125858689600006E-2</v>
      </c>
      <c r="L226" s="5">
        <f t="shared" si="25"/>
        <v>9.9761631676320004</v>
      </c>
      <c r="M226" s="5">
        <f t="shared" si="26"/>
        <v>2.2623812005787425</v>
      </c>
      <c r="N226" s="5">
        <f t="shared" si="27"/>
        <v>6.2934288978054892E-2</v>
      </c>
    </row>
    <row r="227" spans="1:14" x14ac:dyDescent="0.35">
      <c r="A227">
        <v>242</v>
      </c>
      <c r="B227">
        <v>25.4222</v>
      </c>
      <c r="C227">
        <v>49.665599999999998</v>
      </c>
      <c r="D227">
        <v>242</v>
      </c>
      <c r="E227" s="3">
        <v>8.1</v>
      </c>
      <c r="F227" s="3">
        <v>2</v>
      </c>
      <c r="G227" s="3">
        <v>89.9</v>
      </c>
      <c r="H227" s="4">
        <f t="shared" si="21"/>
        <v>1.548</v>
      </c>
      <c r="I227" s="4">
        <f t="shared" si="22"/>
        <v>0.27995239999999999</v>
      </c>
      <c r="J227" s="3">
        <f t="shared" si="23"/>
        <v>0.13829291559999998</v>
      </c>
      <c r="K227" s="3">
        <f t="shared" si="24"/>
        <v>8.614230548E-2</v>
      </c>
      <c r="L227" s="5">
        <f t="shared" si="25"/>
        <v>9.8253054516000002</v>
      </c>
      <c r="M227" s="5">
        <f t="shared" si="26"/>
        <v>2.2551694465111196</v>
      </c>
      <c r="N227" s="5">
        <f t="shared" si="27"/>
        <v>6.1977898694044027E-2</v>
      </c>
    </row>
    <row r="228" spans="1:14" x14ac:dyDescent="0.35">
      <c r="A228">
        <v>243</v>
      </c>
      <c r="B228">
        <v>25.419499999999999</v>
      </c>
      <c r="C228">
        <v>49.666699999999999</v>
      </c>
      <c r="D228">
        <v>243</v>
      </c>
      <c r="E228" s="3">
        <v>12.1</v>
      </c>
      <c r="F228" s="3">
        <v>12.1</v>
      </c>
      <c r="G228" s="3">
        <v>75.8</v>
      </c>
      <c r="H228" s="4">
        <f t="shared" si="21"/>
        <v>1.48336</v>
      </c>
      <c r="I228" s="4">
        <f t="shared" si="22"/>
        <v>0.30863316799999996</v>
      </c>
      <c r="J228" s="3">
        <f t="shared" si="23"/>
        <v>0.15461227259199997</v>
      </c>
      <c r="K228" s="3">
        <f t="shared" si="24"/>
        <v>9.4393762433599981E-2</v>
      </c>
      <c r="L228" s="5">
        <f t="shared" si="25"/>
        <v>10.075086260112</v>
      </c>
      <c r="M228" s="5">
        <f t="shared" si="26"/>
        <v>2.2671102196394779</v>
      </c>
      <c r="N228" s="5">
        <f t="shared" si="27"/>
        <v>6.3561430147898085E-2</v>
      </c>
    </row>
    <row r="229" spans="1:14" x14ac:dyDescent="0.35">
      <c r="A229">
        <v>244</v>
      </c>
      <c r="B229">
        <v>25.415600000000001</v>
      </c>
      <c r="C229">
        <v>49.666499999999999</v>
      </c>
      <c r="D229">
        <v>244</v>
      </c>
      <c r="E229" s="3">
        <v>16.2</v>
      </c>
      <c r="F229" s="3">
        <v>16.2</v>
      </c>
      <c r="G229" s="3">
        <v>67.7</v>
      </c>
      <c r="H229" s="4">
        <f t="shared" si="21"/>
        <v>1.45712</v>
      </c>
      <c r="I229" s="4">
        <f t="shared" si="22"/>
        <v>0.32027585600000008</v>
      </c>
      <c r="J229" s="3">
        <f t="shared" si="23"/>
        <v>0.16123696206400004</v>
      </c>
      <c r="K229" s="3">
        <f t="shared" si="24"/>
        <v>9.774336377120002E-2</v>
      </c>
      <c r="L229" s="5">
        <f t="shared" si="25"/>
        <v>10.176482429904</v>
      </c>
      <c r="M229" s="5">
        <f t="shared" si="26"/>
        <v>2.2719574641767326</v>
      </c>
      <c r="N229" s="5">
        <f t="shared" si="27"/>
        <v>6.420424984698736E-2</v>
      </c>
    </row>
    <row r="230" spans="1:14" x14ac:dyDescent="0.35">
      <c r="A230">
        <v>245</v>
      </c>
      <c r="B230">
        <v>25.412500000000001</v>
      </c>
      <c r="C230">
        <v>49.665799999999997</v>
      </c>
      <c r="D230">
        <v>245</v>
      </c>
      <c r="E230" s="3">
        <v>8.1</v>
      </c>
      <c r="F230" s="3">
        <v>6.1</v>
      </c>
      <c r="G230" s="3">
        <v>85.9</v>
      </c>
      <c r="H230" s="4">
        <f t="shared" si="21"/>
        <v>1.52176</v>
      </c>
      <c r="I230" s="4">
        <f t="shared" si="22"/>
        <v>0.291595088</v>
      </c>
      <c r="J230" s="3">
        <f t="shared" si="23"/>
        <v>0.14491760507199999</v>
      </c>
      <c r="K230" s="3">
        <f t="shared" si="24"/>
        <v>8.9491906817599998E-2</v>
      </c>
      <c r="L230" s="5">
        <f t="shared" si="25"/>
        <v>9.9267016213920005</v>
      </c>
      <c r="M230" s="5">
        <f t="shared" si="26"/>
        <v>2.2600166910483743</v>
      </c>
      <c r="N230" s="5">
        <f t="shared" si="27"/>
        <v>6.2620718393133296E-2</v>
      </c>
    </row>
    <row r="231" spans="1:14" x14ac:dyDescent="0.35">
      <c r="A231">
        <v>246</v>
      </c>
      <c r="B231">
        <v>25.409400000000002</v>
      </c>
      <c r="C231">
        <v>49.664700000000003</v>
      </c>
      <c r="D231">
        <v>246</v>
      </c>
      <c r="E231" s="3">
        <v>10.1</v>
      </c>
      <c r="F231" s="3">
        <v>6.1</v>
      </c>
      <c r="G231" s="3">
        <v>83.8</v>
      </c>
      <c r="H231" s="4">
        <f t="shared" si="21"/>
        <v>1.52176</v>
      </c>
      <c r="I231" s="4">
        <f t="shared" si="22"/>
        <v>0.291595088</v>
      </c>
      <c r="J231" s="3">
        <f t="shared" si="23"/>
        <v>0.14491760507199999</v>
      </c>
      <c r="K231" s="3">
        <f t="shared" si="24"/>
        <v>8.9491906817599998E-2</v>
      </c>
      <c r="L231" s="5">
        <f t="shared" si="25"/>
        <v>9.9267016213920005</v>
      </c>
      <c r="M231" s="5">
        <f t="shared" si="26"/>
        <v>2.2600166910483743</v>
      </c>
      <c r="N231" s="5">
        <f t="shared" si="27"/>
        <v>6.2620718393133296E-2</v>
      </c>
    </row>
    <row r="232" spans="1:14" x14ac:dyDescent="0.35">
      <c r="A232">
        <v>247</v>
      </c>
      <c r="B232">
        <v>25.405999999999999</v>
      </c>
      <c r="C232">
        <v>49.6661</v>
      </c>
      <c r="D232">
        <v>247</v>
      </c>
      <c r="E232" s="3">
        <v>10.1</v>
      </c>
      <c r="F232" s="3">
        <v>6.1</v>
      </c>
      <c r="G232" s="3">
        <v>83.8</v>
      </c>
      <c r="H232" s="4">
        <f t="shared" si="21"/>
        <v>1.52176</v>
      </c>
      <c r="I232" s="4">
        <f t="shared" si="22"/>
        <v>0.291595088</v>
      </c>
      <c r="J232" s="3">
        <f t="shared" si="23"/>
        <v>0.14491760507199999</v>
      </c>
      <c r="K232" s="3">
        <f t="shared" si="24"/>
        <v>8.9491906817599998E-2</v>
      </c>
      <c r="L232" s="5">
        <f t="shared" si="25"/>
        <v>9.9267016213920005</v>
      </c>
      <c r="M232" s="5">
        <f t="shared" si="26"/>
        <v>2.2600166910483743</v>
      </c>
      <c r="N232" s="5">
        <f t="shared" si="27"/>
        <v>6.2620718393133296E-2</v>
      </c>
    </row>
    <row r="233" spans="1:14" x14ac:dyDescent="0.35">
      <c r="A233">
        <v>248</v>
      </c>
      <c r="B233">
        <v>25.4024</v>
      </c>
      <c r="C233">
        <v>49.665900000000001</v>
      </c>
      <c r="D233">
        <v>248</v>
      </c>
      <c r="E233" s="3">
        <v>10.1</v>
      </c>
      <c r="F233" s="3">
        <v>8.1</v>
      </c>
      <c r="G233" s="3">
        <v>81.8</v>
      </c>
      <c r="H233" s="4">
        <f t="shared" si="21"/>
        <v>1.5089600000000001</v>
      </c>
      <c r="I233" s="4">
        <f t="shared" si="22"/>
        <v>0.29727444800000002</v>
      </c>
      <c r="J233" s="3">
        <f t="shared" si="23"/>
        <v>0.14814916091200001</v>
      </c>
      <c r="K233" s="3">
        <f t="shared" si="24"/>
        <v>9.1125858689600006E-2</v>
      </c>
      <c r="L233" s="5">
        <f t="shared" si="25"/>
        <v>9.9761631676320004</v>
      </c>
      <c r="M233" s="5">
        <f t="shared" si="26"/>
        <v>2.2623812005787425</v>
      </c>
      <c r="N233" s="5">
        <f t="shared" si="27"/>
        <v>6.2934288978054892E-2</v>
      </c>
    </row>
    <row r="234" spans="1:14" x14ac:dyDescent="0.35">
      <c r="A234">
        <v>249</v>
      </c>
      <c r="B234">
        <v>25.399799999999999</v>
      </c>
      <c r="C234">
        <v>49.665999999999997</v>
      </c>
      <c r="D234">
        <v>249</v>
      </c>
      <c r="E234" s="3">
        <v>18.2</v>
      </c>
      <c r="F234" s="3">
        <v>24.2</v>
      </c>
      <c r="G234" s="3">
        <v>57.6</v>
      </c>
      <c r="H234" s="4">
        <f t="shared" si="21"/>
        <v>1.4059200000000001</v>
      </c>
      <c r="I234" s="4">
        <f t="shared" si="22"/>
        <v>0.34299329599999995</v>
      </c>
      <c r="J234" s="3">
        <f t="shared" si="23"/>
        <v>0.17416318542399997</v>
      </c>
      <c r="K234" s="3">
        <f t="shared" si="24"/>
        <v>0.10427917125919998</v>
      </c>
      <c r="L234" s="5">
        <f t="shared" si="25"/>
        <v>10.374328614864</v>
      </c>
      <c r="M234" s="5">
        <f t="shared" si="26"/>
        <v>2.2814155022982048</v>
      </c>
      <c r="N234" s="5">
        <f t="shared" si="27"/>
        <v>6.5458532186673773E-2</v>
      </c>
    </row>
    <row r="235" spans="1:14" x14ac:dyDescent="0.35">
      <c r="A235">
        <v>250</v>
      </c>
      <c r="B235">
        <v>25.395700000000001</v>
      </c>
      <c r="C235">
        <v>49.6648</v>
      </c>
      <c r="D235">
        <v>250</v>
      </c>
      <c r="E235" s="3">
        <v>12.1</v>
      </c>
      <c r="F235" s="3">
        <v>10.1</v>
      </c>
      <c r="G235" s="3">
        <v>77.8</v>
      </c>
      <c r="H235" s="4">
        <f t="shared" si="21"/>
        <v>1.4961599999999999</v>
      </c>
      <c r="I235" s="4">
        <f t="shared" si="22"/>
        <v>0.30295380800000005</v>
      </c>
      <c r="J235" s="3">
        <f t="shared" si="23"/>
        <v>0.15138071675200002</v>
      </c>
      <c r="K235" s="3">
        <f t="shared" si="24"/>
        <v>9.2759810561600015E-2</v>
      </c>
      <c r="L235" s="5">
        <f t="shared" si="25"/>
        <v>10.025624713872</v>
      </c>
      <c r="M235" s="5">
        <f t="shared" si="26"/>
        <v>2.2647457101091102</v>
      </c>
      <c r="N235" s="5">
        <f t="shared" si="27"/>
        <v>6.3247859562976516E-2</v>
      </c>
    </row>
    <row r="236" spans="1:14" x14ac:dyDescent="0.35">
      <c r="A236">
        <v>251</v>
      </c>
      <c r="B236">
        <v>25.390799999999999</v>
      </c>
      <c r="C236">
        <v>49.665300000000002</v>
      </c>
      <c r="D236">
        <v>251</v>
      </c>
      <c r="E236" s="3">
        <v>14.1</v>
      </c>
      <c r="F236" s="3">
        <v>24.2</v>
      </c>
      <c r="G236" s="3">
        <v>61.6</v>
      </c>
      <c r="H236" s="4">
        <f t="shared" si="21"/>
        <v>1.4059200000000001</v>
      </c>
      <c r="I236" s="4">
        <f t="shared" si="22"/>
        <v>0.34299329599999995</v>
      </c>
      <c r="J236" s="3">
        <f t="shared" si="23"/>
        <v>0.17416318542399997</v>
      </c>
      <c r="K236" s="3">
        <f t="shared" si="24"/>
        <v>0.10427917125919998</v>
      </c>
      <c r="L236" s="5">
        <f t="shared" si="25"/>
        <v>10.374328614864</v>
      </c>
      <c r="M236" s="5">
        <f t="shared" si="26"/>
        <v>2.2814155022982048</v>
      </c>
      <c r="N236" s="5">
        <f t="shared" si="27"/>
        <v>6.5458532186673773E-2</v>
      </c>
    </row>
    <row r="237" spans="1:14" x14ac:dyDescent="0.35">
      <c r="A237">
        <v>252</v>
      </c>
      <c r="B237">
        <v>25.387799999999999</v>
      </c>
      <c r="C237">
        <v>49.665100000000002</v>
      </c>
      <c r="D237">
        <v>252</v>
      </c>
      <c r="E237" s="3">
        <v>18.2</v>
      </c>
      <c r="F237" s="3">
        <v>16.2</v>
      </c>
      <c r="G237" s="3">
        <v>65.7</v>
      </c>
      <c r="H237" s="4">
        <f t="shared" si="21"/>
        <v>1.45712</v>
      </c>
      <c r="I237" s="4">
        <f t="shared" si="22"/>
        <v>0.32027585600000008</v>
      </c>
      <c r="J237" s="3">
        <f t="shared" si="23"/>
        <v>0.16123696206400004</v>
      </c>
      <c r="K237" s="3">
        <f t="shared" si="24"/>
        <v>9.774336377120002E-2</v>
      </c>
      <c r="L237" s="5">
        <f t="shared" si="25"/>
        <v>10.176482429904</v>
      </c>
      <c r="M237" s="5">
        <f t="shared" si="26"/>
        <v>2.2719574641767326</v>
      </c>
      <c r="N237" s="5">
        <f t="shared" si="27"/>
        <v>6.420424984698736E-2</v>
      </c>
    </row>
    <row r="238" spans="1:14" x14ac:dyDescent="0.35">
      <c r="A238">
        <v>253</v>
      </c>
      <c r="B238">
        <v>25.384499999999999</v>
      </c>
      <c r="C238">
        <v>49.665100000000002</v>
      </c>
      <c r="D238">
        <v>253</v>
      </c>
      <c r="E238" s="3">
        <v>10.1</v>
      </c>
      <c r="F238" s="3">
        <v>32.299999999999997</v>
      </c>
      <c r="G238" s="3">
        <v>57.6</v>
      </c>
      <c r="H238" s="4">
        <f t="shared" si="21"/>
        <v>1.35408</v>
      </c>
      <c r="I238" s="4">
        <f t="shared" si="22"/>
        <v>0.365994704</v>
      </c>
      <c r="J238" s="3">
        <f t="shared" si="23"/>
        <v>0.18725098657600001</v>
      </c>
      <c r="K238" s="3">
        <f t="shared" si="24"/>
        <v>0.1108966763408</v>
      </c>
      <c r="L238" s="5">
        <f t="shared" si="25"/>
        <v>10.574647877136</v>
      </c>
      <c r="M238" s="5">
        <f t="shared" si="26"/>
        <v>2.2909917658961954</v>
      </c>
      <c r="N238" s="5">
        <f t="shared" si="27"/>
        <v>6.6728493055606242E-2</v>
      </c>
    </row>
    <row r="239" spans="1:14" x14ac:dyDescent="0.35">
      <c r="A239">
        <v>254</v>
      </c>
      <c r="B239">
        <v>25.381599999999999</v>
      </c>
      <c r="C239">
        <v>49.6648</v>
      </c>
      <c r="D239">
        <v>254</v>
      </c>
      <c r="E239" s="3">
        <v>26.3</v>
      </c>
      <c r="F239" s="3">
        <v>18.2</v>
      </c>
      <c r="G239" s="3">
        <v>55.6</v>
      </c>
      <c r="H239" s="4">
        <f t="shared" si="21"/>
        <v>1.44432</v>
      </c>
      <c r="I239" s="4">
        <f t="shared" si="22"/>
        <v>0.32595521599999999</v>
      </c>
      <c r="J239" s="3">
        <f t="shared" si="23"/>
        <v>0.16446851790399999</v>
      </c>
      <c r="K239" s="3">
        <f t="shared" si="24"/>
        <v>9.9377315643200001E-2</v>
      </c>
      <c r="L239" s="5">
        <f t="shared" si="25"/>
        <v>10.225943976144</v>
      </c>
      <c r="M239" s="5">
        <f t="shared" si="26"/>
        <v>2.2743219737071008</v>
      </c>
      <c r="N239" s="5">
        <f t="shared" si="27"/>
        <v>6.4517820431908984E-2</v>
      </c>
    </row>
    <row r="240" spans="1:14" x14ac:dyDescent="0.35">
      <c r="A240">
        <v>255</v>
      </c>
      <c r="B240">
        <v>25.378499999999999</v>
      </c>
      <c r="C240">
        <v>49.665199999999999</v>
      </c>
      <c r="D240">
        <v>255</v>
      </c>
      <c r="E240" s="3">
        <v>8.1</v>
      </c>
      <c r="F240" s="3">
        <v>30.3</v>
      </c>
      <c r="G240" s="3">
        <v>61.6</v>
      </c>
      <c r="H240" s="4">
        <f t="shared" si="21"/>
        <v>1.3668799999999999</v>
      </c>
      <c r="I240" s="4">
        <f t="shared" si="22"/>
        <v>0.36031534400000009</v>
      </c>
      <c r="J240" s="3">
        <f t="shared" si="23"/>
        <v>0.18401943073600005</v>
      </c>
      <c r="K240" s="3">
        <f t="shared" si="24"/>
        <v>0.10926272446880002</v>
      </c>
      <c r="L240" s="5">
        <f t="shared" si="25"/>
        <v>10.525186330896</v>
      </c>
      <c r="M240" s="5">
        <f t="shared" si="26"/>
        <v>2.2886272563658272</v>
      </c>
      <c r="N240" s="5">
        <f t="shared" si="27"/>
        <v>6.6414922470684645E-2</v>
      </c>
    </row>
    <row r="241" spans="1:14" x14ac:dyDescent="0.35">
      <c r="A241">
        <v>256</v>
      </c>
      <c r="B241">
        <v>25.3751</v>
      </c>
      <c r="C241">
        <v>49.664999999999999</v>
      </c>
      <c r="D241">
        <v>256</v>
      </c>
      <c r="E241" s="3">
        <v>8.1</v>
      </c>
      <c r="F241" s="3">
        <v>8.1</v>
      </c>
      <c r="G241" s="3">
        <v>83.8</v>
      </c>
      <c r="H241" s="4">
        <f t="shared" si="21"/>
        <v>1.5089600000000001</v>
      </c>
      <c r="I241" s="4">
        <f t="shared" si="22"/>
        <v>0.29727444800000002</v>
      </c>
      <c r="J241" s="3">
        <f t="shared" si="23"/>
        <v>0.14814916091200001</v>
      </c>
      <c r="K241" s="3">
        <f t="shared" si="24"/>
        <v>9.1125858689600006E-2</v>
      </c>
      <c r="L241" s="5">
        <f t="shared" si="25"/>
        <v>9.9761631676320004</v>
      </c>
      <c r="M241" s="5">
        <f t="shared" si="26"/>
        <v>2.2623812005787425</v>
      </c>
      <c r="N241" s="5">
        <f t="shared" si="27"/>
        <v>6.2934288978054892E-2</v>
      </c>
    </row>
    <row r="242" spans="1:14" x14ac:dyDescent="0.35">
      <c r="A242">
        <v>257</v>
      </c>
      <c r="B242">
        <v>25.371700000000001</v>
      </c>
      <c r="C242">
        <v>49.665100000000002</v>
      </c>
      <c r="D242">
        <v>257</v>
      </c>
      <c r="E242" s="3">
        <v>8.1</v>
      </c>
      <c r="F242" s="3">
        <v>8.1</v>
      </c>
      <c r="G242" s="3">
        <v>83.8</v>
      </c>
      <c r="H242" s="4">
        <f t="shared" si="21"/>
        <v>1.5089600000000001</v>
      </c>
      <c r="I242" s="4">
        <f t="shared" si="22"/>
        <v>0.29727444800000002</v>
      </c>
      <c r="J242" s="3">
        <f t="shared" si="23"/>
        <v>0.14814916091200001</v>
      </c>
      <c r="K242" s="3">
        <f t="shared" si="24"/>
        <v>9.1125858689600006E-2</v>
      </c>
      <c r="L242" s="5">
        <f t="shared" si="25"/>
        <v>9.9761631676320004</v>
      </c>
      <c r="M242" s="5">
        <f t="shared" si="26"/>
        <v>2.2623812005787425</v>
      </c>
      <c r="N242" s="5">
        <f t="shared" si="27"/>
        <v>6.2934288978054892E-2</v>
      </c>
    </row>
    <row r="243" spans="1:14" x14ac:dyDescent="0.35">
      <c r="A243">
        <v>258</v>
      </c>
      <c r="B243">
        <v>25.368500000000001</v>
      </c>
      <c r="C243">
        <v>49.664999999999999</v>
      </c>
      <c r="D243">
        <v>258</v>
      </c>
      <c r="E243" s="3">
        <v>6.1</v>
      </c>
      <c r="F243" s="3">
        <v>18.2</v>
      </c>
      <c r="G243" s="3">
        <v>75.8</v>
      </c>
      <c r="H243" s="4">
        <f t="shared" si="21"/>
        <v>1.44432</v>
      </c>
      <c r="I243" s="4">
        <f t="shared" si="22"/>
        <v>0.32595521599999999</v>
      </c>
      <c r="J243" s="3">
        <f t="shared" si="23"/>
        <v>0.16446851790399999</v>
      </c>
      <c r="K243" s="3">
        <f t="shared" si="24"/>
        <v>9.9377315643200001E-2</v>
      </c>
      <c r="L243" s="5">
        <f t="shared" si="25"/>
        <v>10.225943976144</v>
      </c>
      <c r="M243" s="5">
        <f t="shared" si="26"/>
        <v>2.2743219737071008</v>
      </c>
      <c r="N243" s="5">
        <f t="shared" si="27"/>
        <v>6.4517820431908984E-2</v>
      </c>
    </row>
    <row r="244" spans="1:14" x14ac:dyDescent="0.35">
      <c r="A244">
        <v>259</v>
      </c>
      <c r="B244">
        <v>25.365100000000002</v>
      </c>
      <c r="C244">
        <v>49.665100000000002</v>
      </c>
      <c r="D244">
        <v>259</v>
      </c>
      <c r="E244" s="3">
        <v>6.1</v>
      </c>
      <c r="F244" s="3">
        <v>20.2</v>
      </c>
      <c r="G244" s="3">
        <v>73.7</v>
      </c>
      <c r="H244" s="4">
        <f t="shared" si="21"/>
        <v>1.4315199999999999</v>
      </c>
      <c r="I244" s="4">
        <f t="shared" si="22"/>
        <v>0.33163457600000001</v>
      </c>
      <c r="J244" s="3">
        <f t="shared" si="23"/>
        <v>0.16770007374400001</v>
      </c>
      <c r="K244" s="3">
        <f t="shared" si="24"/>
        <v>0.1010112675152</v>
      </c>
      <c r="L244" s="5">
        <f t="shared" si="25"/>
        <v>10.275405522384</v>
      </c>
      <c r="M244" s="5">
        <f t="shared" si="26"/>
        <v>2.2766864832374685</v>
      </c>
      <c r="N244" s="5">
        <f t="shared" si="27"/>
        <v>6.4831391016830581E-2</v>
      </c>
    </row>
    <row r="245" spans="1:14" x14ac:dyDescent="0.35">
      <c r="A245">
        <v>260</v>
      </c>
      <c r="B245">
        <v>25.361899999999999</v>
      </c>
      <c r="C245">
        <v>49.665700000000001</v>
      </c>
      <c r="D245">
        <v>260</v>
      </c>
      <c r="E245" s="3">
        <v>6.1</v>
      </c>
      <c r="F245" s="3">
        <v>26.3</v>
      </c>
      <c r="G245" s="3">
        <v>67.7</v>
      </c>
      <c r="H245" s="4">
        <f t="shared" si="21"/>
        <v>1.3924799999999999</v>
      </c>
      <c r="I245" s="4">
        <f t="shared" si="22"/>
        <v>0.34895662400000005</v>
      </c>
      <c r="J245" s="3">
        <f t="shared" si="23"/>
        <v>0.17755631905600003</v>
      </c>
      <c r="K245" s="3">
        <f t="shared" si="24"/>
        <v>0.10599482072480002</v>
      </c>
      <c r="L245" s="5">
        <f t="shared" si="25"/>
        <v>10.426263238416</v>
      </c>
      <c r="M245" s="5">
        <f t="shared" si="26"/>
        <v>2.2838982373050909</v>
      </c>
      <c r="N245" s="5">
        <f t="shared" si="27"/>
        <v>6.5787781300841452E-2</v>
      </c>
    </row>
    <row r="246" spans="1:14" x14ac:dyDescent="0.35">
      <c r="A246">
        <v>261</v>
      </c>
      <c r="B246">
        <v>25.426300000000001</v>
      </c>
      <c r="C246">
        <v>49.671100000000003</v>
      </c>
      <c r="D246">
        <v>261</v>
      </c>
      <c r="E246" s="3">
        <v>8.1</v>
      </c>
      <c r="F246" s="3">
        <v>10.1</v>
      </c>
      <c r="G246" s="3">
        <v>81.8</v>
      </c>
      <c r="H246" s="4">
        <f t="shared" si="21"/>
        <v>1.4961599999999999</v>
      </c>
      <c r="I246" s="4">
        <f t="shared" si="22"/>
        <v>0.30295380800000005</v>
      </c>
      <c r="J246" s="3">
        <f t="shared" si="23"/>
        <v>0.15138071675200002</v>
      </c>
      <c r="K246" s="3">
        <f t="shared" si="24"/>
        <v>9.2759810561600015E-2</v>
      </c>
      <c r="L246" s="5">
        <f t="shared" si="25"/>
        <v>10.025624713872</v>
      </c>
      <c r="M246" s="5">
        <f t="shared" si="26"/>
        <v>2.2647457101091102</v>
      </c>
      <c r="N246" s="5">
        <f t="shared" si="27"/>
        <v>6.3247859562976516E-2</v>
      </c>
    </row>
    <row r="247" spans="1:14" x14ac:dyDescent="0.35">
      <c r="A247">
        <v>262</v>
      </c>
      <c r="B247">
        <v>25.422499999999999</v>
      </c>
      <c r="C247">
        <v>49.670900000000003</v>
      </c>
      <c r="D247">
        <v>262</v>
      </c>
      <c r="E247" s="3">
        <v>3</v>
      </c>
      <c r="F247" s="3">
        <v>2</v>
      </c>
      <c r="G247" s="3">
        <v>95</v>
      </c>
      <c r="H247" s="4">
        <f t="shared" si="21"/>
        <v>1.548</v>
      </c>
      <c r="I247" s="4">
        <f t="shared" si="22"/>
        <v>0.27995239999999999</v>
      </c>
      <c r="J247" s="3">
        <f t="shared" si="23"/>
        <v>0.13829291559999998</v>
      </c>
      <c r="K247" s="3">
        <f t="shared" si="24"/>
        <v>8.614230548E-2</v>
      </c>
      <c r="L247" s="5">
        <f t="shared" si="25"/>
        <v>9.8253054516000002</v>
      </c>
      <c r="M247" s="5">
        <f t="shared" si="26"/>
        <v>2.2551694465111196</v>
      </c>
      <c r="N247" s="5">
        <f t="shared" si="27"/>
        <v>6.1977898694044027E-2</v>
      </c>
    </row>
    <row r="248" spans="1:14" x14ac:dyDescent="0.35">
      <c r="A248">
        <v>263</v>
      </c>
      <c r="B248">
        <v>25.418099999999999</v>
      </c>
      <c r="C248">
        <v>49.670999999999999</v>
      </c>
      <c r="D248">
        <v>263</v>
      </c>
      <c r="E248" s="3">
        <v>10.1</v>
      </c>
      <c r="F248" s="3">
        <v>14.1</v>
      </c>
      <c r="G248" s="3">
        <v>75.8</v>
      </c>
      <c r="H248" s="4">
        <f t="shared" si="21"/>
        <v>1.4705599999999999</v>
      </c>
      <c r="I248" s="4">
        <f t="shared" si="22"/>
        <v>0.31431252800000009</v>
      </c>
      <c r="J248" s="3">
        <f t="shared" si="23"/>
        <v>0.15784382843200004</v>
      </c>
      <c r="K248" s="3">
        <f t="shared" si="24"/>
        <v>9.6027714305600018E-2</v>
      </c>
      <c r="L248" s="5">
        <f t="shared" si="25"/>
        <v>10.124547806352</v>
      </c>
      <c r="M248" s="5">
        <f t="shared" si="26"/>
        <v>2.2694747291698461</v>
      </c>
      <c r="N248" s="5">
        <f t="shared" si="27"/>
        <v>6.3875000732819709E-2</v>
      </c>
    </row>
    <row r="249" spans="1:14" x14ac:dyDescent="0.35">
      <c r="A249">
        <v>264</v>
      </c>
      <c r="B249">
        <v>25.415500000000002</v>
      </c>
      <c r="C249">
        <v>49.671700000000001</v>
      </c>
      <c r="D249">
        <v>264</v>
      </c>
      <c r="E249" s="3">
        <v>10.1</v>
      </c>
      <c r="F249" s="3">
        <v>10.1</v>
      </c>
      <c r="G249" s="3">
        <v>79.8</v>
      </c>
      <c r="H249" s="4">
        <f t="shared" si="21"/>
        <v>1.4961599999999999</v>
      </c>
      <c r="I249" s="4">
        <f t="shared" si="22"/>
        <v>0.30295380800000005</v>
      </c>
      <c r="J249" s="3">
        <f t="shared" si="23"/>
        <v>0.15138071675200002</v>
      </c>
      <c r="K249" s="3">
        <f t="shared" si="24"/>
        <v>9.2759810561600015E-2</v>
      </c>
      <c r="L249" s="5">
        <f t="shared" si="25"/>
        <v>10.025624713872</v>
      </c>
      <c r="M249" s="5">
        <f t="shared" si="26"/>
        <v>2.2647457101091102</v>
      </c>
      <c r="N249" s="5">
        <f t="shared" si="27"/>
        <v>6.3247859562976516E-2</v>
      </c>
    </row>
    <row r="250" spans="1:14" x14ac:dyDescent="0.35">
      <c r="A250">
        <v>265</v>
      </c>
      <c r="B250">
        <v>25.4132</v>
      </c>
      <c r="C250">
        <v>49.670900000000003</v>
      </c>
      <c r="D250">
        <v>265</v>
      </c>
      <c r="E250" s="3">
        <v>10.1</v>
      </c>
      <c r="F250" s="3">
        <v>12.1</v>
      </c>
      <c r="G250" s="3">
        <v>77.8</v>
      </c>
      <c r="H250" s="4">
        <f t="shared" si="21"/>
        <v>1.48336</v>
      </c>
      <c r="I250" s="4">
        <f t="shared" si="22"/>
        <v>0.30863316799999996</v>
      </c>
      <c r="J250" s="3">
        <f t="shared" si="23"/>
        <v>0.15461227259199997</v>
      </c>
      <c r="K250" s="3">
        <f t="shared" si="24"/>
        <v>9.4393762433599981E-2</v>
      </c>
      <c r="L250" s="5">
        <f t="shared" si="25"/>
        <v>10.075086260112</v>
      </c>
      <c r="M250" s="5">
        <f t="shared" si="26"/>
        <v>2.2671102196394779</v>
      </c>
      <c r="N250" s="5">
        <f t="shared" si="27"/>
        <v>6.3561430147898085E-2</v>
      </c>
    </row>
    <row r="251" spans="1:14" x14ac:dyDescent="0.35">
      <c r="A251">
        <v>266</v>
      </c>
      <c r="B251">
        <v>25.409199999999998</v>
      </c>
      <c r="C251">
        <v>49.6708</v>
      </c>
      <c r="D251">
        <v>266</v>
      </c>
      <c r="E251" s="3">
        <v>12.1</v>
      </c>
      <c r="F251" s="3">
        <v>12.1</v>
      </c>
      <c r="G251" s="3">
        <v>75.8</v>
      </c>
      <c r="H251" s="4">
        <f t="shared" si="21"/>
        <v>1.48336</v>
      </c>
      <c r="I251" s="4">
        <f t="shared" si="22"/>
        <v>0.30863316799999996</v>
      </c>
      <c r="J251" s="3">
        <f t="shared" si="23"/>
        <v>0.15461227259199997</v>
      </c>
      <c r="K251" s="3">
        <f t="shared" si="24"/>
        <v>9.4393762433599981E-2</v>
      </c>
      <c r="L251" s="5">
        <f t="shared" si="25"/>
        <v>10.075086260112</v>
      </c>
      <c r="M251" s="5">
        <f t="shared" si="26"/>
        <v>2.2671102196394779</v>
      </c>
      <c r="N251" s="5">
        <f t="shared" si="27"/>
        <v>6.3561430147898085E-2</v>
      </c>
    </row>
    <row r="252" spans="1:14" x14ac:dyDescent="0.35">
      <c r="A252">
        <v>267</v>
      </c>
      <c r="B252">
        <v>25.404900000000001</v>
      </c>
      <c r="C252">
        <v>49.669600000000003</v>
      </c>
      <c r="D252">
        <v>267</v>
      </c>
      <c r="E252" s="3">
        <v>10.1</v>
      </c>
      <c r="F252" s="3">
        <v>12.1</v>
      </c>
      <c r="G252" s="3">
        <v>77.8</v>
      </c>
      <c r="H252" s="4">
        <f t="shared" si="21"/>
        <v>1.48336</v>
      </c>
      <c r="I252" s="4">
        <f t="shared" si="22"/>
        <v>0.30863316799999996</v>
      </c>
      <c r="J252" s="3">
        <f t="shared" si="23"/>
        <v>0.15461227259199997</v>
      </c>
      <c r="K252" s="3">
        <f t="shared" si="24"/>
        <v>9.4393762433599981E-2</v>
      </c>
      <c r="L252" s="5">
        <f t="shared" si="25"/>
        <v>10.075086260112</v>
      </c>
      <c r="M252" s="5">
        <f t="shared" si="26"/>
        <v>2.2671102196394779</v>
      </c>
      <c r="N252" s="5">
        <f t="shared" si="27"/>
        <v>6.3561430147898085E-2</v>
      </c>
    </row>
    <row r="253" spans="1:14" x14ac:dyDescent="0.35">
      <c r="A253">
        <v>268</v>
      </c>
      <c r="B253">
        <v>25.401399999999999</v>
      </c>
      <c r="C253">
        <v>49.670900000000003</v>
      </c>
      <c r="D253">
        <v>268</v>
      </c>
      <c r="E253" s="3">
        <v>12.1</v>
      </c>
      <c r="F253" s="3">
        <v>14.1</v>
      </c>
      <c r="G253" s="3">
        <v>73.7</v>
      </c>
      <c r="H253" s="4">
        <f t="shared" si="21"/>
        <v>1.4705599999999999</v>
      </c>
      <c r="I253" s="4">
        <f t="shared" si="22"/>
        <v>0.31431252800000009</v>
      </c>
      <c r="J253" s="3">
        <f t="shared" si="23"/>
        <v>0.15784382843200004</v>
      </c>
      <c r="K253" s="3">
        <f t="shared" si="24"/>
        <v>9.6027714305600018E-2</v>
      </c>
      <c r="L253" s="5">
        <f t="shared" si="25"/>
        <v>10.124547806352</v>
      </c>
      <c r="M253" s="5">
        <f t="shared" si="26"/>
        <v>2.2694747291698461</v>
      </c>
      <c r="N253" s="5">
        <f t="shared" si="27"/>
        <v>6.3875000732819709E-2</v>
      </c>
    </row>
    <row r="254" spans="1:14" x14ac:dyDescent="0.35">
      <c r="A254">
        <v>269</v>
      </c>
      <c r="B254">
        <v>25.398299999999999</v>
      </c>
      <c r="C254">
        <v>49.67</v>
      </c>
      <c r="D254">
        <v>269</v>
      </c>
      <c r="E254" s="3">
        <v>14.1</v>
      </c>
      <c r="F254" s="3">
        <v>10.1</v>
      </c>
      <c r="G254" s="3">
        <v>75.8</v>
      </c>
      <c r="H254" s="4">
        <f t="shared" si="21"/>
        <v>1.4961599999999999</v>
      </c>
      <c r="I254" s="4">
        <f t="shared" si="22"/>
        <v>0.30295380800000005</v>
      </c>
      <c r="J254" s="3">
        <f t="shared" si="23"/>
        <v>0.15138071675200002</v>
      </c>
      <c r="K254" s="3">
        <f t="shared" si="24"/>
        <v>9.2759810561600015E-2</v>
      </c>
      <c r="L254" s="5">
        <f t="shared" si="25"/>
        <v>10.025624713872</v>
      </c>
      <c r="M254" s="5">
        <f t="shared" si="26"/>
        <v>2.2647457101091102</v>
      </c>
      <c r="N254" s="5">
        <f t="shared" si="27"/>
        <v>6.3247859562976516E-2</v>
      </c>
    </row>
    <row r="255" spans="1:14" x14ac:dyDescent="0.35">
      <c r="A255">
        <v>270</v>
      </c>
      <c r="B255">
        <v>25.3962</v>
      </c>
      <c r="C255">
        <v>49.671900000000001</v>
      </c>
      <c r="D255">
        <v>270</v>
      </c>
      <c r="E255" s="3">
        <v>16.2</v>
      </c>
      <c r="F255" s="3">
        <v>6.1</v>
      </c>
      <c r="G255" s="3">
        <v>77.8</v>
      </c>
      <c r="H255" s="4">
        <f t="shared" si="21"/>
        <v>1.52176</v>
      </c>
      <c r="I255" s="4">
        <f t="shared" si="22"/>
        <v>0.291595088</v>
      </c>
      <c r="J255" s="3">
        <f t="shared" si="23"/>
        <v>0.14491760507199999</v>
      </c>
      <c r="K255" s="3">
        <f t="shared" si="24"/>
        <v>8.9491906817599998E-2</v>
      </c>
      <c r="L255" s="5">
        <f t="shared" si="25"/>
        <v>9.9267016213920005</v>
      </c>
      <c r="M255" s="5">
        <f t="shared" si="26"/>
        <v>2.2600166910483743</v>
      </c>
      <c r="N255" s="5">
        <f t="shared" si="27"/>
        <v>6.2620718393133296E-2</v>
      </c>
    </row>
    <row r="256" spans="1:14" x14ac:dyDescent="0.35">
      <c r="A256">
        <v>271</v>
      </c>
      <c r="B256">
        <v>25.390599999999999</v>
      </c>
      <c r="C256">
        <v>49.671599999999998</v>
      </c>
      <c r="D256">
        <v>271</v>
      </c>
      <c r="E256" s="3">
        <v>12.1</v>
      </c>
      <c r="F256" s="3">
        <v>12.1</v>
      </c>
      <c r="G256" s="3">
        <v>75.8</v>
      </c>
      <c r="H256" s="4">
        <f t="shared" si="21"/>
        <v>1.48336</v>
      </c>
      <c r="I256" s="4">
        <f t="shared" si="22"/>
        <v>0.30863316799999996</v>
      </c>
      <c r="J256" s="3">
        <f t="shared" si="23"/>
        <v>0.15461227259199997</v>
      </c>
      <c r="K256" s="3">
        <f t="shared" si="24"/>
        <v>9.4393762433599981E-2</v>
      </c>
      <c r="L256" s="5">
        <f t="shared" si="25"/>
        <v>10.075086260112</v>
      </c>
      <c r="M256" s="5">
        <f t="shared" si="26"/>
        <v>2.2671102196394779</v>
      </c>
      <c r="N256" s="5">
        <f t="shared" si="27"/>
        <v>6.3561430147898085E-2</v>
      </c>
    </row>
    <row r="257" spans="1:14" x14ac:dyDescent="0.35">
      <c r="A257">
        <v>272</v>
      </c>
      <c r="B257">
        <v>25.388000000000002</v>
      </c>
      <c r="C257">
        <v>49.670299999999997</v>
      </c>
      <c r="D257">
        <v>272</v>
      </c>
      <c r="E257" s="3">
        <v>12.1</v>
      </c>
      <c r="F257" s="3">
        <v>18.2</v>
      </c>
      <c r="G257" s="3">
        <v>69.7</v>
      </c>
      <c r="H257" s="4">
        <f t="shared" si="21"/>
        <v>1.44432</v>
      </c>
      <c r="I257" s="4">
        <f t="shared" si="22"/>
        <v>0.32595521599999999</v>
      </c>
      <c r="J257" s="3">
        <f t="shared" si="23"/>
        <v>0.16446851790399999</v>
      </c>
      <c r="K257" s="3">
        <f t="shared" si="24"/>
        <v>9.9377315643200001E-2</v>
      </c>
      <c r="L257" s="5">
        <f t="shared" si="25"/>
        <v>10.225943976144</v>
      </c>
      <c r="M257" s="5">
        <f t="shared" si="26"/>
        <v>2.2743219737071008</v>
      </c>
      <c r="N257" s="5">
        <f t="shared" si="27"/>
        <v>6.4517820431908984E-2</v>
      </c>
    </row>
    <row r="258" spans="1:14" x14ac:dyDescent="0.35">
      <c r="A258">
        <v>273</v>
      </c>
      <c r="B258">
        <v>25.385000000000002</v>
      </c>
      <c r="C258">
        <v>49.670099999999998</v>
      </c>
      <c r="D258">
        <v>273</v>
      </c>
      <c r="E258" s="3">
        <v>12.1</v>
      </c>
      <c r="F258" s="3">
        <v>14.1</v>
      </c>
      <c r="G258" s="3">
        <v>73.7</v>
      </c>
      <c r="H258" s="4">
        <f t="shared" si="21"/>
        <v>1.4705599999999999</v>
      </c>
      <c r="I258" s="4">
        <f t="shared" si="22"/>
        <v>0.31431252800000009</v>
      </c>
      <c r="J258" s="3">
        <f t="shared" si="23"/>
        <v>0.15784382843200004</v>
      </c>
      <c r="K258" s="3">
        <f t="shared" si="24"/>
        <v>9.6027714305600018E-2</v>
      </c>
      <c r="L258" s="5">
        <f t="shared" si="25"/>
        <v>10.124547806352</v>
      </c>
      <c r="M258" s="5">
        <f t="shared" si="26"/>
        <v>2.2694747291698461</v>
      </c>
      <c r="N258" s="5">
        <f t="shared" si="27"/>
        <v>6.3875000732819709E-2</v>
      </c>
    </row>
    <row r="259" spans="1:14" x14ac:dyDescent="0.35">
      <c r="A259">
        <v>274</v>
      </c>
      <c r="B259">
        <v>25.3812</v>
      </c>
      <c r="C259">
        <v>49.670299999999997</v>
      </c>
      <c r="D259">
        <v>274</v>
      </c>
      <c r="E259" s="3">
        <v>10.1</v>
      </c>
      <c r="F259" s="3">
        <v>10.1</v>
      </c>
      <c r="G259" s="3">
        <v>79.8</v>
      </c>
      <c r="H259" s="4">
        <f t="shared" ref="H259:H322" si="28">1.5608-(0.0064*F259)</f>
        <v>1.4961599999999999</v>
      </c>
      <c r="I259" s="4">
        <f t="shared" ref="I259:I322" si="29">0.9668-0.4437* H259</f>
        <v>0.30295380800000005</v>
      </c>
      <c r="J259" s="3">
        <f t="shared" ref="J259:J322" si="30">-0.021+(0.569*I259)</f>
        <v>0.15138071675200002</v>
      </c>
      <c r="K259" s="3">
        <f t="shared" ref="K259:K322" si="31">0.0056+(0.2877*I259)</f>
        <v>9.2759810561600015E-2</v>
      </c>
      <c r="L259" s="5">
        <f t="shared" ref="L259:L322" si="32">7.3872+(8.709*I259)</f>
        <v>10.025624713872</v>
      </c>
      <c r="M259" s="5">
        <f t="shared" ref="M259:M322" si="33">2.3356-(4.921*I259)+(9.3802*J259)</f>
        <v>2.2647457101091102</v>
      </c>
      <c r="N259" s="5">
        <f t="shared" ref="N259:N322" si="34">0.0264-(0.5938*J259)+(1.3663*K259)</f>
        <v>6.3247859562976516E-2</v>
      </c>
    </row>
    <row r="260" spans="1:14" x14ac:dyDescent="0.35">
      <c r="A260">
        <v>275</v>
      </c>
      <c r="B260">
        <v>25.377700000000001</v>
      </c>
      <c r="C260">
        <v>49.670299999999997</v>
      </c>
      <c r="D260">
        <v>275</v>
      </c>
      <c r="E260" s="3">
        <v>10.1</v>
      </c>
      <c r="F260" s="3">
        <v>14.1</v>
      </c>
      <c r="G260" s="3">
        <v>75.8</v>
      </c>
      <c r="H260" s="4">
        <f t="shared" si="28"/>
        <v>1.4705599999999999</v>
      </c>
      <c r="I260" s="4">
        <f t="shared" si="29"/>
        <v>0.31431252800000009</v>
      </c>
      <c r="J260" s="3">
        <f t="shared" si="30"/>
        <v>0.15784382843200004</v>
      </c>
      <c r="K260" s="3">
        <f t="shared" si="31"/>
        <v>9.6027714305600018E-2</v>
      </c>
      <c r="L260" s="5">
        <f t="shared" si="32"/>
        <v>10.124547806352</v>
      </c>
      <c r="M260" s="5">
        <f t="shared" si="33"/>
        <v>2.2694747291698461</v>
      </c>
      <c r="N260" s="5">
        <f t="shared" si="34"/>
        <v>6.3875000732819709E-2</v>
      </c>
    </row>
    <row r="261" spans="1:14" x14ac:dyDescent="0.35">
      <c r="A261">
        <v>276</v>
      </c>
      <c r="B261">
        <v>25.374500000000001</v>
      </c>
      <c r="C261">
        <v>49.670400000000001</v>
      </c>
      <c r="D261">
        <v>276</v>
      </c>
      <c r="E261" s="3">
        <v>10.1</v>
      </c>
      <c r="F261" s="3">
        <v>22.2</v>
      </c>
      <c r="G261" s="3">
        <v>67.7</v>
      </c>
      <c r="H261" s="4">
        <f t="shared" si="28"/>
        <v>1.41872</v>
      </c>
      <c r="I261" s="4">
        <f t="shared" si="29"/>
        <v>0.33731393600000004</v>
      </c>
      <c r="J261" s="3">
        <f t="shared" si="30"/>
        <v>0.17093162958400002</v>
      </c>
      <c r="K261" s="3">
        <f t="shared" si="31"/>
        <v>0.1026452193872</v>
      </c>
      <c r="L261" s="5">
        <f t="shared" si="32"/>
        <v>10.324867068624</v>
      </c>
      <c r="M261" s="5">
        <f t="shared" si="33"/>
        <v>2.2790509927678366</v>
      </c>
      <c r="N261" s="5">
        <f t="shared" si="34"/>
        <v>6.5144961601752177E-2</v>
      </c>
    </row>
    <row r="262" spans="1:14" x14ac:dyDescent="0.35">
      <c r="A262">
        <v>277</v>
      </c>
      <c r="B262">
        <v>25.3706</v>
      </c>
      <c r="C262">
        <v>49.6708</v>
      </c>
      <c r="D262">
        <v>277</v>
      </c>
      <c r="E262" s="3">
        <v>14.1</v>
      </c>
      <c r="F262" s="3">
        <v>16.2</v>
      </c>
      <c r="G262" s="3">
        <v>69.7</v>
      </c>
      <c r="H262" s="4">
        <f t="shared" si="28"/>
        <v>1.45712</v>
      </c>
      <c r="I262" s="4">
        <f t="shared" si="29"/>
        <v>0.32027585600000008</v>
      </c>
      <c r="J262" s="3">
        <f t="shared" si="30"/>
        <v>0.16123696206400004</v>
      </c>
      <c r="K262" s="3">
        <f t="shared" si="31"/>
        <v>9.774336377120002E-2</v>
      </c>
      <c r="L262" s="5">
        <f t="shared" si="32"/>
        <v>10.176482429904</v>
      </c>
      <c r="M262" s="5">
        <f t="shared" si="33"/>
        <v>2.2719574641767326</v>
      </c>
      <c r="N262" s="5">
        <f t="shared" si="34"/>
        <v>6.420424984698736E-2</v>
      </c>
    </row>
    <row r="263" spans="1:14" x14ac:dyDescent="0.35">
      <c r="A263">
        <v>278</v>
      </c>
      <c r="B263">
        <v>25.368600000000001</v>
      </c>
      <c r="C263">
        <v>49.670999999999999</v>
      </c>
      <c r="D263">
        <v>278</v>
      </c>
      <c r="E263" s="3">
        <v>18.2</v>
      </c>
      <c r="F263" s="3">
        <v>16.2</v>
      </c>
      <c r="G263" s="3">
        <v>65.7</v>
      </c>
      <c r="H263" s="4">
        <f t="shared" si="28"/>
        <v>1.45712</v>
      </c>
      <c r="I263" s="4">
        <f t="shared" si="29"/>
        <v>0.32027585600000008</v>
      </c>
      <c r="J263" s="3">
        <f t="shared" si="30"/>
        <v>0.16123696206400004</v>
      </c>
      <c r="K263" s="3">
        <f t="shared" si="31"/>
        <v>9.774336377120002E-2</v>
      </c>
      <c r="L263" s="5">
        <f t="shared" si="32"/>
        <v>10.176482429904</v>
      </c>
      <c r="M263" s="5">
        <f t="shared" si="33"/>
        <v>2.2719574641767326</v>
      </c>
      <c r="N263" s="5">
        <f t="shared" si="34"/>
        <v>6.420424984698736E-2</v>
      </c>
    </row>
    <row r="264" spans="1:14" x14ac:dyDescent="0.35">
      <c r="A264">
        <v>279</v>
      </c>
      <c r="B264">
        <v>25.364899999999999</v>
      </c>
      <c r="C264">
        <v>49.669600000000003</v>
      </c>
      <c r="D264">
        <v>279</v>
      </c>
      <c r="E264" s="3">
        <v>12.1</v>
      </c>
      <c r="F264" s="3">
        <v>12.1</v>
      </c>
      <c r="G264" s="3">
        <v>75.8</v>
      </c>
      <c r="H264" s="4">
        <f t="shared" si="28"/>
        <v>1.48336</v>
      </c>
      <c r="I264" s="4">
        <f t="shared" si="29"/>
        <v>0.30863316799999996</v>
      </c>
      <c r="J264" s="3">
        <f t="shared" si="30"/>
        <v>0.15461227259199997</v>
      </c>
      <c r="K264" s="3">
        <f t="shared" si="31"/>
        <v>9.4393762433599981E-2</v>
      </c>
      <c r="L264" s="5">
        <f t="shared" si="32"/>
        <v>10.075086260112</v>
      </c>
      <c r="M264" s="5">
        <f t="shared" si="33"/>
        <v>2.2671102196394779</v>
      </c>
      <c r="N264" s="5">
        <f t="shared" si="34"/>
        <v>6.3561430147898085E-2</v>
      </c>
    </row>
    <row r="265" spans="1:14" x14ac:dyDescent="0.35">
      <c r="A265">
        <v>280</v>
      </c>
      <c r="B265">
        <v>25.3611</v>
      </c>
      <c r="C265">
        <v>49.670200000000001</v>
      </c>
      <c r="D265">
        <v>280</v>
      </c>
      <c r="E265" s="3">
        <v>8.1</v>
      </c>
      <c r="F265" s="3">
        <v>2</v>
      </c>
      <c r="G265" s="3">
        <v>89.9</v>
      </c>
      <c r="H265" s="4">
        <f t="shared" si="28"/>
        <v>1.548</v>
      </c>
      <c r="I265" s="4">
        <f t="shared" si="29"/>
        <v>0.27995239999999999</v>
      </c>
      <c r="J265" s="3">
        <f t="shared" si="30"/>
        <v>0.13829291559999998</v>
      </c>
      <c r="K265" s="3">
        <f t="shared" si="31"/>
        <v>8.614230548E-2</v>
      </c>
      <c r="L265" s="5">
        <f t="shared" si="32"/>
        <v>9.8253054516000002</v>
      </c>
      <c r="M265" s="5">
        <f t="shared" si="33"/>
        <v>2.2551694465111196</v>
      </c>
      <c r="N265" s="5">
        <f t="shared" si="34"/>
        <v>6.1977898694044027E-2</v>
      </c>
    </row>
    <row r="266" spans="1:14" x14ac:dyDescent="0.35">
      <c r="A266">
        <v>281</v>
      </c>
      <c r="B266">
        <v>25.4253</v>
      </c>
      <c r="C266">
        <v>49.6751</v>
      </c>
      <c r="D266">
        <v>281</v>
      </c>
      <c r="E266" s="3">
        <v>12.1</v>
      </c>
      <c r="F266" s="3">
        <v>8.1</v>
      </c>
      <c r="G266" s="3">
        <v>79.8</v>
      </c>
      <c r="H266" s="4">
        <f t="shared" si="28"/>
        <v>1.5089600000000001</v>
      </c>
      <c r="I266" s="4">
        <f t="shared" si="29"/>
        <v>0.29727444800000002</v>
      </c>
      <c r="J266" s="3">
        <f t="shared" si="30"/>
        <v>0.14814916091200001</v>
      </c>
      <c r="K266" s="3">
        <f t="shared" si="31"/>
        <v>9.1125858689600006E-2</v>
      </c>
      <c r="L266" s="5">
        <f t="shared" si="32"/>
        <v>9.9761631676320004</v>
      </c>
      <c r="M266" s="5">
        <f t="shared" si="33"/>
        <v>2.2623812005787425</v>
      </c>
      <c r="N266" s="5">
        <f t="shared" si="34"/>
        <v>6.2934288978054892E-2</v>
      </c>
    </row>
    <row r="267" spans="1:14" x14ac:dyDescent="0.35">
      <c r="A267">
        <v>282</v>
      </c>
      <c r="B267">
        <v>25.422699999999999</v>
      </c>
      <c r="C267">
        <v>49.674199999999999</v>
      </c>
      <c r="D267">
        <v>282</v>
      </c>
      <c r="E267" s="3">
        <v>8.1</v>
      </c>
      <c r="F267" s="3">
        <v>2</v>
      </c>
      <c r="G267" s="3">
        <v>89.9</v>
      </c>
      <c r="H267" s="4">
        <f t="shared" si="28"/>
        <v>1.548</v>
      </c>
      <c r="I267" s="4">
        <f t="shared" si="29"/>
        <v>0.27995239999999999</v>
      </c>
      <c r="J267" s="3">
        <f t="shared" si="30"/>
        <v>0.13829291559999998</v>
      </c>
      <c r="K267" s="3">
        <f t="shared" si="31"/>
        <v>8.614230548E-2</v>
      </c>
      <c r="L267" s="5">
        <f t="shared" si="32"/>
        <v>9.8253054516000002</v>
      </c>
      <c r="M267" s="5">
        <f t="shared" si="33"/>
        <v>2.2551694465111196</v>
      </c>
      <c r="N267" s="5">
        <f t="shared" si="34"/>
        <v>6.1977898694044027E-2</v>
      </c>
    </row>
    <row r="268" spans="1:14" x14ac:dyDescent="0.35">
      <c r="A268">
        <v>283</v>
      </c>
      <c r="B268">
        <v>25.4193</v>
      </c>
      <c r="C268">
        <v>49.675600000000003</v>
      </c>
      <c r="D268">
        <v>283</v>
      </c>
      <c r="E268" s="3">
        <v>10.1</v>
      </c>
      <c r="F268" s="3">
        <v>4</v>
      </c>
      <c r="G268" s="3">
        <v>85.9</v>
      </c>
      <c r="H268" s="4">
        <f t="shared" si="28"/>
        <v>1.5351999999999999</v>
      </c>
      <c r="I268" s="4">
        <f t="shared" si="29"/>
        <v>0.28563176000000001</v>
      </c>
      <c r="J268" s="3">
        <f t="shared" si="30"/>
        <v>0.14152447143999999</v>
      </c>
      <c r="K268" s="3">
        <f t="shared" si="31"/>
        <v>8.7776257351999995E-2</v>
      </c>
      <c r="L268" s="5">
        <f t="shared" si="32"/>
        <v>9.8747669978400001</v>
      </c>
      <c r="M268" s="5">
        <f t="shared" si="33"/>
        <v>2.2575339560414878</v>
      </c>
      <c r="N268" s="5">
        <f t="shared" si="34"/>
        <v>6.229146927896561E-2</v>
      </c>
    </row>
    <row r="269" spans="1:14" x14ac:dyDescent="0.35">
      <c r="A269">
        <v>284</v>
      </c>
      <c r="B269">
        <v>25.415500000000002</v>
      </c>
      <c r="C269">
        <v>49.676299999999998</v>
      </c>
      <c r="D269">
        <v>284</v>
      </c>
      <c r="E269" s="3">
        <v>16.2</v>
      </c>
      <c r="F269" s="3">
        <v>14.1</v>
      </c>
      <c r="G269" s="3">
        <v>69.7</v>
      </c>
      <c r="H269" s="4">
        <f t="shared" si="28"/>
        <v>1.4705599999999999</v>
      </c>
      <c r="I269" s="4">
        <f t="shared" si="29"/>
        <v>0.31431252800000009</v>
      </c>
      <c r="J269" s="3">
        <f t="shared" si="30"/>
        <v>0.15784382843200004</v>
      </c>
      <c r="K269" s="3">
        <f t="shared" si="31"/>
        <v>9.6027714305600018E-2</v>
      </c>
      <c r="L269" s="5">
        <f t="shared" si="32"/>
        <v>10.124547806352</v>
      </c>
      <c r="M269" s="5">
        <f t="shared" si="33"/>
        <v>2.2694747291698461</v>
      </c>
      <c r="N269" s="5">
        <f t="shared" si="34"/>
        <v>6.3875000732819709E-2</v>
      </c>
    </row>
    <row r="270" spans="1:14" x14ac:dyDescent="0.35">
      <c r="A270">
        <v>285</v>
      </c>
      <c r="B270">
        <v>25.413</v>
      </c>
      <c r="C270">
        <v>49.676200000000001</v>
      </c>
      <c r="D270">
        <v>285</v>
      </c>
      <c r="E270" s="3">
        <v>10.1</v>
      </c>
      <c r="F270" s="3">
        <v>8.1</v>
      </c>
      <c r="G270" s="3">
        <v>81.8</v>
      </c>
      <c r="H270" s="4">
        <f t="shared" si="28"/>
        <v>1.5089600000000001</v>
      </c>
      <c r="I270" s="4">
        <f t="shared" si="29"/>
        <v>0.29727444800000002</v>
      </c>
      <c r="J270" s="3">
        <f t="shared" si="30"/>
        <v>0.14814916091200001</v>
      </c>
      <c r="K270" s="3">
        <f t="shared" si="31"/>
        <v>9.1125858689600006E-2</v>
      </c>
      <c r="L270" s="5">
        <f t="shared" si="32"/>
        <v>9.9761631676320004</v>
      </c>
      <c r="M270" s="5">
        <f t="shared" si="33"/>
        <v>2.2623812005787425</v>
      </c>
      <c r="N270" s="5">
        <f t="shared" si="34"/>
        <v>6.2934288978054892E-2</v>
      </c>
    </row>
    <row r="271" spans="1:14" x14ac:dyDescent="0.35">
      <c r="A271">
        <v>287</v>
      </c>
      <c r="B271">
        <v>25.405100000000001</v>
      </c>
      <c r="C271">
        <v>49.674900000000001</v>
      </c>
      <c r="D271">
        <v>287</v>
      </c>
      <c r="E271" s="3">
        <v>8.1</v>
      </c>
      <c r="F271" s="3">
        <v>4</v>
      </c>
      <c r="G271" s="3">
        <v>87.9</v>
      </c>
      <c r="H271" s="4">
        <f t="shared" si="28"/>
        <v>1.5351999999999999</v>
      </c>
      <c r="I271" s="4">
        <f t="shared" si="29"/>
        <v>0.28563176000000001</v>
      </c>
      <c r="J271" s="3">
        <f t="shared" si="30"/>
        <v>0.14152447143999999</v>
      </c>
      <c r="K271" s="3">
        <f t="shared" si="31"/>
        <v>8.7776257351999995E-2</v>
      </c>
      <c r="L271" s="5">
        <f t="shared" si="32"/>
        <v>9.8747669978400001</v>
      </c>
      <c r="M271" s="5">
        <f t="shared" si="33"/>
        <v>2.2575339560414878</v>
      </c>
      <c r="N271" s="5">
        <f t="shared" si="34"/>
        <v>6.229146927896561E-2</v>
      </c>
    </row>
    <row r="272" spans="1:14" x14ac:dyDescent="0.35">
      <c r="A272">
        <v>288</v>
      </c>
      <c r="B272">
        <v>25.401399999999999</v>
      </c>
      <c r="C272">
        <v>49.674599999999998</v>
      </c>
      <c r="D272">
        <v>288</v>
      </c>
      <c r="E272" s="3">
        <v>14.1</v>
      </c>
      <c r="F272" s="3">
        <v>10.1</v>
      </c>
      <c r="G272" s="3">
        <v>75.8</v>
      </c>
      <c r="H272" s="4">
        <f t="shared" si="28"/>
        <v>1.4961599999999999</v>
      </c>
      <c r="I272" s="4">
        <f t="shared" si="29"/>
        <v>0.30295380800000005</v>
      </c>
      <c r="J272" s="3">
        <f t="shared" si="30"/>
        <v>0.15138071675200002</v>
      </c>
      <c r="K272" s="3">
        <f t="shared" si="31"/>
        <v>9.2759810561600015E-2</v>
      </c>
      <c r="L272" s="5">
        <f t="shared" si="32"/>
        <v>10.025624713872</v>
      </c>
      <c r="M272" s="5">
        <f t="shared" si="33"/>
        <v>2.2647457101091102</v>
      </c>
      <c r="N272" s="5">
        <f t="shared" si="34"/>
        <v>6.3247859562976516E-2</v>
      </c>
    </row>
    <row r="273" spans="1:14" x14ac:dyDescent="0.35">
      <c r="A273">
        <v>289</v>
      </c>
      <c r="B273">
        <v>25.398399999999999</v>
      </c>
      <c r="C273">
        <v>49.676299999999998</v>
      </c>
      <c r="D273">
        <v>289</v>
      </c>
      <c r="E273" s="3">
        <v>10.1</v>
      </c>
      <c r="F273" s="3">
        <v>16.2</v>
      </c>
      <c r="G273" s="3">
        <v>73.7</v>
      </c>
      <c r="H273" s="4">
        <f t="shared" si="28"/>
        <v>1.45712</v>
      </c>
      <c r="I273" s="4">
        <f t="shared" si="29"/>
        <v>0.32027585600000008</v>
      </c>
      <c r="J273" s="3">
        <f t="shared" si="30"/>
        <v>0.16123696206400004</v>
      </c>
      <c r="K273" s="3">
        <f t="shared" si="31"/>
        <v>9.774336377120002E-2</v>
      </c>
      <c r="L273" s="5">
        <f t="shared" si="32"/>
        <v>10.176482429904</v>
      </c>
      <c r="M273" s="5">
        <f t="shared" si="33"/>
        <v>2.2719574641767326</v>
      </c>
      <c r="N273" s="5">
        <f t="shared" si="34"/>
        <v>6.420424984698736E-2</v>
      </c>
    </row>
    <row r="274" spans="1:14" x14ac:dyDescent="0.35">
      <c r="A274">
        <v>290</v>
      </c>
      <c r="B274">
        <v>25.393899999999999</v>
      </c>
      <c r="C274">
        <v>49.674700000000001</v>
      </c>
      <c r="D274">
        <v>290</v>
      </c>
      <c r="E274" s="3">
        <v>10.1</v>
      </c>
      <c r="F274" s="3">
        <v>8.1</v>
      </c>
      <c r="G274" s="3">
        <v>81.8</v>
      </c>
      <c r="H274" s="4">
        <f t="shared" si="28"/>
        <v>1.5089600000000001</v>
      </c>
      <c r="I274" s="4">
        <f t="shared" si="29"/>
        <v>0.29727444800000002</v>
      </c>
      <c r="J274" s="3">
        <f t="shared" si="30"/>
        <v>0.14814916091200001</v>
      </c>
      <c r="K274" s="3">
        <f t="shared" si="31"/>
        <v>9.1125858689600006E-2</v>
      </c>
      <c r="L274" s="5">
        <f t="shared" si="32"/>
        <v>9.9761631676320004</v>
      </c>
      <c r="M274" s="5">
        <f t="shared" si="33"/>
        <v>2.2623812005787425</v>
      </c>
      <c r="N274" s="5">
        <f t="shared" si="34"/>
        <v>6.2934288978054892E-2</v>
      </c>
    </row>
    <row r="275" spans="1:14" x14ac:dyDescent="0.35">
      <c r="A275">
        <v>291</v>
      </c>
      <c r="B275">
        <v>25.3917</v>
      </c>
      <c r="C275">
        <v>49.6768</v>
      </c>
      <c r="D275">
        <v>291</v>
      </c>
      <c r="E275" s="3">
        <v>10.1</v>
      </c>
      <c r="F275" s="3">
        <v>12.1</v>
      </c>
      <c r="G275" s="3">
        <v>77.8</v>
      </c>
      <c r="H275" s="4">
        <f t="shared" si="28"/>
        <v>1.48336</v>
      </c>
      <c r="I275" s="4">
        <f t="shared" si="29"/>
        <v>0.30863316799999996</v>
      </c>
      <c r="J275" s="3">
        <f t="shared" si="30"/>
        <v>0.15461227259199997</v>
      </c>
      <c r="K275" s="3">
        <f t="shared" si="31"/>
        <v>9.4393762433599981E-2</v>
      </c>
      <c r="L275" s="5">
        <f t="shared" si="32"/>
        <v>10.075086260112</v>
      </c>
      <c r="M275" s="5">
        <f t="shared" si="33"/>
        <v>2.2671102196394779</v>
      </c>
      <c r="N275" s="5">
        <f t="shared" si="34"/>
        <v>6.3561430147898085E-2</v>
      </c>
    </row>
    <row r="276" spans="1:14" x14ac:dyDescent="0.35">
      <c r="A276">
        <v>292</v>
      </c>
      <c r="B276">
        <v>25.388400000000001</v>
      </c>
      <c r="C276">
        <v>49.675699999999999</v>
      </c>
      <c r="D276">
        <v>292</v>
      </c>
      <c r="E276" s="3">
        <v>10.1</v>
      </c>
      <c r="F276" s="3">
        <v>8.1</v>
      </c>
      <c r="G276" s="3">
        <v>81.8</v>
      </c>
      <c r="H276" s="4">
        <f t="shared" si="28"/>
        <v>1.5089600000000001</v>
      </c>
      <c r="I276" s="4">
        <f t="shared" si="29"/>
        <v>0.29727444800000002</v>
      </c>
      <c r="J276" s="3">
        <f t="shared" si="30"/>
        <v>0.14814916091200001</v>
      </c>
      <c r="K276" s="3">
        <f t="shared" si="31"/>
        <v>9.1125858689600006E-2</v>
      </c>
      <c r="L276" s="5">
        <f t="shared" si="32"/>
        <v>9.9761631676320004</v>
      </c>
      <c r="M276" s="5">
        <f t="shared" si="33"/>
        <v>2.2623812005787425</v>
      </c>
      <c r="N276" s="5">
        <f t="shared" si="34"/>
        <v>6.2934288978054892E-2</v>
      </c>
    </row>
    <row r="277" spans="1:14" x14ac:dyDescent="0.35">
      <c r="A277">
        <v>293</v>
      </c>
      <c r="B277">
        <v>25.385000000000002</v>
      </c>
      <c r="C277">
        <v>49.6768</v>
      </c>
      <c r="D277">
        <v>293</v>
      </c>
      <c r="E277" s="3">
        <v>10.1</v>
      </c>
      <c r="F277" s="3">
        <v>10.1</v>
      </c>
      <c r="G277" s="3">
        <v>79.8</v>
      </c>
      <c r="H277" s="4">
        <f t="shared" si="28"/>
        <v>1.4961599999999999</v>
      </c>
      <c r="I277" s="4">
        <f t="shared" si="29"/>
        <v>0.30295380800000005</v>
      </c>
      <c r="J277" s="3">
        <f t="shared" si="30"/>
        <v>0.15138071675200002</v>
      </c>
      <c r="K277" s="3">
        <f t="shared" si="31"/>
        <v>9.2759810561600015E-2</v>
      </c>
      <c r="L277" s="5">
        <f t="shared" si="32"/>
        <v>10.025624713872</v>
      </c>
      <c r="M277" s="5">
        <f t="shared" si="33"/>
        <v>2.2647457101091102</v>
      </c>
      <c r="N277" s="5">
        <f t="shared" si="34"/>
        <v>6.3247859562976516E-2</v>
      </c>
    </row>
    <row r="278" spans="1:14" x14ac:dyDescent="0.35">
      <c r="A278">
        <v>294</v>
      </c>
      <c r="B278">
        <v>25.3811</v>
      </c>
      <c r="C278">
        <v>49.676099999999998</v>
      </c>
      <c r="D278">
        <v>294</v>
      </c>
      <c r="E278" s="3">
        <v>10.1</v>
      </c>
      <c r="F278" s="3">
        <v>6.1</v>
      </c>
      <c r="G278" s="3">
        <v>83.8</v>
      </c>
      <c r="H278" s="4">
        <f t="shared" si="28"/>
        <v>1.52176</v>
      </c>
      <c r="I278" s="4">
        <f t="shared" si="29"/>
        <v>0.291595088</v>
      </c>
      <c r="J278" s="3">
        <f t="shared" si="30"/>
        <v>0.14491760507199999</v>
      </c>
      <c r="K278" s="3">
        <f t="shared" si="31"/>
        <v>8.9491906817599998E-2</v>
      </c>
      <c r="L278" s="5">
        <f t="shared" si="32"/>
        <v>9.9267016213920005</v>
      </c>
      <c r="M278" s="5">
        <f t="shared" si="33"/>
        <v>2.2600166910483743</v>
      </c>
      <c r="N278" s="5">
        <f t="shared" si="34"/>
        <v>6.2620718393133296E-2</v>
      </c>
    </row>
    <row r="279" spans="1:14" x14ac:dyDescent="0.35">
      <c r="A279">
        <v>295</v>
      </c>
      <c r="B279">
        <v>25.377700000000001</v>
      </c>
      <c r="C279">
        <v>49.675899999999999</v>
      </c>
      <c r="D279">
        <v>295</v>
      </c>
      <c r="E279" s="3">
        <v>8.1</v>
      </c>
      <c r="F279" s="3">
        <v>8.1</v>
      </c>
      <c r="G279" s="3">
        <v>83.8</v>
      </c>
      <c r="H279" s="4">
        <f t="shared" si="28"/>
        <v>1.5089600000000001</v>
      </c>
      <c r="I279" s="4">
        <f t="shared" si="29"/>
        <v>0.29727444800000002</v>
      </c>
      <c r="J279" s="3">
        <f t="shared" si="30"/>
        <v>0.14814916091200001</v>
      </c>
      <c r="K279" s="3">
        <f t="shared" si="31"/>
        <v>9.1125858689600006E-2</v>
      </c>
      <c r="L279" s="5">
        <f t="shared" si="32"/>
        <v>9.9761631676320004</v>
      </c>
      <c r="M279" s="5">
        <f t="shared" si="33"/>
        <v>2.2623812005787425</v>
      </c>
      <c r="N279" s="5">
        <f t="shared" si="34"/>
        <v>6.2934288978054892E-2</v>
      </c>
    </row>
    <row r="280" spans="1:14" x14ac:dyDescent="0.35">
      <c r="A280">
        <v>296</v>
      </c>
      <c r="B280">
        <v>25.374500000000001</v>
      </c>
      <c r="C280">
        <v>49.675600000000003</v>
      </c>
      <c r="D280">
        <v>296</v>
      </c>
      <c r="E280" s="3">
        <v>10.1</v>
      </c>
      <c r="F280" s="3">
        <v>4</v>
      </c>
      <c r="G280" s="3">
        <v>85.9</v>
      </c>
      <c r="H280" s="4">
        <f t="shared" si="28"/>
        <v>1.5351999999999999</v>
      </c>
      <c r="I280" s="4">
        <f t="shared" si="29"/>
        <v>0.28563176000000001</v>
      </c>
      <c r="J280" s="3">
        <f t="shared" si="30"/>
        <v>0.14152447143999999</v>
      </c>
      <c r="K280" s="3">
        <f t="shared" si="31"/>
        <v>8.7776257351999995E-2</v>
      </c>
      <c r="L280" s="5">
        <f t="shared" si="32"/>
        <v>9.8747669978400001</v>
      </c>
      <c r="M280" s="5">
        <f t="shared" si="33"/>
        <v>2.2575339560414878</v>
      </c>
      <c r="N280" s="5">
        <f t="shared" si="34"/>
        <v>6.229146927896561E-2</v>
      </c>
    </row>
    <row r="281" spans="1:14" x14ac:dyDescent="0.35">
      <c r="A281">
        <v>297</v>
      </c>
      <c r="B281">
        <v>25.3703</v>
      </c>
      <c r="C281">
        <v>49.674599999999998</v>
      </c>
      <c r="D281">
        <v>297</v>
      </c>
      <c r="E281" s="3">
        <v>16.2</v>
      </c>
      <c r="F281" s="3">
        <v>22.2</v>
      </c>
      <c r="G281" s="3">
        <v>61.6</v>
      </c>
      <c r="H281" s="4">
        <f t="shared" si="28"/>
        <v>1.41872</v>
      </c>
      <c r="I281" s="4">
        <f t="shared" si="29"/>
        <v>0.33731393600000004</v>
      </c>
      <c r="J281" s="3">
        <f t="shared" si="30"/>
        <v>0.17093162958400002</v>
      </c>
      <c r="K281" s="3">
        <f t="shared" si="31"/>
        <v>0.1026452193872</v>
      </c>
      <c r="L281" s="5">
        <f t="shared" si="32"/>
        <v>10.324867068624</v>
      </c>
      <c r="M281" s="5">
        <f t="shared" si="33"/>
        <v>2.2790509927678366</v>
      </c>
      <c r="N281" s="5">
        <f t="shared" si="34"/>
        <v>6.5144961601752177E-2</v>
      </c>
    </row>
    <row r="282" spans="1:14" x14ac:dyDescent="0.35">
      <c r="A282">
        <v>298</v>
      </c>
      <c r="B282">
        <v>25.368099999999998</v>
      </c>
      <c r="C282">
        <v>49.676099999999998</v>
      </c>
      <c r="D282">
        <v>298</v>
      </c>
      <c r="E282" s="3">
        <v>10.1</v>
      </c>
      <c r="F282" s="3">
        <v>14.1</v>
      </c>
      <c r="G282" s="3">
        <v>75.8</v>
      </c>
      <c r="H282" s="4">
        <f t="shared" si="28"/>
        <v>1.4705599999999999</v>
      </c>
      <c r="I282" s="4">
        <f t="shared" si="29"/>
        <v>0.31431252800000009</v>
      </c>
      <c r="J282" s="3">
        <f t="shared" si="30"/>
        <v>0.15784382843200004</v>
      </c>
      <c r="K282" s="3">
        <f t="shared" si="31"/>
        <v>9.6027714305600018E-2</v>
      </c>
      <c r="L282" s="5">
        <f t="shared" si="32"/>
        <v>10.124547806352</v>
      </c>
      <c r="M282" s="5">
        <f t="shared" si="33"/>
        <v>2.2694747291698461</v>
      </c>
      <c r="N282" s="5">
        <f t="shared" si="34"/>
        <v>6.3875000732819709E-2</v>
      </c>
    </row>
    <row r="283" spans="1:14" x14ac:dyDescent="0.35">
      <c r="A283">
        <v>299</v>
      </c>
      <c r="B283">
        <v>25.363600000000002</v>
      </c>
      <c r="C283">
        <v>49.6755</v>
      </c>
      <c r="D283">
        <v>299</v>
      </c>
      <c r="E283" s="3">
        <v>10.1</v>
      </c>
      <c r="F283" s="3">
        <v>12.1</v>
      </c>
      <c r="G283" s="3">
        <v>77.8</v>
      </c>
      <c r="H283" s="4">
        <f t="shared" si="28"/>
        <v>1.48336</v>
      </c>
      <c r="I283" s="4">
        <f t="shared" si="29"/>
        <v>0.30863316799999996</v>
      </c>
      <c r="J283" s="3">
        <f t="shared" si="30"/>
        <v>0.15461227259199997</v>
      </c>
      <c r="K283" s="3">
        <f t="shared" si="31"/>
        <v>9.4393762433599981E-2</v>
      </c>
      <c r="L283" s="5">
        <f t="shared" si="32"/>
        <v>10.075086260112</v>
      </c>
      <c r="M283" s="5">
        <f t="shared" si="33"/>
        <v>2.2671102196394779</v>
      </c>
      <c r="N283" s="5">
        <f t="shared" si="34"/>
        <v>6.3561430147898085E-2</v>
      </c>
    </row>
    <row r="284" spans="1:14" x14ac:dyDescent="0.35">
      <c r="A284">
        <v>300</v>
      </c>
      <c r="B284">
        <v>25.3612</v>
      </c>
      <c r="C284">
        <v>49.674500000000002</v>
      </c>
      <c r="D284">
        <v>300</v>
      </c>
      <c r="E284" s="3">
        <v>6.1</v>
      </c>
      <c r="F284" s="3">
        <v>4</v>
      </c>
      <c r="G284" s="3">
        <v>89.9</v>
      </c>
      <c r="H284" s="4">
        <f t="shared" si="28"/>
        <v>1.5351999999999999</v>
      </c>
      <c r="I284" s="4">
        <f t="shared" si="29"/>
        <v>0.28563176000000001</v>
      </c>
      <c r="J284" s="3">
        <f t="shared" si="30"/>
        <v>0.14152447143999999</v>
      </c>
      <c r="K284" s="3">
        <f t="shared" si="31"/>
        <v>8.7776257351999995E-2</v>
      </c>
      <c r="L284" s="5">
        <f t="shared" si="32"/>
        <v>9.8747669978400001</v>
      </c>
      <c r="M284" s="5">
        <f t="shared" si="33"/>
        <v>2.2575339560414878</v>
      </c>
      <c r="N284" s="5">
        <f t="shared" si="34"/>
        <v>6.229146927896561E-2</v>
      </c>
    </row>
    <row r="285" spans="1:14" x14ac:dyDescent="0.35">
      <c r="A285">
        <v>301</v>
      </c>
      <c r="B285">
        <v>25.425599999999999</v>
      </c>
      <c r="C285">
        <v>49.681800000000003</v>
      </c>
      <c r="D285">
        <v>301</v>
      </c>
      <c r="E285" s="3">
        <v>12.1</v>
      </c>
      <c r="F285" s="3">
        <v>10.1</v>
      </c>
      <c r="G285" s="3">
        <v>77.8</v>
      </c>
      <c r="H285" s="4">
        <f t="shared" si="28"/>
        <v>1.4961599999999999</v>
      </c>
      <c r="I285" s="4">
        <f t="shared" si="29"/>
        <v>0.30295380800000005</v>
      </c>
      <c r="J285" s="3">
        <f t="shared" si="30"/>
        <v>0.15138071675200002</v>
      </c>
      <c r="K285" s="3">
        <f t="shared" si="31"/>
        <v>9.2759810561600015E-2</v>
      </c>
      <c r="L285" s="5">
        <f t="shared" si="32"/>
        <v>10.025624713872</v>
      </c>
      <c r="M285" s="5">
        <f t="shared" si="33"/>
        <v>2.2647457101091102</v>
      </c>
      <c r="N285" s="5">
        <f t="shared" si="34"/>
        <v>6.3247859562976516E-2</v>
      </c>
    </row>
    <row r="286" spans="1:14" x14ac:dyDescent="0.35">
      <c r="A286">
        <v>302</v>
      </c>
      <c r="B286">
        <v>25.421900000000001</v>
      </c>
      <c r="C286">
        <v>49.681199999999997</v>
      </c>
      <c r="D286">
        <v>302</v>
      </c>
      <c r="E286" s="3">
        <v>14.1</v>
      </c>
      <c r="F286" s="3">
        <v>18.2</v>
      </c>
      <c r="G286" s="3">
        <v>67.7</v>
      </c>
      <c r="H286" s="4">
        <f t="shared" si="28"/>
        <v>1.44432</v>
      </c>
      <c r="I286" s="4">
        <f t="shared" si="29"/>
        <v>0.32595521599999999</v>
      </c>
      <c r="J286" s="3">
        <f t="shared" si="30"/>
        <v>0.16446851790399999</v>
      </c>
      <c r="K286" s="3">
        <f t="shared" si="31"/>
        <v>9.9377315643200001E-2</v>
      </c>
      <c r="L286" s="5">
        <f t="shared" si="32"/>
        <v>10.225943976144</v>
      </c>
      <c r="M286" s="5">
        <f t="shared" si="33"/>
        <v>2.2743219737071008</v>
      </c>
      <c r="N286" s="5">
        <f t="shared" si="34"/>
        <v>6.4517820431908984E-2</v>
      </c>
    </row>
    <row r="287" spans="1:14" x14ac:dyDescent="0.35">
      <c r="A287">
        <v>303</v>
      </c>
      <c r="B287">
        <v>25.4175</v>
      </c>
      <c r="C287">
        <v>49.679600000000001</v>
      </c>
      <c r="D287">
        <v>303</v>
      </c>
      <c r="E287" s="3">
        <v>16.2</v>
      </c>
      <c r="F287" s="3">
        <v>16.2</v>
      </c>
      <c r="G287" s="3">
        <v>67.7</v>
      </c>
      <c r="H287" s="4">
        <f t="shared" si="28"/>
        <v>1.45712</v>
      </c>
      <c r="I287" s="4">
        <f t="shared" si="29"/>
        <v>0.32027585600000008</v>
      </c>
      <c r="J287" s="3">
        <f t="shared" si="30"/>
        <v>0.16123696206400004</v>
      </c>
      <c r="K287" s="3">
        <f t="shared" si="31"/>
        <v>9.774336377120002E-2</v>
      </c>
      <c r="L287" s="5">
        <f t="shared" si="32"/>
        <v>10.176482429904</v>
      </c>
      <c r="M287" s="5">
        <f t="shared" si="33"/>
        <v>2.2719574641767326</v>
      </c>
      <c r="N287" s="5">
        <f t="shared" si="34"/>
        <v>6.420424984698736E-2</v>
      </c>
    </row>
    <row r="288" spans="1:14" x14ac:dyDescent="0.35">
      <c r="A288">
        <v>304</v>
      </c>
      <c r="B288">
        <v>25.4162</v>
      </c>
      <c r="C288">
        <v>49.68</v>
      </c>
      <c r="D288">
        <v>304</v>
      </c>
      <c r="E288" s="3">
        <v>14.1</v>
      </c>
      <c r="F288" s="3">
        <v>20.2</v>
      </c>
      <c r="G288" s="3">
        <v>65.7</v>
      </c>
      <c r="H288" s="4">
        <f t="shared" si="28"/>
        <v>1.4315199999999999</v>
      </c>
      <c r="I288" s="4">
        <f t="shared" si="29"/>
        <v>0.33163457600000001</v>
      </c>
      <c r="J288" s="3">
        <f t="shared" si="30"/>
        <v>0.16770007374400001</v>
      </c>
      <c r="K288" s="3">
        <f t="shared" si="31"/>
        <v>0.1010112675152</v>
      </c>
      <c r="L288" s="5">
        <f t="shared" si="32"/>
        <v>10.275405522384</v>
      </c>
      <c r="M288" s="5">
        <f t="shared" si="33"/>
        <v>2.2766864832374685</v>
      </c>
      <c r="N288" s="5">
        <f t="shared" si="34"/>
        <v>6.4831391016830581E-2</v>
      </c>
    </row>
    <row r="289" spans="1:14" x14ac:dyDescent="0.35">
      <c r="A289">
        <v>305</v>
      </c>
      <c r="B289">
        <v>25.410799999999998</v>
      </c>
      <c r="C289">
        <v>49.681100000000001</v>
      </c>
      <c r="D289">
        <v>305</v>
      </c>
      <c r="E289" s="3">
        <v>16.2</v>
      </c>
      <c r="F289" s="3">
        <v>20.2</v>
      </c>
      <c r="G289" s="3">
        <v>63.6</v>
      </c>
      <c r="H289" s="4">
        <f t="shared" si="28"/>
        <v>1.4315199999999999</v>
      </c>
      <c r="I289" s="4">
        <f t="shared" si="29"/>
        <v>0.33163457600000001</v>
      </c>
      <c r="J289" s="3">
        <f t="shared" si="30"/>
        <v>0.16770007374400001</v>
      </c>
      <c r="K289" s="3">
        <f t="shared" si="31"/>
        <v>0.1010112675152</v>
      </c>
      <c r="L289" s="5">
        <f t="shared" si="32"/>
        <v>10.275405522384</v>
      </c>
      <c r="M289" s="5">
        <f t="shared" si="33"/>
        <v>2.2766864832374685</v>
      </c>
      <c r="N289" s="5">
        <f t="shared" si="34"/>
        <v>6.4831391016830581E-2</v>
      </c>
    </row>
    <row r="290" spans="1:14" x14ac:dyDescent="0.35">
      <c r="A290">
        <v>306</v>
      </c>
      <c r="B290">
        <v>25.409300000000002</v>
      </c>
      <c r="C290">
        <v>49.680500000000002</v>
      </c>
      <c r="D290">
        <v>306</v>
      </c>
      <c r="E290" s="3">
        <v>14.1</v>
      </c>
      <c r="F290" s="3">
        <v>20.2</v>
      </c>
      <c r="G290" s="3">
        <v>65.7</v>
      </c>
      <c r="H290" s="4">
        <f t="shared" si="28"/>
        <v>1.4315199999999999</v>
      </c>
      <c r="I290" s="4">
        <f t="shared" si="29"/>
        <v>0.33163457600000001</v>
      </c>
      <c r="J290" s="3">
        <f t="shared" si="30"/>
        <v>0.16770007374400001</v>
      </c>
      <c r="K290" s="3">
        <f t="shared" si="31"/>
        <v>0.1010112675152</v>
      </c>
      <c r="L290" s="5">
        <f t="shared" si="32"/>
        <v>10.275405522384</v>
      </c>
      <c r="M290" s="5">
        <f t="shared" si="33"/>
        <v>2.2766864832374685</v>
      </c>
      <c r="N290" s="5">
        <f t="shared" si="34"/>
        <v>6.4831391016830581E-2</v>
      </c>
    </row>
    <row r="291" spans="1:14" x14ac:dyDescent="0.35">
      <c r="A291">
        <v>307</v>
      </c>
      <c r="B291">
        <v>25.4054</v>
      </c>
      <c r="C291">
        <v>49.679400000000001</v>
      </c>
      <c r="D291">
        <v>307</v>
      </c>
      <c r="E291" s="3">
        <v>12.1</v>
      </c>
      <c r="F291" s="3">
        <v>16.2</v>
      </c>
      <c r="G291" s="3">
        <v>71.7</v>
      </c>
      <c r="H291" s="4">
        <f t="shared" si="28"/>
        <v>1.45712</v>
      </c>
      <c r="I291" s="4">
        <f t="shared" si="29"/>
        <v>0.32027585600000008</v>
      </c>
      <c r="J291" s="3">
        <f t="shared" si="30"/>
        <v>0.16123696206400004</v>
      </c>
      <c r="K291" s="3">
        <f t="shared" si="31"/>
        <v>9.774336377120002E-2</v>
      </c>
      <c r="L291" s="5">
        <f t="shared" si="32"/>
        <v>10.176482429904</v>
      </c>
      <c r="M291" s="5">
        <f t="shared" si="33"/>
        <v>2.2719574641767326</v>
      </c>
      <c r="N291" s="5">
        <f t="shared" si="34"/>
        <v>6.420424984698736E-2</v>
      </c>
    </row>
    <row r="292" spans="1:14" x14ac:dyDescent="0.35">
      <c r="A292">
        <v>308</v>
      </c>
      <c r="B292">
        <v>25.401399999999999</v>
      </c>
      <c r="C292">
        <v>49.680799999999998</v>
      </c>
      <c r="D292">
        <v>308</v>
      </c>
      <c r="E292" s="3">
        <v>12.1</v>
      </c>
      <c r="F292" s="3">
        <v>14.1</v>
      </c>
      <c r="G292" s="3">
        <v>73.7</v>
      </c>
      <c r="H292" s="4">
        <f t="shared" si="28"/>
        <v>1.4705599999999999</v>
      </c>
      <c r="I292" s="4">
        <f t="shared" si="29"/>
        <v>0.31431252800000009</v>
      </c>
      <c r="J292" s="3">
        <f t="shared" si="30"/>
        <v>0.15784382843200004</v>
      </c>
      <c r="K292" s="3">
        <f t="shared" si="31"/>
        <v>9.6027714305600018E-2</v>
      </c>
      <c r="L292" s="5">
        <f t="shared" si="32"/>
        <v>10.124547806352</v>
      </c>
      <c r="M292" s="5">
        <f t="shared" si="33"/>
        <v>2.2694747291698461</v>
      </c>
      <c r="N292" s="5">
        <f t="shared" si="34"/>
        <v>6.3875000732819709E-2</v>
      </c>
    </row>
    <row r="293" spans="1:14" x14ac:dyDescent="0.35">
      <c r="A293">
        <v>309</v>
      </c>
      <c r="B293">
        <v>25.398299999999999</v>
      </c>
      <c r="C293">
        <v>49.679699999999997</v>
      </c>
      <c r="D293">
        <v>309</v>
      </c>
      <c r="E293" s="3">
        <v>16.2</v>
      </c>
      <c r="F293" s="3">
        <v>18.2</v>
      </c>
      <c r="G293" s="3">
        <v>65.7</v>
      </c>
      <c r="H293" s="4">
        <f t="shared" si="28"/>
        <v>1.44432</v>
      </c>
      <c r="I293" s="4">
        <f t="shared" si="29"/>
        <v>0.32595521599999999</v>
      </c>
      <c r="J293" s="3">
        <f t="shared" si="30"/>
        <v>0.16446851790399999</v>
      </c>
      <c r="K293" s="3">
        <f t="shared" si="31"/>
        <v>9.9377315643200001E-2</v>
      </c>
      <c r="L293" s="5">
        <f t="shared" si="32"/>
        <v>10.225943976144</v>
      </c>
      <c r="M293" s="5">
        <f t="shared" si="33"/>
        <v>2.2743219737071008</v>
      </c>
      <c r="N293" s="5">
        <f t="shared" si="34"/>
        <v>6.4517820431908984E-2</v>
      </c>
    </row>
    <row r="294" spans="1:14" x14ac:dyDescent="0.35">
      <c r="A294">
        <v>310</v>
      </c>
      <c r="B294">
        <v>25.3948</v>
      </c>
      <c r="C294">
        <v>49.679400000000001</v>
      </c>
      <c r="D294">
        <v>310</v>
      </c>
      <c r="E294" s="3">
        <v>14.1</v>
      </c>
      <c r="F294" s="3">
        <v>8.1</v>
      </c>
      <c r="G294" s="3">
        <v>77.8</v>
      </c>
      <c r="H294" s="4">
        <f t="shared" si="28"/>
        <v>1.5089600000000001</v>
      </c>
      <c r="I294" s="4">
        <f t="shared" si="29"/>
        <v>0.29727444800000002</v>
      </c>
      <c r="J294" s="3">
        <f t="shared" si="30"/>
        <v>0.14814916091200001</v>
      </c>
      <c r="K294" s="3">
        <f t="shared" si="31"/>
        <v>9.1125858689600006E-2</v>
      </c>
      <c r="L294" s="5">
        <f t="shared" si="32"/>
        <v>9.9761631676320004</v>
      </c>
      <c r="M294" s="5">
        <f t="shared" si="33"/>
        <v>2.2623812005787425</v>
      </c>
      <c r="N294" s="5">
        <f t="shared" si="34"/>
        <v>6.2934288978054892E-2</v>
      </c>
    </row>
    <row r="295" spans="1:14" x14ac:dyDescent="0.35">
      <c r="A295">
        <v>311</v>
      </c>
      <c r="B295">
        <v>25.391400000000001</v>
      </c>
      <c r="C295">
        <v>49.681100000000001</v>
      </c>
      <c r="D295">
        <v>311</v>
      </c>
      <c r="E295" s="3">
        <v>10.1</v>
      </c>
      <c r="F295" s="3">
        <v>4</v>
      </c>
      <c r="G295" s="3">
        <v>85.9</v>
      </c>
      <c r="H295" s="4">
        <f t="shared" si="28"/>
        <v>1.5351999999999999</v>
      </c>
      <c r="I295" s="4">
        <f t="shared" si="29"/>
        <v>0.28563176000000001</v>
      </c>
      <c r="J295" s="3">
        <f t="shared" si="30"/>
        <v>0.14152447143999999</v>
      </c>
      <c r="K295" s="3">
        <f t="shared" si="31"/>
        <v>8.7776257351999995E-2</v>
      </c>
      <c r="L295" s="5">
        <f t="shared" si="32"/>
        <v>9.8747669978400001</v>
      </c>
      <c r="M295" s="5">
        <f t="shared" si="33"/>
        <v>2.2575339560414878</v>
      </c>
      <c r="N295" s="5">
        <f t="shared" si="34"/>
        <v>6.229146927896561E-2</v>
      </c>
    </row>
    <row r="296" spans="1:14" x14ac:dyDescent="0.35">
      <c r="A296">
        <v>312</v>
      </c>
      <c r="B296">
        <v>25.387499999999999</v>
      </c>
      <c r="C296">
        <v>49.679600000000001</v>
      </c>
      <c r="D296">
        <v>312</v>
      </c>
      <c r="E296" s="3">
        <v>12.1</v>
      </c>
      <c r="F296" s="3">
        <v>2</v>
      </c>
      <c r="G296" s="3">
        <v>85.9</v>
      </c>
      <c r="H296" s="4">
        <f t="shared" si="28"/>
        <v>1.548</v>
      </c>
      <c r="I296" s="4">
        <f t="shared" si="29"/>
        <v>0.27995239999999999</v>
      </c>
      <c r="J296" s="3">
        <f t="shared" si="30"/>
        <v>0.13829291559999998</v>
      </c>
      <c r="K296" s="3">
        <f t="shared" si="31"/>
        <v>8.614230548E-2</v>
      </c>
      <c r="L296" s="5">
        <f t="shared" si="32"/>
        <v>9.8253054516000002</v>
      </c>
      <c r="M296" s="5">
        <f t="shared" si="33"/>
        <v>2.2551694465111196</v>
      </c>
      <c r="N296" s="5">
        <f t="shared" si="34"/>
        <v>6.1977898694044027E-2</v>
      </c>
    </row>
    <row r="297" spans="1:14" x14ac:dyDescent="0.35">
      <c r="A297">
        <v>313</v>
      </c>
      <c r="B297">
        <v>25.383400000000002</v>
      </c>
      <c r="C297">
        <v>49.679699999999997</v>
      </c>
      <c r="D297">
        <v>313</v>
      </c>
      <c r="E297" s="3">
        <v>14.1</v>
      </c>
      <c r="F297" s="3">
        <v>10.1</v>
      </c>
      <c r="G297" s="3">
        <v>75.8</v>
      </c>
      <c r="H297" s="4">
        <f t="shared" si="28"/>
        <v>1.4961599999999999</v>
      </c>
      <c r="I297" s="4">
        <f t="shared" si="29"/>
        <v>0.30295380800000005</v>
      </c>
      <c r="J297" s="3">
        <f t="shared" si="30"/>
        <v>0.15138071675200002</v>
      </c>
      <c r="K297" s="3">
        <f t="shared" si="31"/>
        <v>9.2759810561600015E-2</v>
      </c>
      <c r="L297" s="5">
        <f t="shared" si="32"/>
        <v>10.025624713872</v>
      </c>
      <c r="M297" s="5">
        <f t="shared" si="33"/>
        <v>2.2647457101091102</v>
      </c>
      <c r="N297" s="5">
        <f t="shared" si="34"/>
        <v>6.3247859562976516E-2</v>
      </c>
    </row>
    <row r="298" spans="1:14" x14ac:dyDescent="0.35">
      <c r="A298">
        <v>314</v>
      </c>
      <c r="B298">
        <v>25.3812</v>
      </c>
      <c r="C298">
        <v>49.680599999999998</v>
      </c>
      <c r="D298">
        <v>314</v>
      </c>
      <c r="E298" s="3">
        <v>16.2</v>
      </c>
      <c r="F298" s="3">
        <v>10.1</v>
      </c>
      <c r="G298" s="3">
        <v>73.7</v>
      </c>
      <c r="H298" s="4">
        <f t="shared" si="28"/>
        <v>1.4961599999999999</v>
      </c>
      <c r="I298" s="4">
        <f t="shared" si="29"/>
        <v>0.30295380800000005</v>
      </c>
      <c r="J298" s="3">
        <f t="shared" si="30"/>
        <v>0.15138071675200002</v>
      </c>
      <c r="K298" s="3">
        <f t="shared" si="31"/>
        <v>9.2759810561600015E-2</v>
      </c>
      <c r="L298" s="5">
        <f t="shared" si="32"/>
        <v>10.025624713872</v>
      </c>
      <c r="M298" s="5">
        <f t="shared" si="33"/>
        <v>2.2647457101091102</v>
      </c>
      <c r="N298" s="5">
        <f t="shared" si="34"/>
        <v>6.3247859562976516E-2</v>
      </c>
    </row>
    <row r="299" spans="1:14" x14ac:dyDescent="0.35">
      <c r="A299">
        <v>315</v>
      </c>
      <c r="B299">
        <v>25.377500000000001</v>
      </c>
      <c r="C299">
        <v>49.681399999999996</v>
      </c>
      <c r="D299">
        <v>315</v>
      </c>
      <c r="E299" s="3">
        <v>14.1</v>
      </c>
      <c r="F299" s="3">
        <v>8.1</v>
      </c>
      <c r="G299" s="3">
        <v>77.8</v>
      </c>
      <c r="H299" s="4">
        <f t="shared" si="28"/>
        <v>1.5089600000000001</v>
      </c>
      <c r="I299" s="4">
        <f t="shared" si="29"/>
        <v>0.29727444800000002</v>
      </c>
      <c r="J299" s="3">
        <f t="shared" si="30"/>
        <v>0.14814916091200001</v>
      </c>
      <c r="K299" s="3">
        <f t="shared" si="31"/>
        <v>9.1125858689600006E-2</v>
      </c>
      <c r="L299" s="5">
        <f t="shared" si="32"/>
        <v>9.9761631676320004</v>
      </c>
      <c r="M299" s="5">
        <f t="shared" si="33"/>
        <v>2.2623812005787425</v>
      </c>
      <c r="N299" s="5">
        <f t="shared" si="34"/>
        <v>6.2934288978054892E-2</v>
      </c>
    </row>
    <row r="300" spans="1:14" x14ac:dyDescent="0.35">
      <c r="A300">
        <v>316</v>
      </c>
      <c r="B300">
        <v>25.374500000000001</v>
      </c>
      <c r="C300">
        <v>49.681100000000001</v>
      </c>
      <c r="D300">
        <v>316</v>
      </c>
      <c r="E300" s="3">
        <v>18.2</v>
      </c>
      <c r="F300" s="3">
        <v>8.1</v>
      </c>
      <c r="G300" s="3">
        <v>73.7</v>
      </c>
      <c r="H300" s="4">
        <f t="shared" si="28"/>
        <v>1.5089600000000001</v>
      </c>
      <c r="I300" s="4">
        <f t="shared" si="29"/>
        <v>0.29727444800000002</v>
      </c>
      <c r="J300" s="3">
        <f t="shared" si="30"/>
        <v>0.14814916091200001</v>
      </c>
      <c r="K300" s="3">
        <f t="shared" si="31"/>
        <v>9.1125858689600006E-2</v>
      </c>
      <c r="L300" s="5">
        <f t="shared" si="32"/>
        <v>9.9761631676320004</v>
      </c>
      <c r="M300" s="5">
        <f t="shared" si="33"/>
        <v>2.2623812005787425</v>
      </c>
      <c r="N300" s="5">
        <f t="shared" si="34"/>
        <v>6.2934288978054892E-2</v>
      </c>
    </row>
    <row r="301" spans="1:14" x14ac:dyDescent="0.35">
      <c r="A301">
        <v>318</v>
      </c>
      <c r="B301">
        <v>25.368300000000001</v>
      </c>
      <c r="C301">
        <v>49.680700000000002</v>
      </c>
      <c r="D301">
        <v>318</v>
      </c>
      <c r="E301" s="3">
        <v>12.1</v>
      </c>
      <c r="F301" s="3">
        <v>10.1</v>
      </c>
      <c r="G301" s="3">
        <v>77.8</v>
      </c>
      <c r="H301" s="4">
        <f t="shared" si="28"/>
        <v>1.4961599999999999</v>
      </c>
      <c r="I301" s="4">
        <f t="shared" si="29"/>
        <v>0.30295380800000005</v>
      </c>
      <c r="J301" s="3">
        <f t="shared" si="30"/>
        <v>0.15138071675200002</v>
      </c>
      <c r="K301" s="3">
        <f t="shared" si="31"/>
        <v>9.2759810561600015E-2</v>
      </c>
      <c r="L301" s="5">
        <f t="shared" si="32"/>
        <v>10.025624713872</v>
      </c>
      <c r="M301" s="5">
        <f t="shared" si="33"/>
        <v>2.2647457101091102</v>
      </c>
      <c r="N301" s="5">
        <f t="shared" si="34"/>
        <v>6.3247859562976516E-2</v>
      </c>
    </row>
    <row r="302" spans="1:14" x14ac:dyDescent="0.35">
      <c r="A302">
        <v>319</v>
      </c>
      <c r="B302">
        <v>25.363800000000001</v>
      </c>
      <c r="C302">
        <v>49.681600000000003</v>
      </c>
      <c r="D302">
        <v>319</v>
      </c>
      <c r="E302" s="3">
        <v>5.0999999999999996</v>
      </c>
      <c r="F302" s="3">
        <v>2</v>
      </c>
      <c r="G302" s="3">
        <v>92.9</v>
      </c>
      <c r="H302" s="4">
        <f t="shared" si="28"/>
        <v>1.548</v>
      </c>
      <c r="I302" s="4">
        <f t="shared" si="29"/>
        <v>0.27995239999999999</v>
      </c>
      <c r="J302" s="3">
        <f t="shared" si="30"/>
        <v>0.13829291559999998</v>
      </c>
      <c r="K302" s="3">
        <f t="shared" si="31"/>
        <v>8.614230548E-2</v>
      </c>
      <c r="L302" s="5">
        <f t="shared" si="32"/>
        <v>9.8253054516000002</v>
      </c>
      <c r="M302" s="5">
        <f t="shared" si="33"/>
        <v>2.2551694465111196</v>
      </c>
      <c r="N302" s="5">
        <f t="shared" si="34"/>
        <v>6.1977898694044027E-2</v>
      </c>
    </row>
    <row r="303" spans="1:14" x14ac:dyDescent="0.35">
      <c r="A303">
        <v>320</v>
      </c>
      <c r="B303">
        <v>25.360800000000001</v>
      </c>
      <c r="C303">
        <v>49.679200000000002</v>
      </c>
      <c r="D303">
        <v>320</v>
      </c>
      <c r="E303" s="3">
        <v>18.2</v>
      </c>
      <c r="F303" s="3">
        <v>18.2</v>
      </c>
      <c r="G303" s="3">
        <v>63.6</v>
      </c>
      <c r="H303" s="4">
        <f t="shared" si="28"/>
        <v>1.44432</v>
      </c>
      <c r="I303" s="4">
        <f t="shared" si="29"/>
        <v>0.32595521599999999</v>
      </c>
      <c r="J303" s="3">
        <f t="shared" si="30"/>
        <v>0.16446851790399999</v>
      </c>
      <c r="K303" s="3">
        <f t="shared" si="31"/>
        <v>9.9377315643200001E-2</v>
      </c>
      <c r="L303" s="5">
        <f t="shared" si="32"/>
        <v>10.225943976144</v>
      </c>
      <c r="M303" s="5">
        <f t="shared" si="33"/>
        <v>2.2743219737071008</v>
      </c>
      <c r="N303" s="5">
        <f t="shared" si="34"/>
        <v>6.4517820431908984E-2</v>
      </c>
    </row>
    <row r="304" spans="1:14" x14ac:dyDescent="0.35">
      <c r="A304">
        <v>321</v>
      </c>
      <c r="B304">
        <v>25.425899999999999</v>
      </c>
      <c r="C304">
        <v>49.685000000000002</v>
      </c>
      <c r="D304">
        <v>321</v>
      </c>
      <c r="E304" s="3">
        <v>7.1</v>
      </c>
      <c r="F304" s="3">
        <v>2</v>
      </c>
      <c r="G304" s="3">
        <v>90.9</v>
      </c>
      <c r="H304" s="4">
        <f t="shared" si="28"/>
        <v>1.548</v>
      </c>
      <c r="I304" s="4">
        <f t="shared" si="29"/>
        <v>0.27995239999999999</v>
      </c>
      <c r="J304" s="3">
        <f t="shared" si="30"/>
        <v>0.13829291559999998</v>
      </c>
      <c r="K304" s="3">
        <f t="shared" si="31"/>
        <v>8.614230548E-2</v>
      </c>
      <c r="L304" s="5">
        <f t="shared" si="32"/>
        <v>9.8253054516000002</v>
      </c>
      <c r="M304" s="5">
        <f t="shared" si="33"/>
        <v>2.2551694465111196</v>
      </c>
      <c r="N304" s="5">
        <f t="shared" si="34"/>
        <v>6.1977898694044027E-2</v>
      </c>
    </row>
    <row r="305" spans="1:14" x14ac:dyDescent="0.35">
      <c r="A305">
        <v>322</v>
      </c>
      <c r="B305">
        <v>25.4224</v>
      </c>
      <c r="C305">
        <v>49.685099999999998</v>
      </c>
      <c r="D305">
        <v>322</v>
      </c>
      <c r="E305" s="3">
        <v>10.1</v>
      </c>
      <c r="F305" s="3">
        <v>12.1</v>
      </c>
      <c r="G305" s="3">
        <v>77.8</v>
      </c>
      <c r="H305" s="4">
        <f t="shared" si="28"/>
        <v>1.48336</v>
      </c>
      <c r="I305" s="4">
        <f t="shared" si="29"/>
        <v>0.30863316799999996</v>
      </c>
      <c r="J305" s="3">
        <f t="shared" si="30"/>
        <v>0.15461227259199997</v>
      </c>
      <c r="K305" s="3">
        <f t="shared" si="31"/>
        <v>9.4393762433599981E-2</v>
      </c>
      <c r="L305" s="5">
        <f t="shared" si="32"/>
        <v>10.075086260112</v>
      </c>
      <c r="M305" s="5">
        <f t="shared" si="33"/>
        <v>2.2671102196394779</v>
      </c>
      <c r="N305" s="5">
        <f t="shared" si="34"/>
        <v>6.3561430147898085E-2</v>
      </c>
    </row>
    <row r="306" spans="1:14" x14ac:dyDescent="0.35">
      <c r="A306">
        <v>323</v>
      </c>
      <c r="B306">
        <v>25.419</v>
      </c>
      <c r="C306">
        <v>49.685600000000001</v>
      </c>
      <c r="D306">
        <v>323</v>
      </c>
      <c r="E306" s="3">
        <v>12.1</v>
      </c>
      <c r="F306" s="3">
        <v>16.2</v>
      </c>
      <c r="G306" s="3">
        <v>71.7</v>
      </c>
      <c r="H306" s="4">
        <f t="shared" si="28"/>
        <v>1.45712</v>
      </c>
      <c r="I306" s="4">
        <f t="shared" si="29"/>
        <v>0.32027585600000008</v>
      </c>
      <c r="J306" s="3">
        <f t="shared" si="30"/>
        <v>0.16123696206400004</v>
      </c>
      <c r="K306" s="3">
        <f t="shared" si="31"/>
        <v>9.774336377120002E-2</v>
      </c>
      <c r="L306" s="5">
        <f t="shared" si="32"/>
        <v>10.176482429904</v>
      </c>
      <c r="M306" s="5">
        <f t="shared" si="33"/>
        <v>2.2719574641767326</v>
      </c>
      <c r="N306" s="5">
        <f t="shared" si="34"/>
        <v>6.420424984698736E-2</v>
      </c>
    </row>
    <row r="307" spans="1:14" x14ac:dyDescent="0.35">
      <c r="A307">
        <v>324</v>
      </c>
      <c r="B307">
        <v>25.4161</v>
      </c>
      <c r="C307">
        <v>49.6858</v>
      </c>
      <c r="D307">
        <v>324</v>
      </c>
      <c r="E307" s="3">
        <v>12.1</v>
      </c>
      <c r="F307" s="3">
        <v>16.2</v>
      </c>
      <c r="G307" s="3">
        <v>71.7</v>
      </c>
      <c r="H307" s="4">
        <f t="shared" si="28"/>
        <v>1.45712</v>
      </c>
      <c r="I307" s="4">
        <f t="shared" si="29"/>
        <v>0.32027585600000008</v>
      </c>
      <c r="J307" s="3">
        <f t="shared" si="30"/>
        <v>0.16123696206400004</v>
      </c>
      <c r="K307" s="3">
        <f t="shared" si="31"/>
        <v>9.774336377120002E-2</v>
      </c>
      <c r="L307" s="5">
        <f t="shared" si="32"/>
        <v>10.176482429904</v>
      </c>
      <c r="M307" s="5">
        <f t="shared" si="33"/>
        <v>2.2719574641767326</v>
      </c>
      <c r="N307" s="5">
        <f t="shared" si="34"/>
        <v>6.420424984698736E-2</v>
      </c>
    </row>
    <row r="308" spans="1:14" x14ac:dyDescent="0.35">
      <c r="A308">
        <v>325</v>
      </c>
      <c r="B308">
        <v>25.408100000000001</v>
      </c>
      <c r="C308">
        <v>49.685299999999998</v>
      </c>
      <c r="D308">
        <v>325</v>
      </c>
      <c r="E308" s="3">
        <v>10.1</v>
      </c>
      <c r="F308" s="3">
        <v>14.1</v>
      </c>
      <c r="G308" s="3">
        <v>75.8</v>
      </c>
      <c r="H308" s="4">
        <f t="shared" si="28"/>
        <v>1.4705599999999999</v>
      </c>
      <c r="I308" s="4">
        <f t="shared" si="29"/>
        <v>0.31431252800000009</v>
      </c>
      <c r="J308" s="3">
        <f t="shared" si="30"/>
        <v>0.15784382843200004</v>
      </c>
      <c r="K308" s="3">
        <f t="shared" si="31"/>
        <v>9.6027714305600018E-2</v>
      </c>
      <c r="L308" s="5">
        <f t="shared" si="32"/>
        <v>10.124547806352</v>
      </c>
      <c r="M308" s="5">
        <f t="shared" si="33"/>
        <v>2.2694747291698461</v>
      </c>
      <c r="N308" s="5">
        <f t="shared" si="34"/>
        <v>6.3875000732819709E-2</v>
      </c>
    </row>
    <row r="309" spans="1:14" x14ac:dyDescent="0.35">
      <c r="A309">
        <v>326</v>
      </c>
      <c r="B309">
        <v>25.412099999999999</v>
      </c>
      <c r="C309">
        <v>49.683999999999997</v>
      </c>
      <c r="D309">
        <v>325</v>
      </c>
      <c r="E309" s="3">
        <v>10.1</v>
      </c>
      <c r="F309" s="3">
        <v>14.1</v>
      </c>
      <c r="G309" s="3">
        <v>75.8</v>
      </c>
      <c r="H309" s="4">
        <f t="shared" si="28"/>
        <v>1.4705599999999999</v>
      </c>
      <c r="I309" s="4">
        <f t="shared" si="29"/>
        <v>0.31431252800000009</v>
      </c>
      <c r="J309" s="3">
        <f t="shared" si="30"/>
        <v>0.15784382843200004</v>
      </c>
      <c r="K309" s="3">
        <f t="shared" si="31"/>
        <v>9.6027714305600018E-2</v>
      </c>
      <c r="L309" s="5">
        <f t="shared" si="32"/>
        <v>10.124547806352</v>
      </c>
      <c r="M309" s="5">
        <f t="shared" si="33"/>
        <v>2.2694747291698461</v>
      </c>
      <c r="N309" s="5">
        <f t="shared" si="34"/>
        <v>6.3875000732819709E-2</v>
      </c>
    </row>
    <row r="310" spans="1:14" x14ac:dyDescent="0.35">
      <c r="A310">
        <v>327</v>
      </c>
      <c r="B310">
        <v>25.404800000000002</v>
      </c>
      <c r="C310">
        <v>49.685400000000001</v>
      </c>
      <c r="D310">
        <v>327</v>
      </c>
      <c r="E310" s="3">
        <v>8.1</v>
      </c>
      <c r="F310" s="3">
        <v>10.1</v>
      </c>
      <c r="G310" s="3">
        <v>81.8</v>
      </c>
      <c r="H310" s="4">
        <f t="shared" si="28"/>
        <v>1.4961599999999999</v>
      </c>
      <c r="I310" s="4">
        <f t="shared" si="29"/>
        <v>0.30295380800000005</v>
      </c>
      <c r="J310" s="3">
        <f t="shared" si="30"/>
        <v>0.15138071675200002</v>
      </c>
      <c r="K310" s="3">
        <f t="shared" si="31"/>
        <v>9.2759810561600015E-2</v>
      </c>
      <c r="L310" s="5">
        <f t="shared" si="32"/>
        <v>10.025624713872</v>
      </c>
      <c r="M310" s="5">
        <f t="shared" si="33"/>
        <v>2.2647457101091102</v>
      </c>
      <c r="N310" s="5">
        <f t="shared" si="34"/>
        <v>6.3247859562976516E-2</v>
      </c>
    </row>
    <row r="311" spans="1:14" x14ac:dyDescent="0.35">
      <c r="A311">
        <v>328</v>
      </c>
      <c r="B311">
        <v>25.400200000000002</v>
      </c>
      <c r="C311">
        <v>49.683100000000003</v>
      </c>
      <c r="D311">
        <v>328</v>
      </c>
      <c r="E311" s="3">
        <v>14.1</v>
      </c>
      <c r="F311" s="3">
        <v>14.1</v>
      </c>
      <c r="G311" s="3">
        <v>71.7</v>
      </c>
      <c r="H311" s="4">
        <f t="shared" si="28"/>
        <v>1.4705599999999999</v>
      </c>
      <c r="I311" s="4">
        <f t="shared" si="29"/>
        <v>0.31431252800000009</v>
      </c>
      <c r="J311" s="3">
        <f t="shared" si="30"/>
        <v>0.15784382843200004</v>
      </c>
      <c r="K311" s="3">
        <f t="shared" si="31"/>
        <v>9.6027714305600018E-2</v>
      </c>
      <c r="L311" s="5">
        <f t="shared" si="32"/>
        <v>10.124547806352</v>
      </c>
      <c r="M311" s="5">
        <f t="shared" si="33"/>
        <v>2.2694747291698461</v>
      </c>
      <c r="N311" s="5">
        <f t="shared" si="34"/>
        <v>6.3875000732819709E-2</v>
      </c>
    </row>
    <row r="312" spans="1:14" x14ac:dyDescent="0.35">
      <c r="A312">
        <v>329</v>
      </c>
      <c r="B312">
        <v>25.397600000000001</v>
      </c>
      <c r="C312">
        <v>49.684199999999997</v>
      </c>
      <c r="D312">
        <v>329</v>
      </c>
      <c r="E312" s="3">
        <v>10.1</v>
      </c>
      <c r="F312" s="3">
        <v>18.2</v>
      </c>
      <c r="G312" s="3">
        <v>71.7</v>
      </c>
      <c r="H312" s="4">
        <f t="shared" si="28"/>
        <v>1.44432</v>
      </c>
      <c r="I312" s="4">
        <f t="shared" si="29"/>
        <v>0.32595521599999999</v>
      </c>
      <c r="J312" s="3">
        <f t="shared" si="30"/>
        <v>0.16446851790399999</v>
      </c>
      <c r="K312" s="3">
        <f t="shared" si="31"/>
        <v>9.9377315643200001E-2</v>
      </c>
      <c r="L312" s="5">
        <f t="shared" si="32"/>
        <v>10.225943976144</v>
      </c>
      <c r="M312" s="5">
        <f t="shared" si="33"/>
        <v>2.2743219737071008</v>
      </c>
      <c r="N312" s="5">
        <f t="shared" si="34"/>
        <v>6.4517820431908984E-2</v>
      </c>
    </row>
    <row r="313" spans="1:14" x14ac:dyDescent="0.35">
      <c r="A313">
        <v>330</v>
      </c>
      <c r="B313">
        <v>25.394600000000001</v>
      </c>
      <c r="C313">
        <v>49.684399999999997</v>
      </c>
      <c r="D313">
        <v>330</v>
      </c>
      <c r="E313" s="3">
        <v>14.1</v>
      </c>
      <c r="F313" s="3">
        <v>14.1</v>
      </c>
      <c r="G313" s="3">
        <v>71.7</v>
      </c>
      <c r="H313" s="4">
        <f t="shared" si="28"/>
        <v>1.4705599999999999</v>
      </c>
      <c r="I313" s="4">
        <f t="shared" si="29"/>
        <v>0.31431252800000009</v>
      </c>
      <c r="J313" s="3">
        <f t="shared" si="30"/>
        <v>0.15784382843200004</v>
      </c>
      <c r="K313" s="3">
        <f t="shared" si="31"/>
        <v>9.6027714305600018E-2</v>
      </c>
      <c r="L313" s="5">
        <f t="shared" si="32"/>
        <v>10.124547806352</v>
      </c>
      <c r="M313" s="5">
        <f t="shared" si="33"/>
        <v>2.2694747291698461</v>
      </c>
      <c r="N313" s="5">
        <f t="shared" si="34"/>
        <v>6.3875000732819709E-2</v>
      </c>
    </row>
    <row r="314" spans="1:14" x14ac:dyDescent="0.35">
      <c r="A314">
        <v>331</v>
      </c>
      <c r="B314">
        <v>25.391500000000001</v>
      </c>
      <c r="C314">
        <v>49.685200000000002</v>
      </c>
      <c r="D314">
        <v>331</v>
      </c>
      <c r="E314" s="3">
        <v>12.1</v>
      </c>
      <c r="F314" s="3">
        <v>10.1</v>
      </c>
      <c r="G314" s="3">
        <v>77.8</v>
      </c>
      <c r="H314" s="4">
        <f t="shared" si="28"/>
        <v>1.4961599999999999</v>
      </c>
      <c r="I314" s="4">
        <f t="shared" si="29"/>
        <v>0.30295380800000005</v>
      </c>
      <c r="J314" s="3">
        <f t="shared" si="30"/>
        <v>0.15138071675200002</v>
      </c>
      <c r="K314" s="3">
        <f t="shared" si="31"/>
        <v>9.2759810561600015E-2</v>
      </c>
      <c r="L314" s="5">
        <f t="shared" si="32"/>
        <v>10.025624713872</v>
      </c>
      <c r="M314" s="5">
        <f t="shared" si="33"/>
        <v>2.2647457101091102</v>
      </c>
      <c r="N314" s="5">
        <f t="shared" si="34"/>
        <v>6.3247859562976516E-2</v>
      </c>
    </row>
    <row r="315" spans="1:14" x14ac:dyDescent="0.35">
      <c r="A315">
        <v>332</v>
      </c>
      <c r="B315">
        <v>25.388200000000001</v>
      </c>
      <c r="C315">
        <v>49.686199999999999</v>
      </c>
      <c r="D315">
        <v>332</v>
      </c>
      <c r="E315" s="3">
        <v>10.1</v>
      </c>
      <c r="F315" s="3">
        <v>10.1</v>
      </c>
      <c r="G315" s="3">
        <v>79.8</v>
      </c>
      <c r="H315" s="4">
        <f t="shared" si="28"/>
        <v>1.4961599999999999</v>
      </c>
      <c r="I315" s="4">
        <f t="shared" si="29"/>
        <v>0.30295380800000005</v>
      </c>
      <c r="J315" s="3">
        <f t="shared" si="30"/>
        <v>0.15138071675200002</v>
      </c>
      <c r="K315" s="3">
        <f t="shared" si="31"/>
        <v>9.2759810561600015E-2</v>
      </c>
      <c r="L315" s="5">
        <f t="shared" si="32"/>
        <v>10.025624713872</v>
      </c>
      <c r="M315" s="5">
        <f t="shared" si="33"/>
        <v>2.2647457101091102</v>
      </c>
      <c r="N315" s="5">
        <f t="shared" si="34"/>
        <v>6.3247859562976516E-2</v>
      </c>
    </row>
    <row r="316" spans="1:14" x14ac:dyDescent="0.35">
      <c r="A316">
        <v>333</v>
      </c>
      <c r="B316">
        <v>25.383700000000001</v>
      </c>
      <c r="C316">
        <v>49.684899999999999</v>
      </c>
      <c r="D316">
        <v>333</v>
      </c>
      <c r="E316" s="3">
        <v>10.1</v>
      </c>
      <c r="F316" s="3">
        <v>12.1</v>
      </c>
      <c r="G316" s="3">
        <v>77.8</v>
      </c>
      <c r="H316" s="4">
        <f t="shared" si="28"/>
        <v>1.48336</v>
      </c>
      <c r="I316" s="4">
        <f t="shared" si="29"/>
        <v>0.30863316799999996</v>
      </c>
      <c r="J316" s="3">
        <f t="shared" si="30"/>
        <v>0.15461227259199997</v>
      </c>
      <c r="K316" s="3">
        <f t="shared" si="31"/>
        <v>9.4393762433599981E-2</v>
      </c>
      <c r="L316" s="5">
        <f t="shared" si="32"/>
        <v>10.075086260112</v>
      </c>
      <c r="M316" s="5">
        <f t="shared" si="33"/>
        <v>2.2671102196394779</v>
      </c>
      <c r="N316" s="5">
        <f t="shared" si="34"/>
        <v>6.3561430147898085E-2</v>
      </c>
    </row>
    <row r="317" spans="1:14" x14ac:dyDescent="0.35">
      <c r="A317">
        <v>334</v>
      </c>
      <c r="B317">
        <v>25.382000000000001</v>
      </c>
      <c r="C317">
        <v>49.683599999999998</v>
      </c>
      <c r="D317">
        <v>334</v>
      </c>
      <c r="E317" s="3">
        <v>14.1</v>
      </c>
      <c r="F317" s="3">
        <v>10.1</v>
      </c>
      <c r="G317" s="3">
        <v>75.8</v>
      </c>
      <c r="H317" s="4">
        <f t="shared" si="28"/>
        <v>1.4961599999999999</v>
      </c>
      <c r="I317" s="4">
        <f t="shared" si="29"/>
        <v>0.30295380800000005</v>
      </c>
      <c r="J317" s="3">
        <f t="shared" si="30"/>
        <v>0.15138071675200002</v>
      </c>
      <c r="K317" s="3">
        <f t="shared" si="31"/>
        <v>9.2759810561600015E-2</v>
      </c>
      <c r="L317" s="5">
        <f t="shared" si="32"/>
        <v>10.025624713872</v>
      </c>
      <c r="M317" s="5">
        <f t="shared" si="33"/>
        <v>2.2647457101091102</v>
      </c>
      <c r="N317" s="5">
        <f t="shared" si="34"/>
        <v>6.3247859562976516E-2</v>
      </c>
    </row>
    <row r="318" spans="1:14" x14ac:dyDescent="0.35">
      <c r="A318">
        <v>335</v>
      </c>
      <c r="B318">
        <v>25.379100000000001</v>
      </c>
      <c r="C318">
        <v>49.685499999999998</v>
      </c>
      <c r="D318">
        <v>335</v>
      </c>
      <c r="E318" s="3">
        <v>8.1</v>
      </c>
      <c r="F318" s="3">
        <v>8.1</v>
      </c>
      <c r="G318" s="3">
        <v>83.8</v>
      </c>
      <c r="H318" s="4">
        <f t="shared" si="28"/>
        <v>1.5089600000000001</v>
      </c>
      <c r="I318" s="4">
        <f t="shared" si="29"/>
        <v>0.29727444800000002</v>
      </c>
      <c r="J318" s="3">
        <f t="shared" si="30"/>
        <v>0.14814916091200001</v>
      </c>
      <c r="K318" s="3">
        <f t="shared" si="31"/>
        <v>9.1125858689600006E-2</v>
      </c>
      <c r="L318" s="5">
        <f t="shared" si="32"/>
        <v>9.9761631676320004</v>
      </c>
      <c r="M318" s="5">
        <f t="shared" si="33"/>
        <v>2.2623812005787425</v>
      </c>
      <c r="N318" s="5">
        <f t="shared" si="34"/>
        <v>6.2934288978054892E-2</v>
      </c>
    </row>
    <row r="319" spans="1:14" x14ac:dyDescent="0.35">
      <c r="A319">
        <v>336</v>
      </c>
      <c r="B319">
        <v>25.374700000000001</v>
      </c>
      <c r="C319">
        <v>49.685299999999998</v>
      </c>
      <c r="D319">
        <v>336</v>
      </c>
      <c r="E319" s="3">
        <v>8.1</v>
      </c>
      <c r="F319" s="3">
        <v>12.1</v>
      </c>
      <c r="G319" s="3">
        <v>79.8</v>
      </c>
      <c r="H319" s="4">
        <f t="shared" si="28"/>
        <v>1.48336</v>
      </c>
      <c r="I319" s="4">
        <f t="shared" si="29"/>
        <v>0.30863316799999996</v>
      </c>
      <c r="J319" s="3">
        <f t="shared" si="30"/>
        <v>0.15461227259199997</v>
      </c>
      <c r="K319" s="3">
        <f t="shared" si="31"/>
        <v>9.4393762433599981E-2</v>
      </c>
      <c r="L319" s="5">
        <f t="shared" si="32"/>
        <v>10.075086260112</v>
      </c>
      <c r="M319" s="5">
        <f t="shared" si="33"/>
        <v>2.2671102196394779</v>
      </c>
      <c r="N319" s="5">
        <f t="shared" si="34"/>
        <v>6.3561430147898085E-2</v>
      </c>
    </row>
    <row r="320" spans="1:14" x14ac:dyDescent="0.35">
      <c r="A320">
        <v>337</v>
      </c>
      <c r="B320">
        <v>25.370699999999999</v>
      </c>
      <c r="C320">
        <v>49.686</v>
      </c>
      <c r="D320">
        <v>337</v>
      </c>
      <c r="E320" s="3">
        <v>6.1</v>
      </c>
      <c r="F320" s="3">
        <v>6.1</v>
      </c>
      <c r="G320" s="3">
        <v>87.9</v>
      </c>
      <c r="H320" s="4">
        <f t="shared" si="28"/>
        <v>1.52176</v>
      </c>
      <c r="I320" s="4">
        <f t="shared" si="29"/>
        <v>0.291595088</v>
      </c>
      <c r="J320" s="3">
        <f t="shared" si="30"/>
        <v>0.14491760507199999</v>
      </c>
      <c r="K320" s="3">
        <f t="shared" si="31"/>
        <v>8.9491906817599998E-2</v>
      </c>
      <c r="L320" s="5">
        <f t="shared" si="32"/>
        <v>9.9267016213920005</v>
      </c>
      <c r="M320" s="5">
        <f t="shared" si="33"/>
        <v>2.2600166910483743</v>
      </c>
      <c r="N320" s="5">
        <f t="shared" si="34"/>
        <v>6.2620718393133296E-2</v>
      </c>
    </row>
    <row r="321" spans="1:14" x14ac:dyDescent="0.35">
      <c r="A321">
        <v>338</v>
      </c>
      <c r="B321">
        <v>25.367899999999999</v>
      </c>
      <c r="C321">
        <v>49.683799999999998</v>
      </c>
      <c r="D321">
        <v>338</v>
      </c>
      <c r="E321" s="3">
        <v>8.1</v>
      </c>
      <c r="F321" s="3">
        <v>10.1</v>
      </c>
      <c r="G321" s="3">
        <v>81.8</v>
      </c>
      <c r="H321" s="4">
        <f t="shared" si="28"/>
        <v>1.4961599999999999</v>
      </c>
      <c r="I321" s="4">
        <f t="shared" si="29"/>
        <v>0.30295380800000005</v>
      </c>
      <c r="J321" s="3">
        <f t="shared" si="30"/>
        <v>0.15138071675200002</v>
      </c>
      <c r="K321" s="3">
        <f t="shared" si="31"/>
        <v>9.2759810561600015E-2</v>
      </c>
      <c r="L321" s="5">
        <f t="shared" si="32"/>
        <v>10.025624713872</v>
      </c>
      <c r="M321" s="5">
        <f t="shared" si="33"/>
        <v>2.2647457101091102</v>
      </c>
      <c r="N321" s="5">
        <f t="shared" si="34"/>
        <v>6.3247859562976516E-2</v>
      </c>
    </row>
    <row r="322" spans="1:14" x14ac:dyDescent="0.35">
      <c r="A322">
        <v>339</v>
      </c>
      <c r="B322">
        <v>25.3642</v>
      </c>
      <c r="C322">
        <v>49.685299999999998</v>
      </c>
      <c r="D322">
        <v>339</v>
      </c>
      <c r="E322" s="3">
        <v>10.1</v>
      </c>
      <c r="F322" s="3">
        <v>8.1</v>
      </c>
      <c r="G322" s="3">
        <v>81.8</v>
      </c>
      <c r="H322" s="4">
        <f t="shared" si="28"/>
        <v>1.5089600000000001</v>
      </c>
      <c r="I322" s="4">
        <f t="shared" si="29"/>
        <v>0.29727444800000002</v>
      </c>
      <c r="J322" s="3">
        <f t="shared" si="30"/>
        <v>0.14814916091200001</v>
      </c>
      <c r="K322" s="3">
        <f t="shared" si="31"/>
        <v>9.1125858689600006E-2</v>
      </c>
      <c r="L322" s="5">
        <f t="shared" si="32"/>
        <v>9.9761631676320004</v>
      </c>
      <c r="M322" s="5">
        <f t="shared" si="33"/>
        <v>2.2623812005787425</v>
      </c>
      <c r="N322" s="5">
        <f t="shared" si="34"/>
        <v>6.2934288978054892E-2</v>
      </c>
    </row>
    <row r="323" spans="1:14" x14ac:dyDescent="0.35">
      <c r="A323">
        <v>340</v>
      </c>
      <c r="B323">
        <v>25.360499999999998</v>
      </c>
      <c r="C323">
        <v>49.685699999999997</v>
      </c>
      <c r="D323">
        <v>340</v>
      </c>
      <c r="E323" s="3">
        <v>10.1</v>
      </c>
      <c r="F323" s="3">
        <v>8.1</v>
      </c>
      <c r="G323" s="3">
        <v>81.8</v>
      </c>
      <c r="H323" s="4">
        <f t="shared" ref="H323:H386" si="35">1.5608-(0.0064*F323)</f>
        <v>1.5089600000000001</v>
      </c>
      <c r="I323" s="4">
        <f t="shared" ref="I323:I386" si="36">0.9668-0.4437* H323</f>
        <v>0.29727444800000002</v>
      </c>
      <c r="J323" s="3">
        <f t="shared" ref="J323:J386" si="37">-0.021+(0.569*I323)</f>
        <v>0.14814916091200001</v>
      </c>
      <c r="K323" s="3">
        <f t="shared" ref="K323:K386" si="38">0.0056+(0.2877*I323)</f>
        <v>9.1125858689600006E-2</v>
      </c>
      <c r="L323" s="5">
        <f t="shared" ref="L323:L386" si="39">7.3872+(8.709*I323)</f>
        <v>9.9761631676320004</v>
      </c>
      <c r="M323" s="5">
        <f t="shared" ref="M323:M386" si="40">2.3356-(4.921*I323)+(9.3802*J323)</f>
        <v>2.2623812005787425</v>
      </c>
      <c r="N323" s="5">
        <f t="shared" ref="N323:N386" si="41">0.0264-(0.5938*J323)+(1.3663*K323)</f>
        <v>6.2934288978054892E-2</v>
      </c>
    </row>
    <row r="324" spans="1:14" x14ac:dyDescent="0.35">
      <c r="A324">
        <v>341</v>
      </c>
      <c r="B324">
        <v>25.425699999999999</v>
      </c>
      <c r="C324">
        <v>49.689</v>
      </c>
      <c r="D324">
        <v>341</v>
      </c>
      <c r="E324" s="3">
        <v>12.1</v>
      </c>
      <c r="F324" s="3">
        <v>6.1</v>
      </c>
      <c r="G324" s="3">
        <v>81.8</v>
      </c>
      <c r="H324" s="4">
        <f t="shared" si="35"/>
        <v>1.52176</v>
      </c>
      <c r="I324" s="4">
        <f t="shared" si="36"/>
        <v>0.291595088</v>
      </c>
      <c r="J324" s="3">
        <f t="shared" si="37"/>
        <v>0.14491760507199999</v>
      </c>
      <c r="K324" s="3">
        <f t="shared" si="38"/>
        <v>8.9491906817599998E-2</v>
      </c>
      <c r="L324" s="5">
        <f t="shared" si="39"/>
        <v>9.9267016213920005</v>
      </c>
      <c r="M324" s="5">
        <f t="shared" si="40"/>
        <v>2.2600166910483743</v>
      </c>
      <c r="N324" s="5">
        <f t="shared" si="41"/>
        <v>6.2620718393133296E-2</v>
      </c>
    </row>
    <row r="325" spans="1:14" x14ac:dyDescent="0.35">
      <c r="A325">
        <v>342</v>
      </c>
      <c r="B325">
        <v>25.4224</v>
      </c>
      <c r="C325">
        <v>49.689900000000002</v>
      </c>
      <c r="D325">
        <v>342</v>
      </c>
      <c r="E325" s="3">
        <v>10.1</v>
      </c>
      <c r="F325" s="3">
        <v>10.1</v>
      </c>
      <c r="G325" s="3">
        <v>79.8</v>
      </c>
      <c r="H325" s="4">
        <f t="shared" si="35"/>
        <v>1.4961599999999999</v>
      </c>
      <c r="I325" s="4">
        <f t="shared" si="36"/>
        <v>0.30295380800000005</v>
      </c>
      <c r="J325" s="3">
        <f t="shared" si="37"/>
        <v>0.15138071675200002</v>
      </c>
      <c r="K325" s="3">
        <f t="shared" si="38"/>
        <v>9.2759810561600015E-2</v>
      </c>
      <c r="L325" s="5">
        <f t="shared" si="39"/>
        <v>10.025624713872</v>
      </c>
      <c r="M325" s="5">
        <f t="shared" si="40"/>
        <v>2.2647457101091102</v>
      </c>
      <c r="N325" s="5">
        <f t="shared" si="41"/>
        <v>6.3247859562976516E-2</v>
      </c>
    </row>
    <row r="326" spans="1:14" x14ac:dyDescent="0.35">
      <c r="A326">
        <v>343</v>
      </c>
      <c r="B326">
        <v>25.4194</v>
      </c>
      <c r="C326">
        <v>49.689100000000003</v>
      </c>
      <c r="D326">
        <v>343</v>
      </c>
      <c r="E326" s="3">
        <v>10.1</v>
      </c>
      <c r="F326" s="3">
        <v>12.1</v>
      </c>
      <c r="G326" s="3">
        <v>77.8</v>
      </c>
      <c r="H326" s="4">
        <f t="shared" si="35"/>
        <v>1.48336</v>
      </c>
      <c r="I326" s="4">
        <f t="shared" si="36"/>
        <v>0.30863316799999996</v>
      </c>
      <c r="J326" s="3">
        <f t="shared" si="37"/>
        <v>0.15461227259199997</v>
      </c>
      <c r="K326" s="3">
        <f t="shared" si="38"/>
        <v>9.4393762433599981E-2</v>
      </c>
      <c r="L326" s="5">
        <f t="shared" si="39"/>
        <v>10.075086260112</v>
      </c>
      <c r="M326" s="5">
        <f t="shared" si="40"/>
        <v>2.2671102196394779</v>
      </c>
      <c r="N326" s="5">
        <f t="shared" si="41"/>
        <v>6.3561430147898085E-2</v>
      </c>
    </row>
    <row r="327" spans="1:14" x14ac:dyDescent="0.35">
      <c r="A327">
        <v>344</v>
      </c>
      <c r="B327">
        <v>25.415099999999999</v>
      </c>
      <c r="C327">
        <v>49.690600000000003</v>
      </c>
      <c r="D327">
        <v>344</v>
      </c>
      <c r="E327" s="3">
        <v>14.1</v>
      </c>
      <c r="F327" s="3">
        <v>12.1</v>
      </c>
      <c r="G327" s="3">
        <v>73.7</v>
      </c>
      <c r="H327" s="4">
        <f t="shared" si="35"/>
        <v>1.48336</v>
      </c>
      <c r="I327" s="4">
        <f t="shared" si="36"/>
        <v>0.30863316799999996</v>
      </c>
      <c r="J327" s="3">
        <f t="shared" si="37"/>
        <v>0.15461227259199997</v>
      </c>
      <c r="K327" s="3">
        <f t="shared" si="38"/>
        <v>9.4393762433599981E-2</v>
      </c>
      <c r="L327" s="5">
        <f t="shared" si="39"/>
        <v>10.075086260112</v>
      </c>
      <c r="M327" s="5">
        <f t="shared" si="40"/>
        <v>2.2671102196394779</v>
      </c>
      <c r="N327" s="5">
        <f t="shared" si="41"/>
        <v>6.3561430147898085E-2</v>
      </c>
    </row>
    <row r="328" spans="1:14" x14ac:dyDescent="0.35">
      <c r="A328">
        <v>345</v>
      </c>
      <c r="B328">
        <v>25.408300000000001</v>
      </c>
      <c r="C328">
        <v>49.690300000000001</v>
      </c>
      <c r="D328">
        <v>346</v>
      </c>
      <c r="E328" s="3">
        <v>10.1</v>
      </c>
      <c r="F328" s="3">
        <v>12.1</v>
      </c>
      <c r="G328" s="3">
        <v>77.8</v>
      </c>
      <c r="H328" s="4">
        <f t="shared" si="35"/>
        <v>1.48336</v>
      </c>
      <c r="I328" s="4">
        <f t="shared" si="36"/>
        <v>0.30863316799999996</v>
      </c>
      <c r="J328" s="3">
        <f t="shared" si="37"/>
        <v>0.15461227259199997</v>
      </c>
      <c r="K328" s="3">
        <f t="shared" si="38"/>
        <v>9.4393762433599981E-2</v>
      </c>
      <c r="L328" s="5">
        <f t="shared" si="39"/>
        <v>10.075086260112</v>
      </c>
      <c r="M328" s="5">
        <f t="shared" si="40"/>
        <v>2.2671102196394779</v>
      </c>
      <c r="N328" s="5">
        <f t="shared" si="41"/>
        <v>6.3561430147898085E-2</v>
      </c>
    </row>
    <row r="329" spans="1:14" x14ac:dyDescent="0.35">
      <c r="A329">
        <v>346</v>
      </c>
      <c r="B329">
        <v>25.404800000000002</v>
      </c>
      <c r="C329">
        <v>49.690300000000001</v>
      </c>
      <c r="D329">
        <v>347</v>
      </c>
      <c r="E329" s="3">
        <v>12.1</v>
      </c>
      <c r="F329" s="3">
        <v>14.1</v>
      </c>
      <c r="G329" s="3">
        <v>73.7</v>
      </c>
      <c r="H329" s="4">
        <f t="shared" si="35"/>
        <v>1.4705599999999999</v>
      </c>
      <c r="I329" s="4">
        <f t="shared" si="36"/>
        <v>0.31431252800000009</v>
      </c>
      <c r="J329" s="3">
        <f t="shared" si="37"/>
        <v>0.15784382843200004</v>
      </c>
      <c r="K329" s="3">
        <f t="shared" si="38"/>
        <v>9.6027714305600018E-2</v>
      </c>
      <c r="L329" s="5">
        <f t="shared" si="39"/>
        <v>10.124547806352</v>
      </c>
      <c r="M329" s="5">
        <f t="shared" si="40"/>
        <v>2.2694747291698461</v>
      </c>
      <c r="N329" s="5">
        <f t="shared" si="41"/>
        <v>6.3875000732819709E-2</v>
      </c>
    </row>
    <row r="330" spans="1:14" x14ac:dyDescent="0.35">
      <c r="A330">
        <v>348</v>
      </c>
      <c r="B330">
        <v>25.3977</v>
      </c>
      <c r="C330">
        <v>49.690399999999997</v>
      </c>
      <c r="D330">
        <v>349</v>
      </c>
      <c r="E330" s="3">
        <v>16.2</v>
      </c>
      <c r="F330" s="3">
        <v>20.2</v>
      </c>
      <c r="G330" s="3">
        <v>63.6</v>
      </c>
      <c r="H330" s="4">
        <f t="shared" si="35"/>
        <v>1.4315199999999999</v>
      </c>
      <c r="I330" s="4">
        <f t="shared" si="36"/>
        <v>0.33163457600000001</v>
      </c>
      <c r="J330" s="3">
        <f t="shared" si="37"/>
        <v>0.16770007374400001</v>
      </c>
      <c r="K330" s="3">
        <f t="shared" si="38"/>
        <v>0.1010112675152</v>
      </c>
      <c r="L330" s="5">
        <f t="shared" si="39"/>
        <v>10.275405522384</v>
      </c>
      <c r="M330" s="5">
        <f t="shared" si="40"/>
        <v>2.2766864832374685</v>
      </c>
      <c r="N330" s="5">
        <f t="shared" si="41"/>
        <v>6.4831391016830581E-2</v>
      </c>
    </row>
    <row r="331" spans="1:14" x14ac:dyDescent="0.35">
      <c r="A331">
        <v>349</v>
      </c>
      <c r="B331">
        <v>25.395199999999999</v>
      </c>
      <c r="C331">
        <v>49.691000000000003</v>
      </c>
      <c r="D331">
        <v>350</v>
      </c>
      <c r="E331" s="3">
        <v>14.1</v>
      </c>
      <c r="F331" s="3">
        <v>18.2</v>
      </c>
      <c r="G331" s="3">
        <v>67.7</v>
      </c>
      <c r="H331" s="4">
        <f t="shared" si="35"/>
        <v>1.44432</v>
      </c>
      <c r="I331" s="4">
        <f t="shared" si="36"/>
        <v>0.32595521599999999</v>
      </c>
      <c r="J331" s="3">
        <f t="shared" si="37"/>
        <v>0.16446851790399999</v>
      </c>
      <c r="K331" s="3">
        <f t="shared" si="38"/>
        <v>9.9377315643200001E-2</v>
      </c>
      <c r="L331" s="5">
        <f t="shared" si="39"/>
        <v>10.225943976144</v>
      </c>
      <c r="M331" s="5">
        <f t="shared" si="40"/>
        <v>2.2743219737071008</v>
      </c>
      <c r="N331" s="5">
        <f t="shared" si="41"/>
        <v>6.4517820431908984E-2</v>
      </c>
    </row>
    <row r="332" spans="1:14" x14ac:dyDescent="0.35">
      <c r="A332">
        <v>350</v>
      </c>
      <c r="B332">
        <v>25.3919</v>
      </c>
      <c r="C332">
        <v>49.690899999999999</v>
      </c>
      <c r="D332">
        <v>351</v>
      </c>
      <c r="E332" s="3">
        <v>14.1</v>
      </c>
      <c r="F332" s="3">
        <v>14.1</v>
      </c>
      <c r="G332" s="3">
        <v>71.7</v>
      </c>
      <c r="H332" s="4">
        <f t="shared" si="35"/>
        <v>1.4705599999999999</v>
      </c>
      <c r="I332" s="4">
        <f t="shared" si="36"/>
        <v>0.31431252800000009</v>
      </c>
      <c r="J332" s="3">
        <f t="shared" si="37"/>
        <v>0.15784382843200004</v>
      </c>
      <c r="K332" s="3">
        <f t="shared" si="38"/>
        <v>9.6027714305600018E-2</v>
      </c>
      <c r="L332" s="5">
        <f t="shared" si="39"/>
        <v>10.124547806352</v>
      </c>
      <c r="M332" s="5">
        <f t="shared" si="40"/>
        <v>2.2694747291698461</v>
      </c>
      <c r="N332" s="5">
        <f t="shared" si="41"/>
        <v>6.3875000732819709E-2</v>
      </c>
    </row>
    <row r="333" spans="1:14" x14ac:dyDescent="0.35">
      <c r="A333">
        <v>351</v>
      </c>
      <c r="B333">
        <v>25.387499999999999</v>
      </c>
      <c r="C333">
        <v>49.6922</v>
      </c>
      <c r="D333">
        <v>352</v>
      </c>
      <c r="E333" s="3">
        <v>12.1</v>
      </c>
      <c r="F333" s="3">
        <v>6.1</v>
      </c>
      <c r="G333" s="3">
        <v>81.8</v>
      </c>
      <c r="H333" s="4">
        <f t="shared" si="35"/>
        <v>1.52176</v>
      </c>
      <c r="I333" s="4">
        <f t="shared" si="36"/>
        <v>0.291595088</v>
      </c>
      <c r="J333" s="3">
        <f t="shared" si="37"/>
        <v>0.14491760507199999</v>
      </c>
      <c r="K333" s="3">
        <f t="shared" si="38"/>
        <v>8.9491906817599998E-2</v>
      </c>
      <c r="L333" s="5">
        <f t="shared" si="39"/>
        <v>9.9267016213920005</v>
      </c>
      <c r="M333" s="5">
        <f t="shared" si="40"/>
        <v>2.2600166910483743</v>
      </c>
      <c r="N333" s="5">
        <f t="shared" si="41"/>
        <v>6.2620718393133296E-2</v>
      </c>
    </row>
    <row r="334" spans="1:14" x14ac:dyDescent="0.35">
      <c r="A334">
        <v>352</v>
      </c>
      <c r="B334">
        <v>25.383700000000001</v>
      </c>
      <c r="C334">
        <v>49.689900000000002</v>
      </c>
      <c r="D334">
        <v>353</v>
      </c>
      <c r="E334" s="3">
        <v>10.1</v>
      </c>
      <c r="F334" s="3">
        <v>8.1</v>
      </c>
      <c r="G334" s="3">
        <v>81.8</v>
      </c>
      <c r="H334" s="4">
        <f t="shared" si="35"/>
        <v>1.5089600000000001</v>
      </c>
      <c r="I334" s="4">
        <f t="shared" si="36"/>
        <v>0.29727444800000002</v>
      </c>
      <c r="J334" s="3">
        <f t="shared" si="37"/>
        <v>0.14814916091200001</v>
      </c>
      <c r="K334" s="3">
        <f t="shared" si="38"/>
        <v>9.1125858689600006E-2</v>
      </c>
      <c r="L334" s="5">
        <f t="shared" si="39"/>
        <v>9.9761631676320004</v>
      </c>
      <c r="M334" s="5">
        <f t="shared" si="40"/>
        <v>2.2623812005787425</v>
      </c>
      <c r="N334" s="5">
        <f t="shared" si="41"/>
        <v>6.2934288978054892E-2</v>
      </c>
    </row>
    <row r="335" spans="1:14" x14ac:dyDescent="0.35">
      <c r="A335">
        <v>353</v>
      </c>
      <c r="B335">
        <v>25.3812</v>
      </c>
      <c r="C335">
        <v>49.691600000000001</v>
      </c>
      <c r="D335">
        <v>354</v>
      </c>
      <c r="E335" s="3">
        <v>6.1</v>
      </c>
      <c r="F335" s="3">
        <v>32.299999999999997</v>
      </c>
      <c r="G335" s="3">
        <v>61.6</v>
      </c>
      <c r="H335" s="4">
        <f t="shared" si="35"/>
        <v>1.35408</v>
      </c>
      <c r="I335" s="4">
        <f t="shared" si="36"/>
        <v>0.365994704</v>
      </c>
      <c r="J335" s="3">
        <f t="shared" si="37"/>
        <v>0.18725098657600001</v>
      </c>
      <c r="K335" s="3">
        <f t="shared" si="38"/>
        <v>0.1108966763408</v>
      </c>
      <c r="L335" s="5">
        <f t="shared" si="39"/>
        <v>10.574647877136</v>
      </c>
      <c r="M335" s="5">
        <f t="shared" si="40"/>
        <v>2.2909917658961954</v>
      </c>
      <c r="N335" s="5">
        <f t="shared" si="41"/>
        <v>6.6728493055606242E-2</v>
      </c>
    </row>
    <row r="336" spans="1:14" x14ac:dyDescent="0.35">
      <c r="A336">
        <v>354</v>
      </c>
      <c r="B336">
        <v>25.377600000000001</v>
      </c>
      <c r="C336">
        <v>49.6905</v>
      </c>
      <c r="D336">
        <v>355</v>
      </c>
      <c r="E336" s="3">
        <v>14.1</v>
      </c>
      <c r="F336" s="3">
        <v>12.1</v>
      </c>
      <c r="G336" s="3">
        <v>73.7</v>
      </c>
      <c r="H336" s="4">
        <f t="shared" si="35"/>
        <v>1.48336</v>
      </c>
      <c r="I336" s="4">
        <f t="shared" si="36"/>
        <v>0.30863316799999996</v>
      </c>
      <c r="J336" s="3">
        <f t="shared" si="37"/>
        <v>0.15461227259199997</v>
      </c>
      <c r="K336" s="3">
        <f t="shared" si="38"/>
        <v>9.4393762433599981E-2</v>
      </c>
      <c r="L336" s="5">
        <f t="shared" si="39"/>
        <v>10.075086260112</v>
      </c>
      <c r="M336" s="5">
        <f t="shared" si="40"/>
        <v>2.2671102196394779</v>
      </c>
      <c r="N336" s="5">
        <f t="shared" si="41"/>
        <v>6.3561430147898085E-2</v>
      </c>
    </row>
    <row r="337" spans="1:14" x14ac:dyDescent="0.35">
      <c r="A337">
        <v>355</v>
      </c>
      <c r="B337">
        <v>25.3735</v>
      </c>
      <c r="C337">
        <v>49.688899999999997</v>
      </c>
      <c r="D337">
        <v>356</v>
      </c>
      <c r="E337" s="3">
        <v>8.1</v>
      </c>
      <c r="F337" s="3">
        <v>8.1</v>
      </c>
      <c r="G337" s="3">
        <v>83.8</v>
      </c>
      <c r="H337" s="4">
        <f t="shared" si="35"/>
        <v>1.5089600000000001</v>
      </c>
      <c r="I337" s="4">
        <f t="shared" si="36"/>
        <v>0.29727444800000002</v>
      </c>
      <c r="J337" s="3">
        <f t="shared" si="37"/>
        <v>0.14814916091200001</v>
      </c>
      <c r="K337" s="3">
        <f t="shared" si="38"/>
        <v>9.1125858689600006E-2</v>
      </c>
      <c r="L337" s="5">
        <f t="shared" si="39"/>
        <v>9.9761631676320004</v>
      </c>
      <c r="M337" s="5">
        <f t="shared" si="40"/>
        <v>2.2623812005787425</v>
      </c>
      <c r="N337" s="5">
        <f t="shared" si="41"/>
        <v>6.2934288978054892E-2</v>
      </c>
    </row>
    <row r="338" spans="1:14" x14ac:dyDescent="0.35">
      <c r="A338">
        <v>356</v>
      </c>
      <c r="B338">
        <v>25.3719</v>
      </c>
      <c r="C338">
        <v>49.689799999999998</v>
      </c>
      <c r="D338">
        <v>357</v>
      </c>
      <c r="E338" s="3">
        <v>14.1</v>
      </c>
      <c r="F338" s="3">
        <v>12.1</v>
      </c>
      <c r="G338" s="3">
        <v>73.7</v>
      </c>
      <c r="H338" s="4">
        <f t="shared" si="35"/>
        <v>1.48336</v>
      </c>
      <c r="I338" s="4">
        <f t="shared" si="36"/>
        <v>0.30863316799999996</v>
      </c>
      <c r="J338" s="3">
        <f t="shared" si="37"/>
        <v>0.15461227259199997</v>
      </c>
      <c r="K338" s="3">
        <f t="shared" si="38"/>
        <v>9.4393762433599981E-2</v>
      </c>
      <c r="L338" s="5">
        <f t="shared" si="39"/>
        <v>10.075086260112</v>
      </c>
      <c r="M338" s="5">
        <f t="shared" si="40"/>
        <v>2.2671102196394779</v>
      </c>
      <c r="N338" s="5">
        <f t="shared" si="41"/>
        <v>6.3561430147898085E-2</v>
      </c>
    </row>
    <row r="339" spans="1:14" x14ac:dyDescent="0.35">
      <c r="A339">
        <v>357</v>
      </c>
      <c r="B339">
        <v>25.366900000000001</v>
      </c>
      <c r="C339">
        <v>49.691099999999999</v>
      </c>
      <c r="D339">
        <v>358</v>
      </c>
      <c r="E339" s="3">
        <v>10.1</v>
      </c>
      <c r="F339" s="3">
        <v>8.1</v>
      </c>
      <c r="G339" s="3">
        <v>81.8</v>
      </c>
      <c r="H339" s="4">
        <f t="shared" si="35"/>
        <v>1.5089600000000001</v>
      </c>
      <c r="I339" s="4">
        <f t="shared" si="36"/>
        <v>0.29727444800000002</v>
      </c>
      <c r="J339" s="3">
        <f t="shared" si="37"/>
        <v>0.14814916091200001</v>
      </c>
      <c r="K339" s="3">
        <f t="shared" si="38"/>
        <v>9.1125858689600006E-2</v>
      </c>
      <c r="L339" s="5">
        <f t="shared" si="39"/>
        <v>9.9761631676320004</v>
      </c>
      <c r="M339" s="5">
        <f t="shared" si="40"/>
        <v>2.2623812005787425</v>
      </c>
      <c r="N339" s="5">
        <f t="shared" si="41"/>
        <v>6.2934288978054892E-2</v>
      </c>
    </row>
    <row r="340" spans="1:14" x14ac:dyDescent="0.35">
      <c r="A340">
        <v>358</v>
      </c>
      <c r="B340">
        <v>25.363800000000001</v>
      </c>
      <c r="C340">
        <v>49.69</v>
      </c>
      <c r="D340">
        <v>359</v>
      </c>
      <c r="E340" s="3">
        <v>10.1</v>
      </c>
      <c r="F340" s="3">
        <v>6.1</v>
      </c>
      <c r="G340" s="3">
        <v>83.8</v>
      </c>
      <c r="H340" s="4">
        <f t="shared" si="35"/>
        <v>1.52176</v>
      </c>
      <c r="I340" s="4">
        <f t="shared" si="36"/>
        <v>0.291595088</v>
      </c>
      <c r="J340" s="3">
        <f t="shared" si="37"/>
        <v>0.14491760507199999</v>
      </c>
      <c r="K340" s="3">
        <f t="shared" si="38"/>
        <v>8.9491906817599998E-2</v>
      </c>
      <c r="L340" s="5">
        <f t="shared" si="39"/>
        <v>9.9267016213920005</v>
      </c>
      <c r="M340" s="5">
        <f t="shared" si="40"/>
        <v>2.2600166910483743</v>
      </c>
      <c r="N340" s="5">
        <f t="shared" si="41"/>
        <v>6.2620718393133296E-2</v>
      </c>
    </row>
    <row r="341" spans="1:14" x14ac:dyDescent="0.35">
      <c r="A341">
        <v>359</v>
      </c>
      <c r="B341">
        <v>25.3611</v>
      </c>
      <c r="C341">
        <v>49.6905</v>
      </c>
      <c r="D341">
        <v>360</v>
      </c>
      <c r="E341" s="3">
        <v>12.1</v>
      </c>
      <c r="F341" s="3">
        <v>8.1</v>
      </c>
      <c r="G341" s="3">
        <v>79.8</v>
      </c>
      <c r="H341" s="4">
        <f t="shared" si="35"/>
        <v>1.5089600000000001</v>
      </c>
      <c r="I341" s="4">
        <f t="shared" si="36"/>
        <v>0.29727444800000002</v>
      </c>
      <c r="J341" s="3">
        <f t="shared" si="37"/>
        <v>0.14814916091200001</v>
      </c>
      <c r="K341" s="3">
        <f t="shared" si="38"/>
        <v>9.1125858689600006E-2</v>
      </c>
      <c r="L341" s="5">
        <f t="shared" si="39"/>
        <v>9.9761631676320004</v>
      </c>
      <c r="M341" s="5">
        <f t="shared" si="40"/>
        <v>2.2623812005787425</v>
      </c>
      <c r="N341" s="5">
        <f t="shared" si="41"/>
        <v>6.2934288978054892E-2</v>
      </c>
    </row>
    <row r="342" spans="1:14" x14ac:dyDescent="0.35">
      <c r="A342">
        <v>360</v>
      </c>
      <c r="B342">
        <v>25.424099999999999</v>
      </c>
      <c r="C342">
        <v>49.695900000000002</v>
      </c>
      <c r="D342">
        <v>361</v>
      </c>
      <c r="E342" s="3">
        <v>12.1</v>
      </c>
      <c r="F342" s="3">
        <v>14.1</v>
      </c>
      <c r="G342" s="3">
        <v>73.7</v>
      </c>
      <c r="H342" s="4">
        <f t="shared" si="35"/>
        <v>1.4705599999999999</v>
      </c>
      <c r="I342" s="4">
        <f t="shared" si="36"/>
        <v>0.31431252800000009</v>
      </c>
      <c r="J342" s="3">
        <f t="shared" si="37"/>
        <v>0.15784382843200004</v>
      </c>
      <c r="K342" s="3">
        <f t="shared" si="38"/>
        <v>9.6027714305600018E-2</v>
      </c>
      <c r="L342" s="5">
        <f t="shared" si="39"/>
        <v>10.124547806352</v>
      </c>
      <c r="M342" s="5">
        <f t="shared" si="40"/>
        <v>2.2694747291698461</v>
      </c>
      <c r="N342" s="5">
        <f t="shared" si="41"/>
        <v>6.3875000732819709E-2</v>
      </c>
    </row>
    <row r="343" spans="1:14" x14ac:dyDescent="0.35">
      <c r="A343">
        <v>361</v>
      </c>
      <c r="B343">
        <v>25.422499999999999</v>
      </c>
      <c r="C343">
        <v>49.694299999999998</v>
      </c>
      <c r="D343">
        <v>362</v>
      </c>
      <c r="E343" s="3">
        <v>12.1</v>
      </c>
      <c r="F343" s="3">
        <v>12.1</v>
      </c>
      <c r="G343" s="3">
        <v>75.8</v>
      </c>
      <c r="H343" s="4">
        <f t="shared" si="35"/>
        <v>1.48336</v>
      </c>
      <c r="I343" s="4">
        <f t="shared" si="36"/>
        <v>0.30863316799999996</v>
      </c>
      <c r="J343" s="3">
        <f t="shared" si="37"/>
        <v>0.15461227259199997</v>
      </c>
      <c r="K343" s="3">
        <f t="shared" si="38"/>
        <v>9.4393762433599981E-2</v>
      </c>
      <c r="L343" s="5">
        <f t="shared" si="39"/>
        <v>10.075086260112</v>
      </c>
      <c r="M343" s="5">
        <f t="shared" si="40"/>
        <v>2.2671102196394779</v>
      </c>
      <c r="N343" s="5">
        <f t="shared" si="41"/>
        <v>6.3561430147898085E-2</v>
      </c>
    </row>
    <row r="344" spans="1:14" x14ac:dyDescent="0.35">
      <c r="A344">
        <v>362</v>
      </c>
      <c r="B344">
        <v>25.418299999999999</v>
      </c>
      <c r="C344">
        <v>49.695099999999996</v>
      </c>
      <c r="D344">
        <v>363</v>
      </c>
      <c r="E344" s="3">
        <v>14.1</v>
      </c>
      <c r="F344" s="3">
        <v>14.1</v>
      </c>
      <c r="G344" s="3">
        <v>71.7</v>
      </c>
      <c r="H344" s="4">
        <f t="shared" si="35"/>
        <v>1.4705599999999999</v>
      </c>
      <c r="I344" s="4">
        <f t="shared" si="36"/>
        <v>0.31431252800000009</v>
      </c>
      <c r="J344" s="3">
        <f t="shared" si="37"/>
        <v>0.15784382843200004</v>
      </c>
      <c r="K344" s="3">
        <f t="shared" si="38"/>
        <v>9.6027714305600018E-2</v>
      </c>
      <c r="L344" s="5">
        <f t="shared" si="39"/>
        <v>10.124547806352</v>
      </c>
      <c r="M344" s="5">
        <f t="shared" si="40"/>
        <v>2.2694747291698461</v>
      </c>
      <c r="N344" s="5">
        <f t="shared" si="41"/>
        <v>6.3875000732819709E-2</v>
      </c>
    </row>
    <row r="345" spans="1:14" x14ac:dyDescent="0.35">
      <c r="A345">
        <v>363</v>
      </c>
      <c r="B345">
        <v>25.415500000000002</v>
      </c>
      <c r="C345">
        <v>49.693399999999997</v>
      </c>
      <c r="D345">
        <v>364</v>
      </c>
      <c r="E345" s="3">
        <v>10.1</v>
      </c>
      <c r="F345" s="3">
        <v>10.1</v>
      </c>
      <c r="G345" s="3">
        <v>79.8</v>
      </c>
      <c r="H345" s="4">
        <f t="shared" si="35"/>
        <v>1.4961599999999999</v>
      </c>
      <c r="I345" s="4">
        <f t="shared" si="36"/>
        <v>0.30295380800000005</v>
      </c>
      <c r="J345" s="3">
        <f t="shared" si="37"/>
        <v>0.15138071675200002</v>
      </c>
      <c r="K345" s="3">
        <f t="shared" si="38"/>
        <v>9.2759810561600015E-2</v>
      </c>
      <c r="L345" s="5">
        <f t="shared" si="39"/>
        <v>10.025624713872</v>
      </c>
      <c r="M345" s="5">
        <f t="shared" si="40"/>
        <v>2.2647457101091102</v>
      </c>
      <c r="N345" s="5">
        <f t="shared" si="41"/>
        <v>6.3247859562976516E-2</v>
      </c>
    </row>
    <row r="346" spans="1:14" x14ac:dyDescent="0.35">
      <c r="A346">
        <v>364</v>
      </c>
      <c r="B346">
        <v>25.412299999999998</v>
      </c>
      <c r="C346">
        <v>49.692700000000002</v>
      </c>
      <c r="D346">
        <v>365</v>
      </c>
      <c r="E346" s="3">
        <v>18.2</v>
      </c>
      <c r="F346" s="3">
        <v>22.2</v>
      </c>
      <c r="G346" s="3">
        <v>59.6</v>
      </c>
      <c r="H346" s="4">
        <f t="shared" si="35"/>
        <v>1.41872</v>
      </c>
      <c r="I346" s="4">
        <f t="shared" si="36"/>
        <v>0.33731393600000004</v>
      </c>
      <c r="J346" s="3">
        <f t="shared" si="37"/>
        <v>0.17093162958400002</v>
      </c>
      <c r="K346" s="3">
        <f t="shared" si="38"/>
        <v>0.1026452193872</v>
      </c>
      <c r="L346" s="5">
        <f t="shared" si="39"/>
        <v>10.324867068624</v>
      </c>
      <c r="M346" s="5">
        <f t="shared" si="40"/>
        <v>2.2790509927678366</v>
      </c>
      <c r="N346" s="5">
        <f t="shared" si="41"/>
        <v>6.5144961601752177E-2</v>
      </c>
    </row>
    <row r="347" spans="1:14" x14ac:dyDescent="0.35">
      <c r="A347">
        <v>365</v>
      </c>
      <c r="B347">
        <v>25.412099999999999</v>
      </c>
      <c r="C347">
        <v>49.694299999999998</v>
      </c>
      <c r="D347">
        <v>365</v>
      </c>
      <c r="E347" s="3">
        <v>18.2</v>
      </c>
      <c r="F347" s="3">
        <v>22.2</v>
      </c>
      <c r="G347" s="3">
        <v>59.6</v>
      </c>
      <c r="H347" s="4">
        <f t="shared" si="35"/>
        <v>1.41872</v>
      </c>
      <c r="I347" s="4">
        <f t="shared" si="36"/>
        <v>0.33731393600000004</v>
      </c>
      <c r="J347" s="3">
        <f t="shared" si="37"/>
        <v>0.17093162958400002</v>
      </c>
      <c r="K347" s="3">
        <f t="shared" si="38"/>
        <v>0.1026452193872</v>
      </c>
      <c r="L347" s="5">
        <f t="shared" si="39"/>
        <v>10.324867068624</v>
      </c>
      <c r="M347" s="5">
        <f t="shared" si="40"/>
        <v>2.2790509927678366</v>
      </c>
      <c r="N347" s="5">
        <f t="shared" si="41"/>
        <v>6.5144961601752177E-2</v>
      </c>
    </row>
    <row r="348" spans="1:14" x14ac:dyDescent="0.35">
      <c r="A348">
        <v>366</v>
      </c>
      <c r="B348">
        <v>25.408300000000001</v>
      </c>
      <c r="C348">
        <v>49.696100000000001</v>
      </c>
      <c r="D348">
        <v>366</v>
      </c>
      <c r="E348" s="3">
        <v>12.1</v>
      </c>
      <c r="F348" s="3">
        <v>6.1</v>
      </c>
      <c r="G348" s="3">
        <v>81.8</v>
      </c>
      <c r="H348" s="4">
        <f t="shared" si="35"/>
        <v>1.52176</v>
      </c>
      <c r="I348" s="4">
        <f t="shared" si="36"/>
        <v>0.291595088</v>
      </c>
      <c r="J348" s="3">
        <f t="shared" si="37"/>
        <v>0.14491760507199999</v>
      </c>
      <c r="K348" s="3">
        <f t="shared" si="38"/>
        <v>8.9491906817599998E-2</v>
      </c>
      <c r="L348" s="5">
        <f t="shared" si="39"/>
        <v>9.9267016213920005</v>
      </c>
      <c r="M348" s="5">
        <f t="shared" si="40"/>
        <v>2.2600166910483743</v>
      </c>
      <c r="N348" s="5">
        <f t="shared" si="41"/>
        <v>6.2620718393133296E-2</v>
      </c>
    </row>
    <row r="349" spans="1:14" x14ac:dyDescent="0.35">
      <c r="A349">
        <v>367</v>
      </c>
      <c r="B349">
        <v>25.404800000000002</v>
      </c>
      <c r="C349">
        <v>49.6965</v>
      </c>
      <c r="D349">
        <v>367</v>
      </c>
      <c r="E349" s="3">
        <v>8.1</v>
      </c>
      <c r="F349" s="3">
        <v>2</v>
      </c>
      <c r="G349" s="3">
        <v>89.9</v>
      </c>
      <c r="H349" s="4">
        <f t="shared" si="35"/>
        <v>1.548</v>
      </c>
      <c r="I349" s="4">
        <f t="shared" si="36"/>
        <v>0.27995239999999999</v>
      </c>
      <c r="J349" s="3">
        <f t="shared" si="37"/>
        <v>0.13829291559999998</v>
      </c>
      <c r="K349" s="3">
        <f t="shared" si="38"/>
        <v>8.614230548E-2</v>
      </c>
      <c r="L349" s="5">
        <f t="shared" si="39"/>
        <v>9.8253054516000002</v>
      </c>
      <c r="M349" s="5">
        <f t="shared" si="40"/>
        <v>2.2551694465111196</v>
      </c>
      <c r="N349" s="5">
        <f t="shared" si="41"/>
        <v>6.1977898694044027E-2</v>
      </c>
    </row>
    <row r="350" spans="1:14" x14ac:dyDescent="0.35">
      <c r="A350">
        <v>368</v>
      </c>
      <c r="B350">
        <v>25.401599999999998</v>
      </c>
      <c r="C350">
        <v>49.695700000000002</v>
      </c>
      <c r="D350">
        <v>368</v>
      </c>
      <c r="E350" s="3">
        <v>12.1</v>
      </c>
      <c r="F350" s="3">
        <v>10.1</v>
      </c>
      <c r="G350" s="3">
        <v>77.8</v>
      </c>
      <c r="H350" s="4">
        <f t="shared" si="35"/>
        <v>1.4961599999999999</v>
      </c>
      <c r="I350" s="4">
        <f t="shared" si="36"/>
        <v>0.30295380800000005</v>
      </c>
      <c r="J350" s="3">
        <f t="shared" si="37"/>
        <v>0.15138071675200002</v>
      </c>
      <c r="K350" s="3">
        <f t="shared" si="38"/>
        <v>9.2759810561600015E-2</v>
      </c>
      <c r="L350" s="5">
        <f t="shared" si="39"/>
        <v>10.025624713872</v>
      </c>
      <c r="M350" s="5">
        <f t="shared" si="40"/>
        <v>2.2647457101091102</v>
      </c>
      <c r="N350" s="5">
        <f t="shared" si="41"/>
        <v>6.3247859562976516E-2</v>
      </c>
    </row>
    <row r="351" spans="1:14" x14ac:dyDescent="0.35">
      <c r="A351">
        <v>369</v>
      </c>
      <c r="B351">
        <v>25.3979</v>
      </c>
      <c r="C351">
        <v>49.694699999999997</v>
      </c>
      <c r="D351">
        <v>369</v>
      </c>
      <c r="E351" s="3">
        <v>18.2</v>
      </c>
      <c r="F351" s="3">
        <v>10.1</v>
      </c>
      <c r="G351" s="3">
        <v>71.7</v>
      </c>
      <c r="H351" s="4">
        <f t="shared" si="35"/>
        <v>1.4961599999999999</v>
      </c>
      <c r="I351" s="4">
        <f t="shared" si="36"/>
        <v>0.30295380800000005</v>
      </c>
      <c r="J351" s="3">
        <f t="shared" si="37"/>
        <v>0.15138071675200002</v>
      </c>
      <c r="K351" s="3">
        <f t="shared" si="38"/>
        <v>9.2759810561600015E-2</v>
      </c>
      <c r="L351" s="5">
        <f t="shared" si="39"/>
        <v>10.025624713872</v>
      </c>
      <c r="M351" s="5">
        <f t="shared" si="40"/>
        <v>2.2647457101091102</v>
      </c>
      <c r="N351" s="5">
        <f t="shared" si="41"/>
        <v>6.3247859562976516E-2</v>
      </c>
    </row>
    <row r="352" spans="1:14" x14ac:dyDescent="0.35">
      <c r="A352">
        <v>370</v>
      </c>
      <c r="B352">
        <v>25.394500000000001</v>
      </c>
      <c r="C352">
        <v>49.694899999999997</v>
      </c>
      <c r="D352">
        <v>370</v>
      </c>
      <c r="E352" s="3">
        <v>14.1</v>
      </c>
      <c r="F352" s="3">
        <v>14.1</v>
      </c>
      <c r="G352" s="3">
        <v>71.7</v>
      </c>
      <c r="H352" s="4">
        <f t="shared" si="35"/>
        <v>1.4705599999999999</v>
      </c>
      <c r="I352" s="4">
        <f t="shared" si="36"/>
        <v>0.31431252800000009</v>
      </c>
      <c r="J352" s="3">
        <f t="shared" si="37"/>
        <v>0.15784382843200004</v>
      </c>
      <c r="K352" s="3">
        <f t="shared" si="38"/>
        <v>9.6027714305600018E-2</v>
      </c>
      <c r="L352" s="5">
        <f t="shared" si="39"/>
        <v>10.124547806352</v>
      </c>
      <c r="M352" s="5">
        <f t="shared" si="40"/>
        <v>2.2694747291698461</v>
      </c>
      <c r="N352" s="5">
        <f t="shared" si="41"/>
        <v>6.3875000732819709E-2</v>
      </c>
    </row>
    <row r="353" spans="1:14" x14ac:dyDescent="0.35">
      <c r="A353">
        <v>371</v>
      </c>
      <c r="B353">
        <v>25.391300000000001</v>
      </c>
      <c r="C353">
        <v>49.6952</v>
      </c>
      <c r="D353">
        <v>371</v>
      </c>
      <c r="E353" s="3">
        <v>8.1</v>
      </c>
      <c r="F353" s="3">
        <v>4</v>
      </c>
      <c r="G353" s="3">
        <v>87.9</v>
      </c>
      <c r="H353" s="4">
        <f t="shared" si="35"/>
        <v>1.5351999999999999</v>
      </c>
      <c r="I353" s="4">
        <f t="shared" si="36"/>
        <v>0.28563176000000001</v>
      </c>
      <c r="J353" s="3">
        <f t="shared" si="37"/>
        <v>0.14152447143999999</v>
      </c>
      <c r="K353" s="3">
        <f t="shared" si="38"/>
        <v>8.7776257351999995E-2</v>
      </c>
      <c r="L353" s="5">
        <f t="shared" si="39"/>
        <v>9.8747669978400001</v>
      </c>
      <c r="M353" s="5">
        <f t="shared" si="40"/>
        <v>2.2575339560414878</v>
      </c>
      <c r="N353" s="5">
        <f t="shared" si="41"/>
        <v>6.229146927896561E-2</v>
      </c>
    </row>
    <row r="354" spans="1:14" x14ac:dyDescent="0.35">
      <c r="A354">
        <v>372</v>
      </c>
      <c r="B354">
        <v>25.3871</v>
      </c>
      <c r="C354">
        <v>49.695599999999999</v>
      </c>
      <c r="D354">
        <v>372</v>
      </c>
      <c r="E354" s="3">
        <v>8.1</v>
      </c>
      <c r="F354" s="3">
        <v>8.1</v>
      </c>
      <c r="G354" s="3">
        <v>83.8</v>
      </c>
      <c r="H354" s="4">
        <f t="shared" si="35"/>
        <v>1.5089600000000001</v>
      </c>
      <c r="I354" s="4">
        <f t="shared" si="36"/>
        <v>0.29727444800000002</v>
      </c>
      <c r="J354" s="3">
        <f t="shared" si="37"/>
        <v>0.14814916091200001</v>
      </c>
      <c r="K354" s="3">
        <f t="shared" si="38"/>
        <v>9.1125858689600006E-2</v>
      </c>
      <c r="L354" s="5">
        <f t="shared" si="39"/>
        <v>9.9761631676320004</v>
      </c>
      <c r="M354" s="5">
        <f t="shared" si="40"/>
        <v>2.2623812005787425</v>
      </c>
      <c r="N354" s="5">
        <f t="shared" si="41"/>
        <v>6.2934288978054892E-2</v>
      </c>
    </row>
    <row r="355" spans="1:14" x14ac:dyDescent="0.35">
      <c r="A355">
        <v>373</v>
      </c>
      <c r="B355">
        <v>25.384599999999999</v>
      </c>
      <c r="C355">
        <v>49.696199999999997</v>
      </c>
      <c r="D355">
        <v>373</v>
      </c>
      <c r="E355" s="3">
        <v>10.1</v>
      </c>
      <c r="F355" s="3">
        <v>2</v>
      </c>
      <c r="G355" s="3">
        <v>87.9</v>
      </c>
      <c r="H355" s="4">
        <f t="shared" si="35"/>
        <v>1.548</v>
      </c>
      <c r="I355" s="4">
        <f t="shared" si="36"/>
        <v>0.27995239999999999</v>
      </c>
      <c r="J355" s="3">
        <f t="shared" si="37"/>
        <v>0.13829291559999998</v>
      </c>
      <c r="K355" s="3">
        <f t="shared" si="38"/>
        <v>8.614230548E-2</v>
      </c>
      <c r="L355" s="5">
        <f t="shared" si="39"/>
        <v>9.8253054516000002</v>
      </c>
      <c r="M355" s="5">
        <f t="shared" si="40"/>
        <v>2.2551694465111196</v>
      </c>
      <c r="N355" s="5">
        <f t="shared" si="41"/>
        <v>6.1977898694044027E-2</v>
      </c>
    </row>
    <row r="356" spans="1:14" x14ac:dyDescent="0.35">
      <c r="A356">
        <v>374</v>
      </c>
      <c r="B356">
        <v>25.381599999999999</v>
      </c>
      <c r="C356">
        <v>49.695700000000002</v>
      </c>
      <c r="D356">
        <v>374</v>
      </c>
      <c r="E356" s="3">
        <v>12.1</v>
      </c>
      <c r="F356" s="3">
        <v>16.2</v>
      </c>
      <c r="G356" s="3">
        <v>71.7</v>
      </c>
      <c r="H356" s="4">
        <f t="shared" si="35"/>
        <v>1.45712</v>
      </c>
      <c r="I356" s="4">
        <f t="shared" si="36"/>
        <v>0.32027585600000008</v>
      </c>
      <c r="J356" s="3">
        <f t="shared" si="37"/>
        <v>0.16123696206400004</v>
      </c>
      <c r="K356" s="3">
        <f t="shared" si="38"/>
        <v>9.774336377120002E-2</v>
      </c>
      <c r="L356" s="5">
        <f t="shared" si="39"/>
        <v>10.176482429904</v>
      </c>
      <c r="M356" s="5">
        <f t="shared" si="40"/>
        <v>2.2719574641767326</v>
      </c>
      <c r="N356" s="5">
        <f t="shared" si="41"/>
        <v>6.420424984698736E-2</v>
      </c>
    </row>
    <row r="357" spans="1:14" x14ac:dyDescent="0.35">
      <c r="A357">
        <v>375</v>
      </c>
      <c r="B357">
        <v>25.3779</v>
      </c>
      <c r="C357">
        <v>49.695099999999996</v>
      </c>
      <c r="D357">
        <v>375</v>
      </c>
      <c r="E357" s="3">
        <v>12.1</v>
      </c>
      <c r="F357" s="3">
        <v>14.1</v>
      </c>
      <c r="G357" s="3">
        <v>73.7</v>
      </c>
      <c r="H357" s="4">
        <f t="shared" si="35"/>
        <v>1.4705599999999999</v>
      </c>
      <c r="I357" s="4">
        <f t="shared" si="36"/>
        <v>0.31431252800000009</v>
      </c>
      <c r="J357" s="3">
        <f t="shared" si="37"/>
        <v>0.15784382843200004</v>
      </c>
      <c r="K357" s="3">
        <f t="shared" si="38"/>
        <v>9.6027714305600018E-2</v>
      </c>
      <c r="L357" s="5">
        <f t="shared" si="39"/>
        <v>10.124547806352</v>
      </c>
      <c r="M357" s="5">
        <f t="shared" si="40"/>
        <v>2.2694747291698461</v>
      </c>
      <c r="N357" s="5">
        <f t="shared" si="41"/>
        <v>6.3875000732819709E-2</v>
      </c>
    </row>
    <row r="358" spans="1:14" x14ac:dyDescent="0.35">
      <c r="A358">
        <v>376</v>
      </c>
      <c r="B358">
        <v>25.373999999999999</v>
      </c>
      <c r="C358">
        <v>49.6952</v>
      </c>
      <c r="D358">
        <v>376</v>
      </c>
      <c r="E358" s="3">
        <v>8.1</v>
      </c>
      <c r="F358" s="3">
        <v>4</v>
      </c>
      <c r="G358" s="3">
        <v>87.9</v>
      </c>
      <c r="H358" s="4">
        <f t="shared" si="35"/>
        <v>1.5351999999999999</v>
      </c>
      <c r="I358" s="4">
        <f t="shared" si="36"/>
        <v>0.28563176000000001</v>
      </c>
      <c r="J358" s="3">
        <f t="shared" si="37"/>
        <v>0.14152447143999999</v>
      </c>
      <c r="K358" s="3">
        <f t="shared" si="38"/>
        <v>8.7776257351999995E-2</v>
      </c>
      <c r="L358" s="5">
        <f t="shared" si="39"/>
        <v>9.8747669978400001</v>
      </c>
      <c r="M358" s="5">
        <f t="shared" si="40"/>
        <v>2.2575339560414878</v>
      </c>
      <c r="N358" s="5">
        <f t="shared" si="41"/>
        <v>6.229146927896561E-2</v>
      </c>
    </row>
    <row r="359" spans="1:14" x14ac:dyDescent="0.35">
      <c r="A359">
        <v>377</v>
      </c>
      <c r="B359">
        <v>25.371500000000001</v>
      </c>
      <c r="C359">
        <v>49.694899999999997</v>
      </c>
      <c r="D359">
        <v>377</v>
      </c>
      <c r="E359" s="3">
        <v>10.1</v>
      </c>
      <c r="F359" s="3">
        <v>14.1</v>
      </c>
      <c r="G359" s="3">
        <v>75.8</v>
      </c>
      <c r="H359" s="4">
        <f t="shared" si="35"/>
        <v>1.4705599999999999</v>
      </c>
      <c r="I359" s="4">
        <f t="shared" si="36"/>
        <v>0.31431252800000009</v>
      </c>
      <c r="J359" s="3">
        <f t="shared" si="37"/>
        <v>0.15784382843200004</v>
      </c>
      <c r="K359" s="3">
        <f t="shared" si="38"/>
        <v>9.6027714305600018E-2</v>
      </c>
      <c r="L359" s="5">
        <f t="shared" si="39"/>
        <v>10.124547806352</v>
      </c>
      <c r="M359" s="5">
        <f t="shared" si="40"/>
        <v>2.2694747291698461</v>
      </c>
      <c r="N359" s="5">
        <f t="shared" si="41"/>
        <v>6.3875000732819709E-2</v>
      </c>
    </row>
    <row r="360" spans="1:14" x14ac:dyDescent="0.35">
      <c r="A360">
        <v>378</v>
      </c>
      <c r="B360">
        <v>25.367599999999999</v>
      </c>
      <c r="C360">
        <v>49.696100000000001</v>
      </c>
      <c r="D360">
        <v>378</v>
      </c>
      <c r="E360" s="3">
        <v>10.1</v>
      </c>
      <c r="F360" s="3">
        <v>10.1</v>
      </c>
      <c r="G360" s="3">
        <v>79.8</v>
      </c>
      <c r="H360" s="4">
        <f t="shared" si="35"/>
        <v>1.4961599999999999</v>
      </c>
      <c r="I360" s="4">
        <f t="shared" si="36"/>
        <v>0.30295380800000005</v>
      </c>
      <c r="J360" s="3">
        <f t="shared" si="37"/>
        <v>0.15138071675200002</v>
      </c>
      <c r="K360" s="3">
        <f t="shared" si="38"/>
        <v>9.2759810561600015E-2</v>
      </c>
      <c r="L360" s="5">
        <f t="shared" si="39"/>
        <v>10.025624713872</v>
      </c>
      <c r="M360" s="5">
        <f t="shared" si="40"/>
        <v>2.2647457101091102</v>
      </c>
      <c r="N360" s="5">
        <f t="shared" si="41"/>
        <v>6.3247859562976516E-2</v>
      </c>
    </row>
    <row r="361" spans="1:14" x14ac:dyDescent="0.35">
      <c r="A361">
        <v>379</v>
      </c>
      <c r="B361">
        <v>25.364000000000001</v>
      </c>
      <c r="C361">
        <v>49.695799999999998</v>
      </c>
      <c r="D361">
        <v>379</v>
      </c>
      <c r="E361" s="3">
        <v>8.1</v>
      </c>
      <c r="F361" s="3">
        <v>12.1</v>
      </c>
      <c r="G361" s="3">
        <v>79.8</v>
      </c>
      <c r="H361" s="4">
        <f t="shared" si="35"/>
        <v>1.48336</v>
      </c>
      <c r="I361" s="4">
        <f t="shared" si="36"/>
        <v>0.30863316799999996</v>
      </c>
      <c r="J361" s="3">
        <f t="shared" si="37"/>
        <v>0.15461227259199997</v>
      </c>
      <c r="K361" s="3">
        <f t="shared" si="38"/>
        <v>9.4393762433599981E-2</v>
      </c>
      <c r="L361" s="5">
        <f t="shared" si="39"/>
        <v>10.075086260112</v>
      </c>
      <c r="M361" s="5">
        <f t="shared" si="40"/>
        <v>2.2671102196394779</v>
      </c>
      <c r="N361" s="5">
        <f t="shared" si="41"/>
        <v>6.3561430147898085E-2</v>
      </c>
    </row>
    <row r="362" spans="1:14" x14ac:dyDescent="0.35">
      <c r="A362">
        <v>380</v>
      </c>
      <c r="B362">
        <v>25.360600000000002</v>
      </c>
      <c r="C362">
        <v>49.694600000000001</v>
      </c>
      <c r="D362">
        <v>380</v>
      </c>
      <c r="E362" s="3">
        <v>8.1</v>
      </c>
      <c r="F362" s="3">
        <v>10.1</v>
      </c>
      <c r="G362" s="3">
        <v>81.8</v>
      </c>
      <c r="H362" s="4">
        <f t="shared" si="35"/>
        <v>1.4961599999999999</v>
      </c>
      <c r="I362" s="4">
        <f t="shared" si="36"/>
        <v>0.30295380800000005</v>
      </c>
      <c r="J362" s="3">
        <f t="shared" si="37"/>
        <v>0.15138071675200002</v>
      </c>
      <c r="K362" s="3">
        <f t="shared" si="38"/>
        <v>9.2759810561600015E-2</v>
      </c>
      <c r="L362" s="5">
        <f t="shared" si="39"/>
        <v>10.025624713872</v>
      </c>
      <c r="M362" s="5">
        <f t="shared" si="40"/>
        <v>2.2647457101091102</v>
      </c>
      <c r="N362" s="5">
        <f t="shared" si="41"/>
        <v>6.3247859562976516E-2</v>
      </c>
    </row>
    <row r="363" spans="1:14" x14ac:dyDescent="0.35">
      <c r="A363">
        <v>381</v>
      </c>
      <c r="B363">
        <v>25.4254</v>
      </c>
      <c r="C363">
        <v>49.701000000000001</v>
      </c>
      <c r="D363">
        <v>381</v>
      </c>
      <c r="E363" s="3">
        <v>6.1</v>
      </c>
      <c r="F363" s="3">
        <v>2</v>
      </c>
      <c r="G363" s="3">
        <v>91.9</v>
      </c>
      <c r="H363" s="4">
        <f t="shared" si="35"/>
        <v>1.548</v>
      </c>
      <c r="I363" s="4">
        <f t="shared" si="36"/>
        <v>0.27995239999999999</v>
      </c>
      <c r="J363" s="3">
        <f t="shared" si="37"/>
        <v>0.13829291559999998</v>
      </c>
      <c r="K363" s="3">
        <f t="shared" si="38"/>
        <v>8.614230548E-2</v>
      </c>
      <c r="L363" s="5">
        <f t="shared" si="39"/>
        <v>9.8253054516000002</v>
      </c>
      <c r="M363" s="5">
        <f t="shared" si="40"/>
        <v>2.2551694465111196</v>
      </c>
      <c r="N363" s="5">
        <f t="shared" si="41"/>
        <v>6.1977898694044027E-2</v>
      </c>
    </row>
    <row r="364" spans="1:14" x14ac:dyDescent="0.35">
      <c r="A364">
        <v>382</v>
      </c>
      <c r="B364">
        <v>25.421600000000002</v>
      </c>
      <c r="C364">
        <v>49.700200000000002</v>
      </c>
      <c r="D364">
        <v>382</v>
      </c>
      <c r="E364" s="3">
        <v>16.2</v>
      </c>
      <c r="F364" s="3">
        <v>18.2</v>
      </c>
      <c r="G364" s="3">
        <v>65.7</v>
      </c>
      <c r="H364" s="4">
        <f t="shared" si="35"/>
        <v>1.44432</v>
      </c>
      <c r="I364" s="4">
        <f t="shared" si="36"/>
        <v>0.32595521599999999</v>
      </c>
      <c r="J364" s="3">
        <f t="shared" si="37"/>
        <v>0.16446851790399999</v>
      </c>
      <c r="K364" s="3">
        <f t="shared" si="38"/>
        <v>9.9377315643200001E-2</v>
      </c>
      <c r="L364" s="5">
        <f t="shared" si="39"/>
        <v>10.225943976144</v>
      </c>
      <c r="M364" s="5">
        <f t="shared" si="40"/>
        <v>2.2743219737071008</v>
      </c>
      <c r="N364" s="5">
        <f t="shared" si="41"/>
        <v>6.4517820431908984E-2</v>
      </c>
    </row>
    <row r="365" spans="1:14" x14ac:dyDescent="0.35">
      <c r="A365">
        <v>383</v>
      </c>
      <c r="B365">
        <v>25.418399999999998</v>
      </c>
      <c r="C365">
        <v>49.700899999999997</v>
      </c>
      <c r="D365">
        <v>383</v>
      </c>
      <c r="E365" s="3">
        <v>18.2</v>
      </c>
      <c r="F365" s="3">
        <v>20.2</v>
      </c>
      <c r="G365" s="3">
        <v>61.6</v>
      </c>
      <c r="H365" s="4">
        <f t="shared" si="35"/>
        <v>1.4315199999999999</v>
      </c>
      <c r="I365" s="4">
        <f t="shared" si="36"/>
        <v>0.33163457600000001</v>
      </c>
      <c r="J365" s="3">
        <f t="shared" si="37"/>
        <v>0.16770007374400001</v>
      </c>
      <c r="K365" s="3">
        <f t="shared" si="38"/>
        <v>0.1010112675152</v>
      </c>
      <c r="L365" s="5">
        <f t="shared" si="39"/>
        <v>10.275405522384</v>
      </c>
      <c r="M365" s="5">
        <f t="shared" si="40"/>
        <v>2.2766864832374685</v>
      </c>
      <c r="N365" s="5">
        <f t="shared" si="41"/>
        <v>6.4831391016830581E-2</v>
      </c>
    </row>
    <row r="366" spans="1:14" x14ac:dyDescent="0.35">
      <c r="A366">
        <v>384</v>
      </c>
      <c r="B366">
        <v>25.4145</v>
      </c>
      <c r="C366">
        <v>49.700099999999999</v>
      </c>
      <c r="D366">
        <v>384</v>
      </c>
      <c r="E366" s="3">
        <v>12.1</v>
      </c>
      <c r="F366" s="3">
        <v>22.2</v>
      </c>
      <c r="G366" s="3">
        <v>65.7</v>
      </c>
      <c r="H366" s="4">
        <f t="shared" si="35"/>
        <v>1.41872</v>
      </c>
      <c r="I366" s="4">
        <f t="shared" si="36"/>
        <v>0.33731393600000004</v>
      </c>
      <c r="J366" s="3">
        <f t="shared" si="37"/>
        <v>0.17093162958400002</v>
      </c>
      <c r="K366" s="3">
        <f t="shared" si="38"/>
        <v>0.1026452193872</v>
      </c>
      <c r="L366" s="5">
        <f t="shared" si="39"/>
        <v>10.324867068624</v>
      </c>
      <c r="M366" s="5">
        <f t="shared" si="40"/>
        <v>2.2790509927678366</v>
      </c>
      <c r="N366" s="5">
        <f t="shared" si="41"/>
        <v>6.5144961601752177E-2</v>
      </c>
    </row>
    <row r="367" spans="1:14" x14ac:dyDescent="0.35">
      <c r="A367">
        <v>385</v>
      </c>
      <c r="B367">
        <v>25.411899999999999</v>
      </c>
      <c r="C367">
        <v>49.700600000000001</v>
      </c>
      <c r="D367">
        <v>385</v>
      </c>
      <c r="E367" s="3">
        <v>12.1</v>
      </c>
      <c r="F367" s="3">
        <v>16.2</v>
      </c>
      <c r="G367" s="3">
        <v>71.7</v>
      </c>
      <c r="H367" s="4">
        <f t="shared" si="35"/>
        <v>1.45712</v>
      </c>
      <c r="I367" s="4">
        <f t="shared" si="36"/>
        <v>0.32027585600000008</v>
      </c>
      <c r="J367" s="3">
        <f t="shared" si="37"/>
        <v>0.16123696206400004</v>
      </c>
      <c r="K367" s="3">
        <f t="shared" si="38"/>
        <v>9.774336377120002E-2</v>
      </c>
      <c r="L367" s="5">
        <f t="shared" si="39"/>
        <v>10.176482429904</v>
      </c>
      <c r="M367" s="5">
        <f t="shared" si="40"/>
        <v>2.2719574641767326</v>
      </c>
      <c r="N367" s="5">
        <f t="shared" si="41"/>
        <v>6.420424984698736E-2</v>
      </c>
    </row>
    <row r="368" spans="1:14" x14ac:dyDescent="0.35">
      <c r="A368">
        <v>386</v>
      </c>
      <c r="B368">
        <v>25.408200000000001</v>
      </c>
      <c r="C368">
        <v>49.699599999999997</v>
      </c>
      <c r="D368">
        <v>386</v>
      </c>
      <c r="E368" s="3">
        <v>10.1</v>
      </c>
      <c r="F368" s="3">
        <v>10.1</v>
      </c>
      <c r="G368" s="3">
        <v>79.8</v>
      </c>
      <c r="H368" s="4">
        <f t="shared" si="35"/>
        <v>1.4961599999999999</v>
      </c>
      <c r="I368" s="4">
        <f t="shared" si="36"/>
        <v>0.30295380800000005</v>
      </c>
      <c r="J368" s="3">
        <f t="shared" si="37"/>
        <v>0.15138071675200002</v>
      </c>
      <c r="K368" s="3">
        <f t="shared" si="38"/>
        <v>9.2759810561600015E-2</v>
      </c>
      <c r="L368" s="5">
        <f t="shared" si="39"/>
        <v>10.025624713872</v>
      </c>
      <c r="M368" s="5">
        <f t="shared" si="40"/>
        <v>2.2647457101091102</v>
      </c>
      <c r="N368" s="5">
        <f t="shared" si="41"/>
        <v>6.3247859562976516E-2</v>
      </c>
    </row>
    <row r="369" spans="1:14" x14ac:dyDescent="0.35">
      <c r="A369">
        <v>387</v>
      </c>
      <c r="B369">
        <v>25.404599999999999</v>
      </c>
      <c r="C369">
        <v>49.6999</v>
      </c>
      <c r="D369">
        <v>387</v>
      </c>
      <c r="E369" s="3">
        <v>14.1</v>
      </c>
      <c r="F369" s="3">
        <v>14.1</v>
      </c>
      <c r="G369" s="3">
        <v>71.7</v>
      </c>
      <c r="H369" s="4">
        <f t="shared" si="35"/>
        <v>1.4705599999999999</v>
      </c>
      <c r="I369" s="4">
        <f t="shared" si="36"/>
        <v>0.31431252800000009</v>
      </c>
      <c r="J369" s="3">
        <f t="shared" si="37"/>
        <v>0.15784382843200004</v>
      </c>
      <c r="K369" s="3">
        <f t="shared" si="38"/>
        <v>9.6027714305600018E-2</v>
      </c>
      <c r="L369" s="5">
        <f t="shared" si="39"/>
        <v>10.124547806352</v>
      </c>
      <c r="M369" s="5">
        <f t="shared" si="40"/>
        <v>2.2694747291698461</v>
      </c>
      <c r="N369" s="5">
        <f t="shared" si="41"/>
        <v>6.3875000732819709E-2</v>
      </c>
    </row>
    <row r="370" spans="1:14" x14ac:dyDescent="0.35">
      <c r="A370">
        <v>388</v>
      </c>
      <c r="B370">
        <v>25.401599999999998</v>
      </c>
      <c r="C370">
        <v>49.700499999999998</v>
      </c>
      <c r="D370">
        <v>388</v>
      </c>
      <c r="E370" s="3">
        <v>12.1</v>
      </c>
      <c r="F370" s="3">
        <v>16.2</v>
      </c>
      <c r="G370" s="3">
        <v>71.7</v>
      </c>
      <c r="H370" s="4">
        <f t="shared" si="35"/>
        <v>1.45712</v>
      </c>
      <c r="I370" s="4">
        <f t="shared" si="36"/>
        <v>0.32027585600000008</v>
      </c>
      <c r="J370" s="3">
        <f t="shared" si="37"/>
        <v>0.16123696206400004</v>
      </c>
      <c r="K370" s="3">
        <f t="shared" si="38"/>
        <v>9.774336377120002E-2</v>
      </c>
      <c r="L370" s="5">
        <f t="shared" si="39"/>
        <v>10.176482429904</v>
      </c>
      <c r="M370" s="5">
        <f t="shared" si="40"/>
        <v>2.2719574641767326</v>
      </c>
      <c r="N370" s="5">
        <f t="shared" si="41"/>
        <v>6.420424984698736E-2</v>
      </c>
    </row>
    <row r="371" spans="1:14" x14ac:dyDescent="0.35">
      <c r="A371">
        <v>389</v>
      </c>
      <c r="B371">
        <v>25.398199999999999</v>
      </c>
      <c r="C371">
        <v>49.700200000000002</v>
      </c>
      <c r="D371">
        <v>389</v>
      </c>
      <c r="E371" s="3">
        <v>16.2</v>
      </c>
      <c r="F371" s="3">
        <v>24.2</v>
      </c>
      <c r="G371" s="3">
        <v>59.6</v>
      </c>
      <c r="H371" s="4">
        <f t="shared" si="35"/>
        <v>1.4059200000000001</v>
      </c>
      <c r="I371" s="4">
        <f t="shared" si="36"/>
        <v>0.34299329599999995</v>
      </c>
      <c r="J371" s="3">
        <f t="shared" si="37"/>
        <v>0.17416318542399997</v>
      </c>
      <c r="K371" s="3">
        <f t="shared" si="38"/>
        <v>0.10427917125919998</v>
      </c>
      <c r="L371" s="5">
        <f t="shared" si="39"/>
        <v>10.374328614864</v>
      </c>
      <c r="M371" s="5">
        <f t="shared" si="40"/>
        <v>2.2814155022982048</v>
      </c>
      <c r="N371" s="5">
        <f t="shared" si="41"/>
        <v>6.5458532186673773E-2</v>
      </c>
    </row>
    <row r="372" spans="1:14" x14ac:dyDescent="0.35">
      <c r="A372">
        <v>390</v>
      </c>
      <c r="B372">
        <v>25.3933</v>
      </c>
      <c r="C372">
        <v>49.698799999999999</v>
      </c>
      <c r="D372">
        <v>390</v>
      </c>
      <c r="E372" s="3">
        <v>14.1</v>
      </c>
      <c r="F372" s="3">
        <v>16.2</v>
      </c>
      <c r="G372" s="3">
        <v>69.7</v>
      </c>
      <c r="H372" s="4">
        <f t="shared" si="35"/>
        <v>1.45712</v>
      </c>
      <c r="I372" s="4">
        <f t="shared" si="36"/>
        <v>0.32027585600000008</v>
      </c>
      <c r="J372" s="3">
        <f t="shared" si="37"/>
        <v>0.16123696206400004</v>
      </c>
      <c r="K372" s="3">
        <f t="shared" si="38"/>
        <v>9.774336377120002E-2</v>
      </c>
      <c r="L372" s="5">
        <f t="shared" si="39"/>
        <v>10.176482429904</v>
      </c>
      <c r="M372" s="5">
        <f t="shared" si="40"/>
        <v>2.2719574641767326</v>
      </c>
      <c r="N372" s="5">
        <f t="shared" si="41"/>
        <v>6.420424984698736E-2</v>
      </c>
    </row>
    <row r="373" spans="1:14" x14ac:dyDescent="0.35">
      <c r="A373">
        <v>391</v>
      </c>
      <c r="B373">
        <v>25.3903</v>
      </c>
      <c r="C373">
        <v>49.700899999999997</v>
      </c>
      <c r="D373">
        <v>391</v>
      </c>
      <c r="E373" s="3">
        <v>12.1</v>
      </c>
      <c r="F373" s="3">
        <v>28.3</v>
      </c>
      <c r="G373" s="3">
        <v>59.6</v>
      </c>
      <c r="H373" s="4">
        <f t="shared" si="35"/>
        <v>1.37968</v>
      </c>
      <c r="I373" s="4">
        <f t="shared" si="36"/>
        <v>0.35463598399999996</v>
      </c>
      <c r="J373" s="3">
        <f t="shared" si="37"/>
        <v>0.18078787489599996</v>
      </c>
      <c r="K373" s="3">
        <f t="shared" si="38"/>
        <v>0.10762877259679998</v>
      </c>
      <c r="L373" s="5">
        <f t="shared" si="39"/>
        <v>10.475724784655998</v>
      </c>
      <c r="M373" s="5">
        <f t="shared" si="40"/>
        <v>2.286262746835459</v>
      </c>
      <c r="N373" s="5">
        <f t="shared" si="41"/>
        <v>6.6101351885763049E-2</v>
      </c>
    </row>
    <row r="374" spans="1:14" x14ac:dyDescent="0.35">
      <c r="A374">
        <v>392</v>
      </c>
      <c r="B374">
        <v>25.387699999999999</v>
      </c>
      <c r="C374">
        <v>49.699100000000001</v>
      </c>
      <c r="D374">
        <v>392</v>
      </c>
      <c r="E374" s="3">
        <v>8.1</v>
      </c>
      <c r="F374" s="3">
        <v>36.4</v>
      </c>
      <c r="G374" s="3">
        <v>55.6</v>
      </c>
      <c r="H374" s="4">
        <f t="shared" si="35"/>
        <v>1.3278399999999999</v>
      </c>
      <c r="I374" s="4">
        <f t="shared" si="36"/>
        <v>0.37763739200000002</v>
      </c>
      <c r="J374" s="3">
        <f t="shared" si="37"/>
        <v>0.19387567604799999</v>
      </c>
      <c r="K374" s="3">
        <f t="shared" si="38"/>
        <v>0.1142462776784</v>
      </c>
      <c r="L374" s="5">
        <f t="shared" si="39"/>
        <v>10.676044046928</v>
      </c>
      <c r="M374" s="5">
        <f t="shared" si="40"/>
        <v>2.2958390104334492</v>
      </c>
      <c r="N374" s="5">
        <f t="shared" si="41"/>
        <v>6.7371312754695545E-2</v>
      </c>
    </row>
    <row r="375" spans="1:14" x14ac:dyDescent="0.35">
      <c r="A375">
        <v>393</v>
      </c>
      <c r="B375">
        <v>25.384399999999999</v>
      </c>
      <c r="C375">
        <v>49.700200000000002</v>
      </c>
      <c r="D375">
        <v>393</v>
      </c>
      <c r="E375" s="3">
        <v>8.1</v>
      </c>
      <c r="F375" s="3">
        <v>4</v>
      </c>
      <c r="G375" s="3">
        <v>87.9</v>
      </c>
      <c r="H375" s="4">
        <f t="shared" si="35"/>
        <v>1.5351999999999999</v>
      </c>
      <c r="I375" s="4">
        <f t="shared" si="36"/>
        <v>0.28563176000000001</v>
      </c>
      <c r="J375" s="3">
        <f t="shared" si="37"/>
        <v>0.14152447143999999</v>
      </c>
      <c r="K375" s="3">
        <f t="shared" si="38"/>
        <v>8.7776257351999995E-2</v>
      </c>
      <c r="L375" s="5">
        <f t="shared" si="39"/>
        <v>9.8747669978400001</v>
      </c>
      <c r="M375" s="5">
        <f t="shared" si="40"/>
        <v>2.2575339560414878</v>
      </c>
      <c r="N375" s="5">
        <f t="shared" si="41"/>
        <v>6.229146927896561E-2</v>
      </c>
    </row>
    <row r="376" spans="1:14" x14ac:dyDescent="0.35">
      <c r="A376">
        <v>394</v>
      </c>
      <c r="B376">
        <v>25.382000000000001</v>
      </c>
      <c r="C376">
        <v>49.700800000000001</v>
      </c>
      <c r="D376">
        <v>394</v>
      </c>
      <c r="E376" s="3">
        <v>10.1</v>
      </c>
      <c r="F376" s="3">
        <v>4</v>
      </c>
      <c r="G376" s="3">
        <v>85.9</v>
      </c>
      <c r="H376" s="4">
        <f t="shared" si="35"/>
        <v>1.5351999999999999</v>
      </c>
      <c r="I376" s="4">
        <f t="shared" si="36"/>
        <v>0.28563176000000001</v>
      </c>
      <c r="J376" s="3">
        <f t="shared" si="37"/>
        <v>0.14152447143999999</v>
      </c>
      <c r="K376" s="3">
        <f t="shared" si="38"/>
        <v>8.7776257351999995E-2</v>
      </c>
      <c r="L376" s="5">
        <f t="shared" si="39"/>
        <v>9.8747669978400001</v>
      </c>
      <c r="M376" s="5">
        <f t="shared" si="40"/>
        <v>2.2575339560414878</v>
      </c>
      <c r="N376" s="5">
        <f t="shared" si="41"/>
        <v>6.229146927896561E-2</v>
      </c>
    </row>
    <row r="377" spans="1:14" x14ac:dyDescent="0.35">
      <c r="A377">
        <v>395</v>
      </c>
      <c r="B377">
        <v>25.377600000000001</v>
      </c>
      <c r="C377">
        <v>49.700299999999999</v>
      </c>
      <c r="D377">
        <v>395</v>
      </c>
      <c r="E377" s="3">
        <v>12.1</v>
      </c>
      <c r="F377" s="3">
        <v>20.2</v>
      </c>
      <c r="G377" s="3">
        <v>67.7</v>
      </c>
      <c r="H377" s="4">
        <f t="shared" si="35"/>
        <v>1.4315199999999999</v>
      </c>
      <c r="I377" s="4">
        <f t="shared" si="36"/>
        <v>0.33163457600000001</v>
      </c>
      <c r="J377" s="3">
        <f t="shared" si="37"/>
        <v>0.16770007374400001</v>
      </c>
      <c r="K377" s="3">
        <f t="shared" si="38"/>
        <v>0.1010112675152</v>
      </c>
      <c r="L377" s="5">
        <f t="shared" si="39"/>
        <v>10.275405522384</v>
      </c>
      <c r="M377" s="5">
        <f t="shared" si="40"/>
        <v>2.2766864832374685</v>
      </c>
      <c r="N377" s="5">
        <f t="shared" si="41"/>
        <v>6.4831391016830581E-2</v>
      </c>
    </row>
    <row r="378" spans="1:14" x14ac:dyDescent="0.35">
      <c r="A378">
        <v>396</v>
      </c>
      <c r="B378">
        <v>25.373799999999999</v>
      </c>
      <c r="C378">
        <v>49.699800000000003</v>
      </c>
      <c r="D378">
        <v>396</v>
      </c>
      <c r="E378" s="3">
        <v>4</v>
      </c>
      <c r="F378" s="3">
        <v>32.299999999999997</v>
      </c>
      <c r="G378" s="3">
        <v>63.6</v>
      </c>
      <c r="H378" s="4">
        <f t="shared" si="35"/>
        <v>1.35408</v>
      </c>
      <c r="I378" s="4">
        <f t="shared" si="36"/>
        <v>0.365994704</v>
      </c>
      <c r="J378" s="3">
        <f t="shared" si="37"/>
        <v>0.18725098657600001</v>
      </c>
      <c r="K378" s="3">
        <f t="shared" si="38"/>
        <v>0.1108966763408</v>
      </c>
      <c r="L378" s="5">
        <f t="shared" si="39"/>
        <v>10.574647877136</v>
      </c>
      <c r="M378" s="5">
        <f t="shared" si="40"/>
        <v>2.2909917658961954</v>
      </c>
      <c r="N378" s="5">
        <f t="shared" si="41"/>
        <v>6.6728493055606242E-2</v>
      </c>
    </row>
    <row r="379" spans="1:14" x14ac:dyDescent="0.35">
      <c r="A379">
        <v>399</v>
      </c>
      <c r="B379">
        <v>25.3644</v>
      </c>
      <c r="C379">
        <v>49.700099999999999</v>
      </c>
      <c r="D379">
        <v>399</v>
      </c>
      <c r="E379" s="3">
        <v>4</v>
      </c>
      <c r="F379" s="3">
        <v>26.3</v>
      </c>
      <c r="G379" s="3">
        <v>69.7</v>
      </c>
      <c r="H379" s="4">
        <f t="shared" si="35"/>
        <v>1.3924799999999999</v>
      </c>
      <c r="I379" s="4">
        <f t="shared" si="36"/>
        <v>0.34895662400000005</v>
      </c>
      <c r="J379" s="3">
        <f t="shared" si="37"/>
        <v>0.17755631905600003</v>
      </c>
      <c r="K379" s="3">
        <f t="shared" si="38"/>
        <v>0.10599482072480002</v>
      </c>
      <c r="L379" s="5">
        <f t="shared" si="39"/>
        <v>10.426263238416</v>
      </c>
      <c r="M379" s="5">
        <f t="shared" si="40"/>
        <v>2.2838982373050909</v>
      </c>
      <c r="N379" s="5">
        <f t="shared" si="41"/>
        <v>6.5787781300841452E-2</v>
      </c>
    </row>
    <row r="380" spans="1:14" x14ac:dyDescent="0.35">
      <c r="A380">
        <v>400</v>
      </c>
      <c r="B380">
        <v>25.360499999999998</v>
      </c>
      <c r="C380">
        <v>49.6997</v>
      </c>
      <c r="D380">
        <v>400</v>
      </c>
      <c r="E380" s="3">
        <v>6.1</v>
      </c>
      <c r="F380" s="3">
        <v>22.2</v>
      </c>
      <c r="G380" s="3">
        <v>71.7</v>
      </c>
      <c r="H380" s="4">
        <f t="shared" si="35"/>
        <v>1.41872</v>
      </c>
      <c r="I380" s="4">
        <f t="shared" si="36"/>
        <v>0.33731393600000004</v>
      </c>
      <c r="J380" s="3">
        <f t="shared" si="37"/>
        <v>0.17093162958400002</v>
      </c>
      <c r="K380" s="3">
        <f t="shared" si="38"/>
        <v>0.1026452193872</v>
      </c>
      <c r="L380" s="5">
        <f t="shared" si="39"/>
        <v>10.324867068624</v>
      </c>
      <c r="M380" s="5">
        <f t="shared" si="40"/>
        <v>2.2790509927678366</v>
      </c>
      <c r="N380" s="5">
        <f t="shared" si="41"/>
        <v>6.5144961601752177E-2</v>
      </c>
    </row>
    <row r="381" spans="1:14" x14ac:dyDescent="0.35">
      <c r="A381">
        <v>401</v>
      </c>
      <c r="B381">
        <v>25.4252</v>
      </c>
      <c r="C381">
        <v>49.7057</v>
      </c>
      <c r="D381">
        <v>401</v>
      </c>
      <c r="E381" s="3">
        <v>10.1</v>
      </c>
      <c r="F381" s="3">
        <v>22.2</v>
      </c>
      <c r="G381" s="3">
        <v>67.7</v>
      </c>
      <c r="H381" s="4">
        <f t="shared" si="35"/>
        <v>1.41872</v>
      </c>
      <c r="I381" s="4">
        <f t="shared" si="36"/>
        <v>0.33731393600000004</v>
      </c>
      <c r="J381" s="3">
        <f t="shared" si="37"/>
        <v>0.17093162958400002</v>
      </c>
      <c r="K381" s="3">
        <f t="shared" si="38"/>
        <v>0.1026452193872</v>
      </c>
      <c r="L381" s="5">
        <f t="shared" si="39"/>
        <v>10.324867068624</v>
      </c>
      <c r="M381" s="5">
        <f t="shared" si="40"/>
        <v>2.2790509927678366</v>
      </c>
      <c r="N381" s="5">
        <f t="shared" si="41"/>
        <v>6.5144961601752177E-2</v>
      </c>
    </row>
    <row r="382" spans="1:14" x14ac:dyDescent="0.35">
      <c r="A382">
        <v>402</v>
      </c>
      <c r="B382">
        <v>25.422699999999999</v>
      </c>
      <c r="C382">
        <v>49.705800000000004</v>
      </c>
      <c r="D382">
        <v>402</v>
      </c>
      <c r="E382" s="3">
        <v>12.1</v>
      </c>
      <c r="F382" s="3">
        <v>26.3</v>
      </c>
      <c r="G382" s="3">
        <v>61.6</v>
      </c>
      <c r="H382" s="4">
        <f t="shared" si="35"/>
        <v>1.3924799999999999</v>
      </c>
      <c r="I382" s="4">
        <f t="shared" si="36"/>
        <v>0.34895662400000005</v>
      </c>
      <c r="J382" s="3">
        <f t="shared" si="37"/>
        <v>0.17755631905600003</v>
      </c>
      <c r="K382" s="3">
        <f t="shared" si="38"/>
        <v>0.10599482072480002</v>
      </c>
      <c r="L382" s="5">
        <f t="shared" si="39"/>
        <v>10.426263238416</v>
      </c>
      <c r="M382" s="5">
        <f t="shared" si="40"/>
        <v>2.2838982373050909</v>
      </c>
      <c r="N382" s="5">
        <f t="shared" si="41"/>
        <v>6.5787781300841452E-2</v>
      </c>
    </row>
    <row r="383" spans="1:14" x14ac:dyDescent="0.35">
      <c r="A383">
        <v>403</v>
      </c>
      <c r="B383">
        <v>25.418099999999999</v>
      </c>
      <c r="C383">
        <v>49.707099999999997</v>
      </c>
      <c r="D383">
        <v>403</v>
      </c>
      <c r="E383" s="3">
        <v>8.1</v>
      </c>
      <c r="F383" s="3">
        <v>20.2</v>
      </c>
      <c r="G383" s="3">
        <v>71.7</v>
      </c>
      <c r="H383" s="4">
        <f t="shared" si="35"/>
        <v>1.4315199999999999</v>
      </c>
      <c r="I383" s="4">
        <f t="shared" si="36"/>
        <v>0.33163457600000001</v>
      </c>
      <c r="J383" s="3">
        <f t="shared" si="37"/>
        <v>0.16770007374400001</v>
      </c>
      <c r="K383" s="3">
        <f t="shared" si="38"/>
        <v>0.1010112675152</v>
      </c>
      <c r="L383" s="5">
        <f t="shared" si="39"/>
        <v>10.275405522384</v>
      </c>
      <c r="M383" s="5">
        <f t="shared" si="40"/>
        <v>2.2766864832374685</v>
      </c>
      <c r="N383" s="5">
        <f t="shared" si="41"/>
        <v>6.4831391016830581E-2</v>
      </c>
    </row>
    <row r="384" spans="1:14" x14ac:dyDescent="0.35">
      <c r="A384">
        <v>404</v>
      </c>
      <c r="B384">
        <v>25.415099999999999</v>
      </c>
      <c r="C384">
        <v>49.704700000000003</v>
      </c>
      <c r="D384">
        <v>404</v>
      </c>
      <c r="E384" s="3">
        <v>10.1</v>
      </c>
      <c r="F384" s="3">
        <v>12.1</v>
      </c>
      <c r="G384" s="3">
        <v>77.8</v>
      </c>
      <c r="H384" s="4">
        <f t="shared" si="35"/>
        <v>1.48336</v>
      </c>
      <c r="I384" s="4">
        <f t="shared" si="36"/>
        <v>0.30863316799999996</v>
      </c>
      <c r="J384" s="3">
        <f t="shared" si="37"/>
        <v>0.15461227259199997</v>
      </c>
      <c r="K384" s="3">
        <f t="shared" si="38"/>
        <v>9.4393762433599981E-2</v>
      </c>
      <c r="L384" s="5">
        <f t="shared" si="39"/>
        <v>10.075086260112</v>
      </c>
      <c r="M384" s="5">
        <f t="shared" si="40"/>
        <v>2.2671102196394779</v>
      </c>
      <c r="N384" s="5">
        <f t="shared" si="41"/>
        <v>6.3561430147898085E-2</v>
      </c>
    </row>
    <row r="385" spans="1:14" x14ac:dyDescent="0.35">
      <c r="A385">
        <v>405</v>
      </c>
      <c r="B385">
        <v>25.412400000000002</v>
      </c>
      <c r="C385">
        <v>49.705300000000001</v>
      </c>
      <c r="D385">
        <v>405</v>
      </c>
      <c r="E385" s="3">
        <v>14.1</v>
      </c>
      <c r="F385" s="3">
        <v>28.3</v>
      </c>
      <c r="G385" s="3">
        <v>57.6</v>
      </c>
      <c r="H385" s="4">
        <f t="shared" si="35"/>
        <v>1.37968</v>
      </c>
      <c r="I385" s="4">
        <f t="shared" si="36"/>
        <v>0.35463598399999996</v>
      </c>
      <c r="J385" s="3">
        <f t="shared" si="37"/>
        <v>0.18078787489599996</v>
      </c>
      <c r="K385" s="3">
        <f t="shared" si="38"/>
        <v>0.10762877259679998</v>
      </c>
      <c r="L385" s="5">
        <f t="shared" si="39"/>
        <v>10.475724784655998</v>
      </c>
      <c r="M385" s="5">
        <f t="shared" si="40"/>
        <v>2.286262746835459</v>
      </c>
      <c r="N385" s="5">
        <f t="shared" si="41"/>
        <v>6.6101351885763049E-2</v>
      </c>
    </row>
    <row r="386" spans="1:14" x14ac:dyDescent="0.35">
      <c r="A386">
        <v>406</v>
      </c>
      <c r="B386">
        <v>25.408200000000001</v>
      </c>
      <c r="C386">
        <v>49.705500000000001</v>
      </c>
      <c r="D386">
        <v>406</v>
      </c>
      <c r="E386" s="3">
        <v>10.1</v>
      </c>
      <c r="F386" s="3">
        <v>24.2</v>
      </c>
      <c r="G386" s="3">
        <v>65.7</v>
      </c>
      <c r="H386" s="4">
        <f t="shared" si="35"/>
        <v>1.4059200000000001</v>
      </c>
      <c r="I386" s="4">
        <f t="shared" si="36"/>
        <v>0.34299329599999995</v>
      </c>
      <c r="J386" s="3">
        <f t="shared" si="37"/>
        <v>0.17416318542399997</v>
      </c>
      <c r="K386" s="3">
        <f t="shared" si="38"/>
        <v>0.10427917125919998</v>
      </c>
      <c r="L386" s="5">
        <f t="shared" si="39"/>
        <v>10.374328614864</v>
      </c>
      <c r="M386" s="5">
        <f t="shared" si="40"/>
        <v>2.2814155022982048</v>
      </c>
      <c r="N386" s="5">
        <f t="shared" si="41"/>
        <v>6.5458532186673773E-2</v>
      </c>
    </row>
    <row r="387" spans="1:14" x14ac:dyDescent="0.35">
      <c r="A387">
        <v>407</v>
      </c>
      <c r="B387">
        <v>25.404900000000001</v>
      </c>
      <c r="C387">
        <v>49.705800000000004</v>
      </c>
      <c r="D387">
        <v>407</v>
      </c>
      <c r="E387" s="3">
        <v>8.1</v>
      </c>
      <c r="F387" s="3">
        <v>24.2</v>
      </c>
      <c r="G387" s="3">
        <v>67.7</v>
      </c>
      <c r="H387" s="4">
        <f t="shared" ref="H387:H450" si="42">1.5608-(0.0064*F387)</f>
        <v>1.4059200000000001</v>
      </c>
      <c r="I387" s="4">
        <f t="shared" ref="I387:I450" si="43">0.9668-0.4437* H387</f>
        <v>0.34299329599999995</v>
      </c>
      <c r="J387" s="3">
        <f t="shared" ref="J387:J450" si="44">-0.021+(0.569*I387)</f>
        <v>0.17416318542399997</v>
      </c>
      <c r="K387" s="3">
        <f t="shared" ref="K387:K450" si="45">0.0056+(0.2877*I387)</f>
        <v>0.10427917125919998</v>
      </c>
      <c r="L387" s="5">
        <f t="shared" ref="L387:L450" si="46">7.3872+(8.709*I387)</f>
        <v>10.374328614864</v>
      </c>
      <c r="M387" s="5">
        <f t="shared" ref="M387:M450" si="47">2.3356-(4.921*I387)+(9.3802*J387)</f>
        <v>2.2814155022982048</v>
      </c>
      <c r="N387" s="5">
        <f t="shared" ref="N387:N450" si="48">0.0264-(0.5938*J387)+(1.3663*K387)</f>
        <v>6.5458532186673773E-2</v>
      </c>
    </row>
    <row r="388" spans="1:14" x14ac:dyDescent="0.35">
      <c r="A388">
        <v>408</v>
      </c>
      <c r="B388">
        <v>25.401800000000001</v>
      </c>
      <c r="C388">
        <v>49.705100000000002</v>
      </c>
      <c r="D388">
        <v>408</v>
      </c>
      <c r="E388" s="3">
        <v>10.1</v>
      </c>
      <c r="F388" s="3">
        <v>16.2</v>
      </c>
      <c r="G388" s="3">
        <v>73.7</v>
      </c>
      <c r="H388" s="4">
        <f t="shared" si="42"/>
        <v>1.45712</v>
      </c>
      <c r="I388" s="4">
        <f t="shared" si="43"/>
        <v>0.32027585600000008</v>
      </c>
      <c r="J388" s="3">
        <f t="shared" si="44"/>
        <v>0.16123696206400004</v>
      </c>
      <c r="K388" s="3">
        <f t="shared" si="45"/>
        <v>9.774336377120002E-2</v>
      </c>
      <c r="L388" s="5">
        <f t="shared" si="46"/>
        <v>10.176482429904</v>
      </c>
      <c r="M388" s="5">
        <f t="shared" si="47"/>
        <v>2.2719574641767326</v>
      </c>
      <c r="N388" s="5">
        <f t="shared" si="48"/>
        <v>6.420424984698736E-2</v>
      </c>
    </row>
    <row r="389" spans="1:14" x14ac:dyDescent="0.35">
      <c r="A389">
        <v>409</v>
      </c>
      <c r="B389">
        <v>25.3977</v>
      </c>
      <c r="C389">
        <v>49.7059</v>
      </c>
      <c r="D389">
        <v>409</v>
      </c>
      <c r="E389" s="3">
        <v>10.1</v>
      </c>
      <c r="F389" s="3">
        <v>16.2</v>
      </c>
      <c r="G389" s="3">
        <v>73.7</v>
      </c>
      <c r="H389" s="4">
        <f t="shared" si="42"/>
        <v>1.45712</v>
      </c>
      <c r="I389" s="4">
        <f t="shared" si="43"/>
        <v>0.32027585600000008</v>
      </c>
      <c r="J389" s="3">
        <f t="shared" si="44"/>
        <v>0.16123696206400004</v>
      </c>
      <c r="K389" s="3">
        <f t="shared" si="45"/>
        <v>9.774336377120002E-2</v>
      </c>
      <c r="L389" s="5">
        <f t="shared" si="46"/>
        <v>10.176482429904</v>
      </c>
      <c r="M389" s="5">
        <f t="shared" si="47"/>
        <v>2.2719574641767326</v>
      </c>
      <c r="N389" s="5">
        <f t="shared" si="48"/>
        <v>6.420424984698736E-2</v>
      </c>
    </row>
    <row r="390" spans="1:14" x14ac:dyDescent="0.35">
      <c r="A390">
        <v>410</v>
      </c>
      <c r="B390">
        <v>25.394300000000001</v>
      </c>
      <c r="C390">
        <v>49.705100000000002</v>
      </c>
      <c r="D390">
        <v>410</v>
      </c>
      <c r="E390" s="3">
        <v>10.1</v>
      </c>
      <c r="F390" s="3">
        <v>14.1</v>
      </c>
      <c r="G390" s="3">
        <v>75.8</v>
      </c>
      <c r="H390" s="4">
        <f t="shared" si="42"/>
        <v>1.4705599999999999</v>
      </c>
      <c r="I390" s="4">
        <f t="shared" si="43"/>
        <v>0.31431252800000009</v>
      </c>
      <c r="J390" s="3">
        <f t="shared" si="44"/>
        <v>0.15784382843200004</v>
      </c>
      <c r="K390" s="3">
        <f t="shared" si="45"/>
        <v>9.6027714305600018E-2</v>
      </c>
      <c r="L390" s="5">
        <f t="shared" si="46"/>
        <v>10.124547806352</v>
      </c>
      <c r="M390" s="5">
        <f t="shared" si="47"/>
        <v>2.2694747291698461</v>
      </c>
      <c r="N390" s="5">
        <f t="shared" si="48"/>
        <v>6.3875000732819709E-2</v>
      </c>
    </row>
    <row r="391" spans="1:14" x14ac:dyDescent="0.35">
      <c r="A391">
        <v>411</v>
      </c>
      <c r="B391">
        <v>25.391200000000001</v>
      </c>
      <c r="C391">
        <v>49.706499999999998</v>
      </c>
      <c r="D391">
        <v>411</v>
      </c>
      <c r="E391" s="3">
        <v>12.1</v>
      </c>
      <c r="F391" s="3">
        <v>8.1</v>
      </c>
      <c r="G391" s="3">
        <v>79.8</v>
      </c>
      <c r="H391" s="4">
        <f t="shared" si="42"/>
        <v>1.5089600000000001</v>
      </c>
      <c r="I391" s="4">
        <f t="shared" si="43"/>
        <v>0.29727444800000002</v>
      </c>
      <c r="J391" s="3">
        <f t="shared" si="44"/>
        <v>0.14814916091200001</v>
      </c>
      <c r="K391" s="3">
        <f t="shared" si="45"/>
        <v>9.1125858689600006E-2</v>
      </c>
      <c r="L391" s="5">
        <f t="shared" si="46"/>
        <v>9.9761631676320004</v>
      </c>
      <c r="M391" s="5">
        <f t="shared" si="47"/>
        <v>2.2623812005787425</v>
      </c>
      <c r="N391" s="5">
        <f t="shared" si="48"/>
        <v>6.2934288978054892E-2</v>
      </c>
    </row>
    <row r="392" spans="1:14" x14ac:dyDescent="0.35">
      <c r="A392">
        <v>412</v>
      </c>
      <c r="B392">
        <v>25.387899999999998</v>
      </c>
      <c r="C392">
        <v>49.704599999999999</v>
      </c>
      <c r="D392">
        <v>412</v>
      </c>
      <c r="E392" s="3">
        <v>12.1</v>
      </c>
      <c r="F392" s="3">
        <v>14.1</v>
      </c>
      <c r="G392" s="3">
        <v>73.7</v>
      </c>
      <c r="H392" s="4">
        <f t="shared" si="42"/>
        <v>1.4705599999999999</v>
      </c>
      <c r="I392" s="4">
        <f t="shared" si="43"/>
        <v>0.31431252800000009</v>
      </c>
      <c r="J392" s="3">
        <f t="shared" si="44"/>
        <v>0.15784382843200004</v>
      </c>
      <c r="K392" s="3">
        <f t="shared" si="45"/>
        <v>9.6027714305600018E-2</v>
      </c>
      <c r="L392" s="5">
        <f t="shared" si="46"/>
        <v>10.124547806352</v>
      </c>
      <c r="M392" s="5">
        <f t="shared" si="47"/>
        <v>2.2694747291698461</v>
      </c>
      <c r="N392" s="5">
        <f t="shared" si="48"/>
        <v>6.3875000732819709E-2</v>
      </c>
    </row>
    <row r="393" spans="1:14" x14ac:dyDescent="0.35">
      <c r="A393">
        <v>413</v>
      </c>
      <c r="B393">
        <v>25.383900000000001</v>
      </c>
      <c r="C393">
        <v>49.704999999999998</v>
      </c>
      <c r="D393">
        <v>413</v>
      </c>
      <c r="E393" s="3">
        <v>14.1</v>
      </c>
      <c r="F393" s="3">
        <v>16.2</v>
      </c>
      <c r="G393" s="3">
        <v>69.7</v>
      </c>
      <c r="H393" s="4">
        <f t="shared" si="42"/>
        <v>1.45712</v>
      </c>
      <c r="I393" s="4">
        <f t="shared" si="43"/>
        <v>0.32027585600000008</v>
      </c>
      <c r="J393" s="3">
        <f t="shared" si="44"/>
        <v>0.16123696206400004</v>
      </c>
      <c r="K393" s="3">
        <f t="shared" si="45"/>
        <v>9.774336377120002E-2</v>
      </c>
      <c r="L393" s="5">
        <f t="shared" si="46"/>
        <v>10.176482429904</v>
      </c>
      <c r="M393" s="5">
        <f t="shared" si="47"/>
        <v>2.2719574641767326</v>
      </c>
      <c r="N393" s="5">
        <f t="shared" si="48"/>
        <v>6.420424984698736E-2</v>
      </c>
    </row>
    <row r="394" spans="1:14" x14ac:dyDescent="0.35">
      <c r="A394">
        <v>414</v>
      </c>
      <c r="B394">
        <v>25.381799999999998</v>
      </c>
      <c r="C394">
        <v>49.705300000000001</v>
      </c>
      <c r="D394">
        <v>414</v>
      </c>
      <c r="E394" s="3">
        <v>10.1</v>
      </c>
      <c r="F394" s="3">
        <v>8.1</v>
      </c>
      <c r="G394" s="3">
        <v>81.8</v>
      </c>
      <c r="H394" s="4">
        <f t="shared" si="42"/>
        <v>1.5089600000000001</v>
      </c>
      <c r="I394" s="4">
        <f t="shared" si="43"/>
        <v>0.29727444800000002</v>
      </c>
      <c r="J394" s="3">
        <f t="shared" si="44"/>
        <v>0.14814916091200001</v>
      </c>
      <c r="K394" s="3">
        <f t="shared" si="45"/>
        <v>9.1125858689600006E-2</v>
      </c>
      <c r="L394" s="5">
        <f t="shared" si="46"/>
        <v>9.9761631676320004</v>
      </c>
      <c r="M394" s="5">
        <f t="shared" si="47"/>
        <v>2.2623812005787425</v>
      </c>
      <c r="N394" s="5">
        <f t="shared" si="48"/>
        <v>6.2934288978054892E-2</v>
      </c>
    </row>
    <row r="395" spans="1:14" x14ac:dyDescent="0.35">
      <c r="A395">
        <v>415</v>
      </c>
      <c r="B395">
        <v>25.376200000000001</v>
      </c>
      <c r="C395">
        <v>49.7057</v>
      </c>
      <c r="D395">
        <v>415</v>
      </c>
      <c r="E395" s="3">
        <v>8.1</v>
      </c>
      <c r="F395" s="3">
        <v>6.1</v>
      </c>
      <c r="G395" s="3">
        <v>85.9</v>
      </c>
      <c r="H395" s="4">
        <f t="shared" si="42"/>
        <v>1.52176</v>
      </c>
      <c r="I395" s="4">
        <f t="shared" si="43"/>
        <v>0.291595088</v>
      </c>
      <c r="J395" s="3">
        <f t="shared" si="44"/>
        <v>0.14491760507199999</v>
      </c>
      <c r="K395" s="3">
        <f t="shared" si="45"/>
        <v>8.9491906817599998E-2</v>
      </c>
      <c r="L395" s="5">
        <f t="shared" si="46"/>
        <v>9.9267016213920005</v>
      </c>
      <c r="M395" s="5">
        <f t="shared" si="47"/>
        <v>2.2600166910483743</v>
      </c>
      <c r="N395" s="5">
        <f t="shared" si="48"/>
        <v>6.2620718393133296E-2</v>
      </c>
    </row>
    <row r="396" spans="1:14" x14ac:dyDescent="0.35">
      <c r="A396">
        <v>416</v>
      </c>
      <c r="B396">
        <v>25.3734</v>
      </c>
      <c r="C396">
        <v>49.704099999999997</v>
      </c>
      <c r="D396">
        <v>416</v>
      </c>
      <c r="E396" s="3">
        <v>10.1</v>
      </c>
      <c r="F396" s="3">
        <v>10.1</v>
      </c>
      <c r="G396" s="3">
        <v>79.8</v>
      </c>
      <c r="H396" s="4">
        <f t="shared" si="42"/>
        <v>1.4961599999999999</v>
      </c>
      <c r="I396" s="4">
        <f t="shared" si="43"/>
        <v>0.30295380800000005</v>
      </c>
      <c r="J396" s="3">
        <f t="shared" si="44"/>
        <v>0.15138071675200002</v>
      </c>
      <c r="K396" s="3">
        <f t="shared" si="45"/>
        <v>9.2759810561600015E-2</v>
      </c>
      <c r="L396" s="5">
        <f t="shared" si="46"/>
        <v>10.025624713872</v>
      </c>
      <c r="M396" s="5">
        <f t="shared" si="47"/>
        <v>2.2647457101091102</v>
      </c>
      <c r="N396" s="5">
        <f t="shared" si="48"/>
        <v>6.3247859562976516E-2</v>
      </c>
    </row>
    <row r="397" spans="1:14" x14ac:dyDescent="0.35">
      <c r="A397">
        <v>417</v>
      </c>
      <c r="B397">
        <v>25.3706</v>
      </c>
      <c r="C397">
        <v>49.704500000000003</v>
      </c>
      <c r="D397">
        <v>417</v>
      </c>
      <c r="E397" s="3">
        <v>8.1</v>
      </c>
      <c r="F397" s="3">
        <v>10.1</v>
      </c>
      <c r="G397" s="3">
        <v>81.8</v>
      </c>
      <c r="H397" s="4">
        <f t="shared" si="42"/>
        <v>1.4961599999999999</v>
      </c>
      <c r="I397" s="4">
        <f t="shared" si="43"/>
        <v>0.30295380800000005</v>
      </c>
      <c r="J397" s="3">
        <f t="shared" si="44"/>
        <v>0.15138071675200002</v>
      </c>
      <c r="K397" s="3">
        <f t="shared" si="45"/>
        <v>9.2759810561600015E-2</v>
      </c>
      <c r="L397" s="5">
        <f t="shared" si="46"/>
        <v>10.025624713872</v>
      </c>
      <c r="M397" s="5">
        <f t="shared" si="47"/>
        <v>2.2647457101091102</v>
      </c>
      <c r="N397" s="5">
        <f t="shared" si="48"/>
        <v>6.3247859562976516E-2</v>
      </c>
    </row>
    <row r="398" spans="1:14" x14ac:dyDescent="0.35">
      <c r="A398">
        <v>418</v>
      </c>
      <c r="B398">
        <v>25.367899999999999</v>
      </c>
      <c r="C398">
        <v>49.705199999999998</v>
      </c>
      <c r="D398">
        <v>418</v>
      </c>
      <c r="E398" s="3">
        <v>8.1</v>
      </c>
      <c r="F398" s="3">
        <v>8.1</v>
      </c>
      <c r="G398" s="3">
        <v>83.8</v>
      </c>
      <c r="H398" s="4">
        <f t="shared" si="42"/>
        <v>1.5089600000000001</v>
      </c>
      <c r="I398" s="4">
        <f t="shared" si="43"/>
        <v>0.29727444800000002</v>
      </c>
      <c r="J398" s="3">
        <f t="shared" si="44"/>
        <v>0.14814916091200001</v>
      </c>
      <c r="K398" s="3">
        <f t="shared" si="45"/>
        <v>9.1125858689600006E-2</v>
      </c>
      <c r="L398" s="5">
        <f t="shared" si="46"/>
        <v>9.9761631676320004</v>
      </c>
      <c r="M398" s="5">
        <f t="shared" si="47"/>
        <v>2.2623812005787425</v>
      </c>
      <c r="N398" s="5">
        <f t="shared" si="48"/>
        <v>6.2934288978054892E-2</v>
      </c>
    </row>
    <row r="399" spans="1:14" x14ac:dyDescent="0.35">
      <c r="A399">
        <v>419</v>
      </c>
      <c r="B399">
        <v>25.363800000000001</v>
      </c>
      <c r="C399">
        <v>49.704700000000003</v>
      </c>
      <c r="D399">
        <v>419</v>
      </c>
      <c r="E399" s="3">
        <v>10.1</v>
      </c>
      <c r="F399" s="3">
        <v>14.1</v>
      </c>
      <c r="G399" s="3">
        <v>75.8</v>
      </c>
      <c r="H399" s="4">
        <f t="shared" si="42"/>
        <v>1.4705599999999999</v>
      </c>
      <c r="I399" s="4">
        <f t="shared" si="43"/>
        <v>0.31431252800000009</v>
      </c>
      <c r="J399" s="3">
        <f t="shared" si="44"/>
        <v>0.15784382843200004</v>
      </c>
      <c r="K399" s="3">
        <f t="shared" si="45"/>
        <v>9.6027714305600018E-2</v>
      </c>
      <c r="L399" s="5">
        <f t="shared" si="46"/>
        <v>10.124547806352</v>
      </c>
      <c r="M399" s="5">
        <f t="shared" si="47"/>
        <v>2.2694747291698461</v>
      </c>
      <c r="N399" s="5">
        <f t="shared" si="48"/>
        <v>6.3875000732819709E-2</v>
      </c>
    </row>
    <row r="400" spans="1:14" x14ac:dyDescent="0.35">
      <c r="A400">
        <v>420</v>
      </c>
      <c r="B400">
        <v>25.360800000000001</v>
      </c>
      <c r="C400">
        <v>49.706000000000003</v>
      </c>
      <c r="D400">
        <v>420</v>
      </c>
      <c r="E400" s="3">
        <v>12.1</v>
      </c>
      <c r="F400" s="3">
        <v>12.1</v>
      </c>
      <c r="G400" s="3">
        <v>75.8</v>
      </c>
      <c r="H400" s="4">
        <f t="shared" si="42"/>
        <v>1.48336</v>
      </c>
      <c r="I400" s="4">
        <f t="shared" si="43"/>
        <v>0.30863316799999996</v>
      </c>
      <c r="J400" s="3">
        <f t="shared" si="44"/>
        <v>0.15461227259199997</v>
      </c>
      <c r="K400" s="3">
        <f t="shared" si="45"/>
        <v>9.4393762433599981E-2</v>
      </c>
      <c r="L400" s="5">
        <f t="shared" si="46"/>
        <v>10.075086260112</v>
      </c>
      <c r="M400" s="5">
        <f t="shared" si="47"/>
        <v>2.2671102196394779</v>
      </c>
      <c r="N400" s="5">
        <f t="shared" si="48"/>
        <v>6.3561430147898085E-2</v>
      </c>
    </row>
    <row r="401" spans="1:14" x14ac:dyDescent="0.35">
      <c r="A401">
        <v>421</v>
      </c>
      <c r="B401">
        <v>25.425799999999999</v>
      </c>
      <c r="C401">
        <v>49.710599999999999</v>
      </c>
      <c r="D401">
        <v>421</v>
      </c>
      <c r="E401" s="3">
        <v>14.1</v>
      </c>
      <c r="F401" s="3">
        <v>20.2</v>
      </c>
      <c r="G401" s="3">
        <v>65.7</v>
      </c>
      <c r="H401" s="4">
        <f t="shared" si="42"/>
        <v>1.4315199999999999</v>
      </c>
      <c r="I401" s="4">
        <f t="shared" si="43"/>
        <v>0.33163457600000001</v>
      </c>
      <c r="J401" s="3">
        <f t="shared" si="44"/>
        <v>0.16770007374400001</v>
      </c>
      <c r="K401" s="3">
        <f t="shared" si="45"/>
        <v>0.1010112675152</v>
      </c>
      <c r="L401" s="5">
        <f t="shared" si="46"/>
        <v>10.275405522384</v>
      </c>
      <c r="M401" s="5">
        <f t="shared" si="47"/>
        <v>2.2766864832374685</v>
      </c>
      <c r="N401" s="5">
        <f t="shared" si="48"/>
        <v>6.4831391016830581E-2</v>
      </c>
    </row>
    <row r="402" spans="1:14" x14ac:dyDescent="0.35">
      <c r="A402">
        <v>422</v>
      </c>
      <c r="B402">
        <v>25.422899999999998</v>
      </c>
      <c r="C402">
        <v>49.710900000000002</v>
      </c>
      <c r="D402">
        <v>422</v>
      </c>
      <c r="E402" s="3">
        <v>8.1</v>
      </c>
      <c r="F402" s="3">
        <v>12.1</v>
      </c>
      <c r="G402" s="3">
        <v>79.8</v>
      </c>
      <c r="H402" s="4">
        <f t="shared" si="42"/>
        <v>1.48336</v>
      </c>
      <c r="I402" s="4">
        <f t="shared" si="43"/>
        <v>0.30863316799999996</v>
      </c>
      <c r="J402" s="3">
        <f t="shared" si="44"/>
        <v>0.15461227259199997</v>
      </c>
      <c r="K402" s="3">
        <f t="shared" si="45"/>
        <v>9.4393762433599981E-2</v>
      </c>
      <c r="L402" s="5">
        <f t="shared" si="46"/>
        <v>10.075086260112</v>
      </c>
      <c r="M402" s="5">
        <f t="shared" si="47"/>
        <v>2.2671102196394779</v>
      </c>
      <c r="N402" s="5">
        <f t="shared" si="48"/>
        <v>6.3561430147898085E-2</v>
      </c>
    </row>
    <row r="403" spans="1:14" x14ac:dyDescent="0.35">
      <c r="A403">
        <v>423</v>
      </c>
      <c r="B403">
        <v>25.4193</v>
      </c>
      <c r="C403">
        <v>49.709400000000002</v>
      </c>
      <c r="D403">
        <v>423</v>
      </c>
      <c r="E403" s="3">
        <v>16.2</v>
      </c>
      <c r="F403" s="3">
        <v>28.3</v>
      </c>
      <c r="G403" s="3">
        <v>55.6</v>
      </c>
      <c r="H403" s="4">
        <f t="shared" si="42"/>
        <v>1.37968</v>
      </c>
      <c r="I403" s="4">
        <f t="shared" si="43"/>
        <v>0.35463598399999996</v>
      </c>
      <c r="J403" s="3">
        <f t="shared" si="44"/>
        <v>0.18078787489599996</v>
      </c>
      <c r="K403" s="3">
        <f t="shared" si="45"/>
        <v>0.10762877259679998</v>
      </c>
      <c r="L403" s="5">
        <f t="shared" si="46"/>
        <v>10.475724784655998</v>
      </c>
      <c r="M403" s="5">
        <f t="shared" si="47"/>
        <v>2.286262746835459</v>
      </c>
      <c r="N403" s="5">
        <f t="shared" si="48"/>
        <v>6.6101351885763049E-2</v>
      </c>
    </row>
    <row r="404" spans="1:14" x14ac:dyDescent="0.35">
      <c r="A404">
        <v>424</v>
      </c>
      <c r="B404">
        <v>25.415500000000002</v>
      </c>
      <c r="C404">
        <v>49.709099999999999</v>
      </c>
      <c r="D404">
        <v>424</v>
      </c>
      <c r="E404" s="3">
        <v>14.1</v>
      </c>
      <c r="F404" s="3">
        <v>28.3</v>
      </c>
      <c r="G404" s="3">
        <v>57.6</v>
      </c>
      <c r="H404" s="4">
        <f t="shared" si="42"/>
        <v>1.37968</v>
      </c>
      <c r="I404" s="4">
        <f t="shared" si="43"/>
        <v>0.35463598399999996</v>
      </c>
      <c r="J404" s="3">
        <f t="shared" si="44"/>
        <v>0.18078787489599996</v>
      </c>
      <c r="K404" s="3">
        <f t="shared" si="45"/>
        <v>0.10762877259679998</v>
      </c>
      <c r="L404" s="5">
        <f t="shared" si="46"/>
        <v>10.475724784655998</v>
      </c>
      <c r="M404" s="5">
        <f t="shared" si="47"/>
        <v>2.286262746835459</v>
      </c>
      <c r="N404" s="5">
        <f t="shared" si="48"/>
        <v>6.6101351885763049E-2</v>
      </c>
    </row>
    <row r="405" spans="1:14" x14ac:dyDescent="0.35">
      <c r="A405">
        <v>425</v>
      </c>
      <c r="B405">
        <v>25.411000000000001</v>
      </c>
      <c r="C405">
        <v>49.709699999999998</v>
      </c>
      <c r="D405">
        <v>425</v>
      </c>
      <c r="E405" s="3">
        <v>12.1</v>
      </c>
      <c r="F405" s="3">
        <v>20.2</v>
      </c>
      <c r="G405" s="3">
        <v>67.7</v>
      </c>
      <c r="H405" s="4">
        <f t="shared" si="42"/>
        <v>1.4315199999999999</v>
      </c>
      <c r="I405" s="4">
        <f t="shared" si="43"/>
        <v>0.33163457600000001</v>
      </c>
      <c r="J405" s="3">
        <f t="shared" si="44"/>
        <v>0.16770007374400001</v>
      </c>
      <c r="K405" s="3">
        <f t="shared" si="45"/>
        <v>0.1010112675152</v>
      </c>
      <c r="L405" s="5">
        <f t="shared" si="46"/>
        <v>10.275405522384</v>
      </c>
      <c r="M405" s="5">
        <f t="shared" si="47"/>
        <v>2.2766864832374685</v>
      </c>
      <c r="N405" s="5">
        <f t="shared" si="48"/>
        <v>6.4831391016830581E-2</v>
      </c>
    </row>
    <row r="406" spans="1:14" x14ac:dyDescent="0.35">
      <c r="A406">
        <v>426</v>
      </c>
      <c r="B406">
        <v>25.408000000000001</v>
      </c>
      <c r="C406">
        <v>49.709899999999998</v>
      </c>
      <c r="D406">
        <v>426</v>
      </c>
      <c r="E406" s="3">
        <v>10.1</v>
      </c>
      <c r="F406" s="3">
        <v>14.1</v>
      </c>
      <c r="G406" s="3">
        <v>75.8</v>
      </c>
      <c r="H406" s="4">
        <f t="shared" si="42"/>
        <v>1.4705599999999999</v>
      </c>
      <c r="I406" s="4">
        <f t="shared" si="43"/>
        <v>0.31431252800000009</v>
      </c>
      <c r="J406" s="3">
        <f t="shared" si="44"/>
        <v>0.15784382843200004</v>
      </c>
      <c r="K406" s="3">
        <f t="shared" si="45"/>
        <v>9.6027714305600018E-2</v>
      </c>
      <c r="L406" s="5">
        <f t="shared" si="46"/>
        <v>10.124547806352</v>
      </c>
      <c r="M406" s="5">
        <f t="shared" si="47"/>
        <v>2.2694747291698461</v>
      </c>
      <c r="N406" s="5">
        <f t="shared" si="48"/>
        <v>6.3875000732819709E-2</v>
      </c>
    </row>
    <row r="407" spans="1:14" x14ac:dyDescent="0.35">
      <c r="A407">
        <v>428</v>
      </c>
      <c r="B407">
        <v>25.401</v>
      </c>
      <c r="C407">
        <v>49.711199999999998</v>
      </c>
      <c r="D407">
        <v>428</v>
      </c>
      <c r="E407" s="3">
        <v>14.1</v>
      </c>
      <c r="F407" s="3">
        <v>14.1</v>
      </c>
      <c r="G407" s="3">
        <v>71.7</v>
      </c>
      <c r="H407" s="4">
        <f t="shared" si="42"/>
        <v>1.4705599999999999</v>
      </c>
      <c r="I407" s="4">
        <f t="shared" si="43"/>
        <v>0.31431252800000009</v>
      </c>
      <c r="J407" s="3">
        <f t="shared" si="44"/>
        <v>0.15784382843200004</v>
      </c>
      <c r="K407" s="3">
        <f t="shared" si="45"/>
        <v>9.6027714305600018E-2</v>
      </c>
      <c r="L407" s="5">
        <f t="shared" si="46"/>
        <v>10.124547806352</v>
      </c>
      <c r="M407" s="5">
        <f t="shared" si="47"/>
        <v>2.2694747291698461</v>
      </c>
      <c r="N407" s="5">
        <f t="shared" si="48"/>
        <v>6.3875000732819709E-2</v>
      </c>
    </row>
    <row r="408" spans="1:14" x14ac:dyDescent="0.35">
      <c r="A408">
        <v>429</v>
      </c>
      <c r="B408">
        <v>25.398499999999999</v>
      </c>
      <c r="C408">
        <v>49.710599999999999</v>
      </c>
      <c r="D408">
        <v>429</v>
      </c>
      <c r="E408" s="3">
        <v>14.1</v>
      </c>
      <c r="F408" s="3">
        <v>18.2</v>
      </c>
      <c r="G408" s="3">
        <v>67.7</v>
      </c>
      <c r="H408" s="4">
        <f t="shared" si="42"/>
        <v>1.44432</v>
      </c>
      <c r="I408" s="4">
        <f t="shared" si="43"/>
        <v>0.32595521599999999</v>
      </c>
      <c r="J408" s="3">
        <f t="shared" si="44"/>
        <v>0.16446851790399999</v>
      </c>
      <c r="K408" s="3">
        <f t="shared" si="45"/>
        <v>9.9377315643200001E-2</v>
      </c>
      <c r="L408" s="5">
        <f t="shared" si="46"/>
        <v>10.225943976144</v>
      </c>
      <c r="M408" s="5">
        <f t="shared" si="47"/>
        <v>2.2743219737071008</v>
      </c>
      <c r="N408" s="5">
        <f t="shared" si="48"/>
        <v>6.4517820431908984E-2</v>
      </c>
    </row>
    <row r="409" spans="1:14" x14ac:dyDescent="0.35">
      <c r="A409">
        <v>430</v>
      </c>
      <c r="B409">
        <v>25.394100000000002</v>
      </c>
      <c r="C409">
        <v>49.710700000000003</v>
      </c>
      <c r="D409">
        <v>430</v>
      </c>
      <c r="E409" s="3">
        <v>14.1</v>
      </c>
      <c r="F409" s="3">
        <v>22.2</v>
      </c>
      <c r="G409" s="3">
        <v>63.6</v>
      </c>
      <c r="H409" s="4">
        <f t="shared" si="42"/>
        <v>1.41872</v>
      </c>
      <c r="I409" s="4">
        <f t="shared" si="43"/>
        <v>0.33731393600000004</v>
      </c>
      <c r="J409" s="3">
        <f t="shared" si="44"/>
        <v>0.17093162958400002</v>
      </c>
      <c r="K409" s="3">
        <f t="shared" si="45"/>
        <v>0.1026452193872</v>
      </c>
      <c r="L409" s="5">
        <f t="shared" si="46"/>
        <v>10.324867068624</v>
      </c>
      <c r="M409" s="5">
        <f t="shared" si="47"/>
        <v>2.2790509927678366</v>
      </c>
      <c r="N409" s="5">
        <f t="shared" si="48"/>
        <v>6.5144961601752177E-2</v>
      </c>
    </row>
    <row r="410" spans="1:14" x14ac:dyDescent="0.35">
      <c r="A410">
        <v>431</v>
      </c>
      <c r="B410">
        <v>25.389900000000001</v>
      </c>
      <c r="C410">
        <v>49.711799999999997</v>
      </c>
      <c r="D410">
        <v>431</v>
      </c>
      <c r="E410" s="3">
        <v>16.2</v>
      </c>
      <c r="F410" s="3">
        <v>20.2</v>
      </c>
      <c r="G410" s="3">
        <v>63.6</v>
      </c>
      <c r="H410" s="4">
        <f t="shared" si="42"/>
        <v>1.4315199999999999</v>
      </c>
      <c r="I410" s="4">
        <f t="shared" si="43"/>
        <v>0.33163457600000001</v>
      </c>
      <c r="J410" s="3">
        <f t="shared" si="44"/>
        <v>0.16770007374400001</v>
      </c>
      <c r="K410" s="3">
        <f t="shared" si="45"/>
        <v>0.1010112675152</v>
      </c>
      <c r="L410" s="5">
        <f t="shared" si="46"/>
        <v>10.275405522384</v>
      </c>
      <c r="M410" s="5">
        <f t="shared" si="47"/>
        <v>2.2766864832374685</v>
      </c>
      <c r="N410" s="5">
        <f t="shared" si="48"/>
        <v>6.4831391016830581E-2</v>
      </c>
    </row>
    <row r="411" spans="1:14" x14ac:dyDescent="0.35">
      <c r="A411">
        <v>432</v>
      </c>
      <c r="B411">
        <v>25.388100000000001</v>
      </c>
      <c r="C411">
        <v>49.71</v>
      </c>
      <c r="D411">
        <v>432</v>
      </c>
      <c r="E411" s="3">
        <v>17.2</v>
      </c>
      <c r="F411" s="3">
        <v>20.2</v>
      </c>
      <c r="G411" s="3">
        <v>62.6</v>
      </c>
      <c r="H411" s="4">
        <f t="shared" si="42"/>
        <v>1.4315199999999999</v>
      </c>
      <c r="I411" s="4">
        <f t="shared" si="43"/>
        <v>0.33163457600000001</v>
      </c>
      <c r="J411" s="3">
        <f t="shared" si="44"/>
        <v>0.16770007374400001</v>
      </c>
      <c r="K411" s="3">
        <f t="shared" si="45"/>
        <v>0.1010112675152</v>
      </c>
      <c r="L411" s="5">
        <f t="shared" si="46"/>
        <v>10.275405522384</v>
      </c>
      <c r="M411" s="5">
        <f t="shared" si="47"/>
        <v>2.2766864832374685</v>
      </c>
      <c r="N411" s="5">
        <f t="shared" si="48"/>
        <v>6.4831391016830581E-2</v>
      </c>
    </row>
    <row r="412" spans="1:14" x14ac:dyDescent="0.35">
      <c r="A412">
        <v>433</v>
      </c>
      <c r="B412">
        <v>25.3843</v>
      </c>
      <c r="C412">
        <v>49.710900000000002</v>
      </c>
      <c r="D412">
        <v>433</v>
      </c>
      <c r="E412" s="3">
        <v>15.2</v>
      </c>
      <c r="F412" s="3">
        <v>12.1</v>
      </c>
      <c r="G412" s="3">
        <v>72.7</v>
      </c>
      <c r="H412" s="4">
        <f t="shared" si="42"/>
        <v>1.48336</v>
      </c>
      <c r="I412" s="4">
        <f t="shared" si="43"/>
        <v>0.30863316799999996</v>
      </c>
      <c r="J412" s="3">
        <f t="shared" si="44"/>
        <v>0.15461227259199997</v>
      </c>
      <c r="K412" s="3">
        <f t="shared" si="45"/>
        <v>9.4393762433599981E-2</v>
      </c>
      <c r="L412" s="5">
        <f t="shared" si="46"/>
        <v>10.075086260112</v>
      </c>
      <c r="M412" s="5">
        <f t="shared" si="47"/>
        <v>2.2671102196394779</v>
      </c>
      <c r="N412" s="5">
        <f t="shared" si="48"/>
        <v>6.3561430147898085E-2</v>
      </c>
    </row>
    <row r="413" spans="1:14" x14ac:dyDescent="0.35">
      <c r="A413">
        <v>434</v>
      </c>
      <c r="B413">
        <v>25.380199999999999</v>
      </c>
      <c r="C413">
        <v>49.710599999999999</v>
      </c>
      <c r="D413">
        <v>434</v>
      </c>
      <c r="E413" s="3">
        <v>13.1</v>
      </c>
      <c r="F413" s="3">
        <v>12.1</v>
      </c>
      <c r="G413" s="3">
        <v>74.8</v>
      </c>
      <c r="H413" s="4">
        <f t="shared" si="42"/>
        <v>1.48336</v>
      </c>
      <c r="I413" s="4">
        <f t="shared" si="43"/>
        <v>0.30863316799999996</v>
      </c>
      <c r="J413" s="3">
        <f t="shared" si="44"/>
        <v>0.15461227259199997</v>
      </c>
      <c r="K413" s="3">
        <f t="shared" si="45"/>
        <v>9.4393762433599981E-2</v>
      </c>
      <c r="L413" s="5">
        <f t="shared" si="46"/>
        <v>10.075086260112</v>
      </c>
      <c r="M413" s="5">
        <f t="shared" si="47"/>
        <v>2.2671102196394779</v>
      </c>
      <c r="N413" s="5">
        <f t="shared" si="48"/>
        <v>6.3561430147898085E-2</v>
      </c>
    </row>
    <row r="414" spans="1:14" x14ac:dyDescent="0.35">
      <c r="A414">
        <v>435</v>
      </c>
      <c r="B414">
        <v>25.377700000000001</v>
      </c>
      <c r="C414">
        <v>49.7102</v>
      </c>
      <c r="D414">
        <v>435</v>
      </c>
      <c r="E414" s="3">
        <v>13.1</v>
      </c>
      <c r="F414" s="3">
        <v>6.1</v>
      </c>
      <c r="G414" s="3">
        <v>80.8</v>
      </c>
      <c r="H414" s="4">
        <f t="shared" si="42"/>
        <v>1.52176</v>
      </c>
      <c r="I414" s="4">
        <f t="shared" si="43"/>
        <v>0.291595088</v>
      </c>
      <c r="J414" s="3">
        <f t="shared" si="44"/>
        <v>0.14491760507199999</v>
      </c>
      <c r="K414" s="3">
        <f t="shared" si="45"/>
        <v>8.9491906817599998E-2</v>
      </c>
      <c r="L414" s="5">
        <f t="shared" si="46"/>
        <v>9.9267016213920005</v>
      </c>
      <c r="M414" s="5">
        <f t="shared" si="47"/>
        <v>2.2600166910483743</v>
      </c>
      <c r="N414" s="5">
        <f t="shared" si="48"/>
        <v>6.2620718393133296E-2</v>
      </c>
    </row>
    <row r="415" spans="1:14" x14ac:dyDescent="0.35">
      <c r="A415">
        <v>436</v>
      </c>
      <c r="B415">
        <v>25.374300000000002</v>
      </c>
      <c r="C415">
        <v>49.709400000000002</v>
      </c>
      <c r="D415">
        <v>436</v>
      </c>
      <c r="E415" s="3">
        <v>15.2</v>
      </c>
      <c r="F415" s="3">
        <v>16.2</v>
      </c>
      <c r="G415" s="3">
        <v>68.7</v>
      </c>
      <c r="H415" s="4">
        <f t="shared" si="42"/>
        <v>1.45712</v>
      </c>
      <c r="I415" s="4">
        <f t="shared" si="43"/>
        <v>0.32027585600000008</v>
      </c>
      <c r="J415" s="3">
        <f t="shared" si="44"/>
        <v>0.16123696206400004</v>
      </c>
      <c r="K415" s="3">
        <f t="shared" si="45"/>
        <v>9.774336377120002E-2</v>
      </c>
      <c r="L415" s="5">
        <f t="shared" si="46"/>
        <v>10.176482429904</v>
      </c>
      <c r="M415" s="5">
        <f t="shared" si="47"/>
        <v>2.2719574641767326</v>
      </c>
      <c r="N415" s="5">
        <f t="shared" si="48"/>
        <v>6.420424984698736E-2</v>
      </c>
    </row>
    <row r="416" spans="1:14" x14ac:dyDescent="0.35">
      <c r="A416">
        <v>440</v>
      </c>
      <c r="B416">
        <v>25.3599</v>
      </c>
      <c r="C416">
        <v>49.710599999999999</v>
      </c>
      <c r="D416">
        <v>440</v>
      </c>
      <c r="E416" s="3">
        <v>17.2</v>
      </c>
      <c r="F416" s="3">
        <v>34.299999999999997</v>
      </c>
      <c r="G416" s="3">
        <v>48.5</v>
      </c>
      <c r="H416" s="4">
        <f t="shared" si="42"/>
        <v>1.34128</v>
      </c>
      <c r="I416" s="4">
        <f t="shared" si="43"/>
        <v>0.37167406400000003</v>
      </c>
      <c r="J416" s="3">
        <f t="shared" si="44"/>
        <v>0.19048254241600002</v>
      </c>
      <c r="K416" s="3">
        <f t="shared" si="45"/>
        <v>0.11253062821280001</v>
      </c>
      <c r="L416" s="5">
        <f t="shared" si="46"/>
        <v>10.624109423376</v>
      </c>
      <c r="M416" s="5">
        <f t="shared" si="47"/>
        <v>2.2933562754265631</v>
      </c>
      <c r="N416" s="5">
        <f t="shared" si="48"/>
        <v>6.7042063640527838E-2</v>
      </c>
    </row>
    <row r="417" spans="1:14" x14ac:dyDescent="0.35">
      <c r="A417">
        <v>441</v>
      </c>
      <c r="B417">
        <v>25.426500000000001</v>
      </c>
      <c r="C417">
        <v>49.713299999999997</v>
      </c>
      <c r="D417">
        <v>441</v>
      </c>
      <c r="E417" s="3">
        <v>17.2</v>
      </c>
      <c r="F417" s="3">
        <v>22.2</v>
      </c>
      <c r="G417" s="3">
        <v>60.6</v>
      </c>
      <c r="H417" s="4">
        <f t="shared" si="42"/>
        <v>1.41872</v>
      </c>
      <c r="I417" s="4">
        <f t="shared" si="43"/>
        <v>0.33731393600000004</v>
      </c>
      <c r="J417" s="3">
        <f t="shared" si="44"/>
        <v>0.17093162958400002</v>
      </c>
      <c r="K417" s="3">
        <f t="shared" si="45"/>
        <v>0.1026452193872</v>
      </c>
      <c r="L417" s="5">
        <f t="shared" si="46"/>
        <v>10.324867068624</v>
      </c>
      <c r="M417" s="5">
        <f t="shared" si="47"/>
        <v>2.2790509927678366</v>
      </c>
      <c r="N417" s="5">
        <f t="shared" si="48"/>
        <v>6.5144961601752177E-2</v>
      </c>
    </row>
    <row r="418" spans="1:14" x14ac:dyDescent="0.35">
      <c r="A418">
        <v>442</v>
      </c>
      <c r="B418">
        <v>25.422999999999998</v>
      </c>
      <c r="C418">
        <v>49.7134</v>
      </c>
      <c r="D418">
        <v>442</v>
      </c>
      <c r="E418" s="3">
        <v>17.2</v>
      </c>
      <c r="F418" s="3">
        <v>28.3</v>
      </c>
      <c r="G418" s="3">
        <v>54.6</v>
      </c>
      <c r="H418" s="4">
        <f t="shared" si="42"/>
        <v>1.37968</v>
      </c>
      <c r="I418" s="4">
        <f t="shared" si="43"/>
        <v>0.35463598399999996</v>
      </c>
      <c r="J418" s="3">
        <f t="shared" si="44"/>
        <v>0.18078787489599996</v>
      </c>
      <c r="K418" s="3">
        <f t="shared" si="45"/>
        <v>0.10762877259679998</v>
      </c>
      <c r="L418" s="5">
        <f t="shared" si="46"/>
        <v>10.475724784655998</v>
      </c>
      <c r="M418" s="5">
        <f t="shared" si="47"/>
        <v>2.286262746835459</v>
      </c>
      <c r="N418" s="5">
        <f t="shared" si="48"/>
        <v>6.6101351885763049E-2</v>
      </c>
    </row>
    <row r="419" spans="1:14" x14ac:dyDescent="0.35">
      <c r="A419">
        <v>443</v>
      </c>
      <c r="B419">
        <v>25.418399999999998</v>
      </c>
      <c r="C419">
        <v>49.715400000000002</v>
      </c>
      <c r="D419">
        <v>443</v>
      </c>
      <c r="E419" s="3">
        <v>17.2</v>
      </c>
      <c r="F419" s="3">
        <v>14.1</v>
      </c>
      <c r="G419" s="3">
        <v>68.7</v>
      </c>
      <c r="H419" s="4">
        <f t="shared" si="42"/>
        <v>1.4705599999999999</v>
      </c>
      <c r="I419" s="4">
        <f t="shared" si="43"/>
        <v>0.31431252800000009</v>
      </c>
      <c r="J419" s="3">
        <f t="shared" si="44"/>
        <v>0.15784382843200004</v>
      </c>
      <c r="K419" s="3">
        <f t="shared" si="45"/>
        <v>9.6027714305600018E-2</v>
      </c>
      <c r="L419" s="5">
        <f t="shared" si="46"/>
        <v>10.124547806352</v>
      </c>
      <c r="M419" s="5">
        <f t="shared" si="47"/>
        <v>2.2694747291698461</v>
      </c>
      <c r="N419" s="5">
        <f t="shared" si="48"/>
        <v>6.3875000732819709E-2</v>
      </c>
    </row>
    <row r="420" spans="1:14" x14ac:dyDescent="0.35">
      <c r="A420">
        <v>444</v>
      </c>
      <c r="B420">
        <v>25.414899999999999</v>
      </c>
      <c r="C420">
        <v>49.715299999999999</v>
      </c>
      <c r="D420">
        <v>444</v>
      </c>
      <c r="E420" s="3">
        <v>15.2</v>
      </c>
      <c r="F420" s="3">
        <v>18.2</v>
      </c>
      <c r="G420" s="3">
        <v>66.7</v>
      </c>
      <c r="H420" s="4">
        <f t="shared" si="42"/>
        <v>1.44432</v>
      </c>
      <c r="I420" s="4">
        <f t="shared" si="43"/>
        <v>0.32595521599999999</v>
      </c>
      <c r="J420" s="3">
        <f t="shared" si="44"/>
        <v>0.16446851790399999</v>
      </c>
      <c r="K420" s="3">
        <f t="shared" si="45"/>
        <v>9.9377315643200001E-2</v>
      </c>
      <c r="L420" s="5">
        <f t="shared" si="46"/>
        <v>10.225943976144</v>
      </c>
      <c r="M420" s="5">
        <f t="shared" si="47"/>
        <v>2.2743219737071008</v>
      </c>
      <c r="N420" s="5">
        <f t="shared" si="48"/>
        <v>6.4517820431908984E-2</v>
      </c>
    </row>
    <row r="421" spans="1:14" x14ac:dyDescent="0.35">
      <c r="A421">
        <v>445</v>
      </c>
      <c r="B421">
        <v>25.4117</v>
      </c>
      <c r="C421">
        <v>49.7151</v>
      </c>
      <c r="D421">
        <v>445</v>
      </c>
      <c r="E421" s="3">
        <v>15.2</v>
      </c>
      <c r="F421" s="3">
        <v>16.2</v>
      </c>
      <c r="G421" s="3">
        <v>68.7</v>
      </c>
      <c r="H421" s="4">
        <f t="shared" si="42"/>
        <v>1.45712</v>
      </c>
      <c r="I421" s="4">
        <f t="shared" si="43"/>
        <v>0.32027585600000008</v>
      </c>
      <c r="J421" s="3">
        <f t="shared" si="44"/>
        <v>0.16123696206400004</v>
      </c>
      <c r="K421" s="3">
        <f t="shared" si="45"/>
        <v>9.774336377120002E-2</v>
      </c>
      <c r="L421" s="5">
        <f t="shared" si="46"/>
        <v>10.176482429904</v>
      </c>
      <c r="M421" s="5">
        <f t="shared" si="47"/>
        <v>2.2719574641767326</v>
      </c>
      <c r="N421" s="5">
        <f t="shared" si="48"/>
        <v>6.420424984698736E-2</v>
      </c>
    </row>
    <row r="422" spans="1:14" x14ac:dyDescent="0.35">
      <c r="A422">
        <v>446</v>
      </c>
      <c r="B422">
        <v>25.408300000000001</v>
      </c>
      <c r="C422">
        <v>49.715299999999999</v>
      </c>
      <c r="D422">
        <v>446</v>
      </c>
      <c r="E422" s="3">
        <v>23.2</v>
      </c>
      <c r="F422" s="3">
        <v>26.3</v>
      </c>
      <c r="G422" s="3">
        <v>50.5</v>
      </c>
      <c r="H422" s="4">
        <f t="shared" si="42"/>
        <v>1.3924799999999999</v>
      </c>
      <c r="I422" s="4">
        <f t="shared" si="43"/>
        <v>0.34895662400000005</v>
      </c>
      <c r="J422" s="3">
        <f t="shared" si="44"/>
        <v>0.17755631905600003</v>
      </c>
      <c r="K422" s="3">
        <f t="shared" si="45"/>
        <v>0.10599482072480002</v>
      </c>
      <c r="L422" s="5">
        <f t="shared" si="46"/>
        <v>10.426263238416</v>
      </c>
      <c r="M422" s="5">
        <f t="shared" si="47"/>
        <v>2.2838982373050909</v>
      </c>
      <c r="N422" s="5">
        <f t="shared" si="48"/>
        <v>6.5787781300841452E-2</v>
      </c>
    </row>
    <row r="423" spans="1:14" x14ac:dyDescent="0.35">
      <c r="A423">
        <v>447</v>
      </c>
      <c r="B423">
        <v>25.404299999999999</v>
      </c>
      <c r="C423">
        <v>49.715800000000002</v>
      </c>
      <c r="D423">
        <v>447</v>
      </c>
      <c r="E423" s="3">
        <v>9.1</v>
      </c>
      <c r="F423" s="3">
        <v>8.1</v>
      </c>
      <c r="G423" s="3">
        <v>82.8</v>
      </c>
      <c r="H423" s="4">
        <f t="shared" si="42"/>
        <v>1.5089600000000001</v>
      </c>
      <c r="I423" s="4">
        <f t="shared" si="43"/>
        <v>0.29727444800000002</v>
      </c>
      <c r="J423" s="3">
        <f t="shared" si="44"/>
        <v>0.14814916091200001</v>
      </c>
      <c r="K423" s="3">
        <f t="shared" si="45"/>
        <v>9.1125858689600006E-2</v>
      </c>
      <c r="L423" s="5">
        <f t="shared" si="46"/>
        <v>9.9761631676320004</v>
      </c>
      <c r="M423" s="5">
        <f t="shared" si="47"/>
        <v>2.2623812005787425</v>
      </c>
      <c r="N423" s="5">
        <f t="shared" si="48"/>
        <v>6.2934288978054892E-2</v>
      </c>
    </row>
    <row r="424" spans="1:14" x14ac:dyDescent="0.35">
      <c r="A424">
        <v>449</v>
      </c>
      <c r="B424">
        <v>25.398399999999999</v>
      </c>
      <c r="C424">
        <v>49.713700000000003</v>
      </c>
      <c r="D424">
        <v>449</v>
      </c>
      <c r="E424" s="3">
        <v>19.2</v>
      </c>
      <c r="F424" s="3">
        <v>20.2</v>
      </c>
      <c r="G424" s="3">
        <v>60.6</v>
      </c>
      <c r="H424" s="4">
        <f t="shared" si="42"/>
        <v>1.4315199999999999</v>
      </c>
      <c r="I424" s="4">
        <f t="shared" si="43"/>
        <v>0.33163457600000001</v>
      </c>
      <c r="J424" s="3">
        <f t="shared" si="44"/>
        <v>0.16770007374400001</v>
      </c>
      <c r="K424" s="3">
        <f t="shared" si="45"/>
        <v>0.1010112675152</v>
      </c>
      <c r="L424" s="5">
        <f t="shared" si="46"/>
        <v>10.275405522384</v>
      </c>
      <c r="M424" s="5">
        <f t="shared" si="47"/>
        <v>2.2766864832374685</v>
      </c>
      <c r="N424" s="5">
        <f t="shared" si="48"/>
        <v>6.4831391016830581E-2</v>
      </c>
    </row>
    <row r="425" spans="1:14" x14ac:dyDescent="0.35">
      <c r="A425">
        <v>450</v>
      </c>
      <c r="B425">
        <v>25.395700000000001</v>
      </c>
      <c r="C425">
        <v>49.714799999999997</v>
      </c>
      <c r="D425">
        <v>450</v>
      </c>
      <c r="E425" s="3">
        <v>15.2</v>
      </c>
      <c r="F425" s="3">
        <v>22.2</v>
      </c>
      <c r="G425" s="3">
        <v>62.6</v>
      </c>
      <c r="H425" s="4">
        <f t="shared" si="42"/>
        <v>1.41872</v>
      </c>
      <c r="I425" s="4">
        <f t="shared" si="43"/>
        <v>0.33731393600000004</v>
      </c>
      <c r="J425" s="3">
        <f t="shared" si="44"/>
        <v>0.17093162958400002</v>
      </c>
      <c r="K425" s="3">
        <f t="shared" si="45"/>
        <v>0.1026452193872</v>
      </c>
      <c r="L425" s="5">
        <f t="shared" si="46"/>
        <v>10.324867068624</v>
      </c>
      <c r="M425" s="5">
        <f t="shared" si="47"/>
        <v>2.2790509927678366</v>
      </c>
      <c r="N425" s="5">
        <f t="shared" si="48"/>
        <v>6.5144961601752177E-2</v>
      </c>
    </row>
    <row r="426" spans="1:14" x14ac:dyDescent="0.35">
      <c r="A426">
        <v>451</v>
      </c>
      <c r="B426">
        <v>25.391500000000001</v>
      </c>
      <c r="C426">
        <v>49.715000000000003</v>
      </c>
      <c r="D426">
        <v>451</v>
      </c>
      <c r="E426" s="3">
        <v>11.1</v>
      </c>
      <c r="F426" s="3">
        <v>10.1</v>
      </c>
      <c r="G426" s="3">
        <v>78.8</v>
      </c>
      <c r="H426" s="4">
        <f t="shared" si="42"/>
        <v>1.4961599999999999</v>
      </c>
      <c r="I426" s="4">
        <f t="shared" si="43"/>
        <v>0.30295380800000005</v>
      </c>
      <c r="J426" s="3">
        <f t="shared" si="44"/>
        <v>0.15138071675200002</v>
      </c>
      <c r="K426" s="3">
        <f t="shared" si="45"/>
        <v>9.2759810561600015E-2</v>
      </c>
      <c r="L426" s="5">
        <f t="shared" si="46"/>
        <v>10.025624713872</v>
      </c>
      <c r="M426" s="5">
        <f t="shared" si="47"/>
        <v>2.2647457101091102</v>
      </c>
      <c r="N426" s="5">
        <f t="shared" si="48"/>
        <v>6.3247859562976516E-2</v>
      </c>
    </row>
    <row r="427" spans="1:14" x14ac:dyDescent="0.35">
      <c r="A427">
        <v>452</v>
      </c>
      <c r="B427">
        <v>25.3889</v>
      </c>
      <c r="C427">
        <v>49.7136</v>
      </c>
      <c r="D427">
        <v>452</v>
      </c>
      <c r="E427" s="3">
        <v>13.1</v>
      </c>
      <c r="F427" s="3">
        <v>6.1</v>
      </c>
      <c r="G427" s="3">
        <v>80.8</v>
      </c>
      <c r="H427" s="4">
        <f t="shared" si="42"/>
        <v>1.52176</v>
      </c>
      <c r="I427" s="4">
        <f t="shared" si="43"/>
        <v>0.291595088</v>
      </c>
      <c r="J427" s="3">
        <f t="shared" si="44"/>
        <v>0.14491760507199999</v>
      </c>
      <c r="K427" s="3">
        <f t="shared" si="45"/>
        <v>8.9491906817599998E-2</v>
      </c>
      <c r="L427" s="5">
        <f t="shared" si="46"/>
        <v>9.9267016213920005</v>
      </c>
      <c r="M427" s="5">
        <f t="shared" si="47"/>
        <v>2.2600166910483743</v>
      </c>
      <c r="N427" s="5">
        <f t="shared" si="48"/>
        <v>6.2620718393133296E-2</v>
      </c>
    </row>
    <row r="428" spans="1:14" x14ac:dyDescent="0.35">
      <c r="A428">
        <v>453</v>
      </c>
      <c r="B428">
        <v>25.384599999999999</v>
      </c>
      <c r="C428">
        <v>49.714199999999998</v>
      </c>
      <c r="D428">
        <v>453</v>
      </c>
      <c r="E428" s="3">
        <v>11.1</v>
      </c>
      <c r="F428" s="3">
        <v>6.1</v>
      </c>
      <c r="G428" s="3">
        <v>82.8</v>
      </c>
      <c r="H428" s="4">
        <f t="shared" si="42"/>
        <v>1.52176</v>
      </c>
      <c r="I428" s="4">
        <f t="shared" si="43"/>
        <v>0.291595088</v>
      </c>
      <c r="J428" s="3">
        <f t="shared" si="44"/>
        <v>0.14491760507199999</v>
      </c>
      <c r="K428" s="3">
        <f t="shared" si="45"/>
        <v>8.9491906817599998E-2</v>
      </c>
      <c r="L428" s="5">
        <f t="shared" si="46"/>
        <v>9.9267016213920005</v>
      </c>
      <c r="M428" s="5">
        <f t="shared" si="47"/>
        <v>2.2600166910483743</v>
      </c>
      <c r="N428" s="5">
        <f t="shared" si="48"/>
        <v>6.2620718393133296E-2</v>
      </c>
    </row>
    <row r="429" spans="1:14" x14ac:dyDescent="0.35">
      <c r="A429">
        <v>454</v>
      </c>
      <c r="B429">
        <v>25.382000000000001</v>
      </c>
      <c r="C429">
        <v>49.715400000000002</v>
      </c>
      <c r="D429">
        <v>454</v>
      </c>
      <c r="E429" s="3">
        <v>12.1</v>
      </c>
      <c r="F429" s="3">
        <v>10.1</v>
      </c>
      <c r="G429" s="3">
        <v>77.8</v>
      </c>
      <c r="H429" s="4">
        <f t="shared" si="42"/>
        <v>1.4961599999999999</v>
      </c>
      <c r="I429" s="4">
        <f t="shared" si="43"/>
        <v>0.30295380800000005</v>
      </c>
      <c r="J429" s="3">
        <f t="shared" si="44"/>
        <v>0.15138071675200002</v>
      </c>
      <c r="K429" s="3">
        <f t="shared" si="45"/>
        <v>9.2759810561600015E-2</v>
      </c>
      <c r="L429" s="5">
        <f t="shared" si="46"/>
        <v>10.025624713872</v>
      </c>
      <c r="M429" s="5">
        <f t="shared" si="47"/>
        <v>2.2647457101091102</v>
      </c>
      <c r="N429" s="5">
        <f t="shared" si="48"/>
        <v>6.3247859562976516E-2</v>
      </c>
    </row>
    <row r="430" spans="1:14" x14ac:dyDescent="0.35">
      <c r="A430">
        <v>455</v>
      </c>
      <c r="B430">
        <v>25.377600000000001</v>
      </c>
      <c r="C430">
        <v>49.715899999999998</v>
      </c>
      <c r="D430">
        <v>455</v>
      </c>
      <c r="E430" s="3">
        <v>14.1</v>
      </c>
      <c r="F430" s="3">
        <v>16.2</v>
      </c>
      <c r="G430" s="3">
        <v>69.7</v>
      </c>
      <c r="H430" s="4">
        <f t="shared" si="42"/>
        <v>1.45712</v>
      </c>
      <c r="I430" s="4">
        <f t="shared" si="43"/>
        <v>0.32027585600000008</v>
      </c>
      <c r="J430" s="3">
        <f t="shared" si="44"/>
        <v>0.16123696206400004</v>
      </c>
      <c r="K430" s="3">
        <f t="shared" si="45"/>
        <v>9.774336377120002E-2</v>
      </c>
      <c r="L430" s="5">
        <f t="shared" si="46"/>
        <v>10.176482429904</v>
      </c>
      <c r="M430" s="5">
        <f t="shared" si="47"/>
        <v>2.2719574641767326</v>
      </c>
      <c r="N430" s="5">
        <f t="shared" si="48"/>
        <v>6.420424984698736E-2</v>
      </c>
    </row>
    <row r="431" spans="1:14" x14ac:dyDescent="0.35">
      <c r="A431">
        <v>456</v>
      </c>
      <c r="B431">
        <v>25.373999999999999</v>
      </c>
      <c r="C431">
        <v>49.7149</v>
      </c>
      <c r="D431">
        <v>456</v>
      </c>
      <c r="E431" s="3">
        <v>14.1</v>
      </c>
      <c r="F431" s="3">
        <v>32.299999999999997</v>
      </c>
      <c r="G431" s="3">
        <v>53.5</v>
      </c>
      <c r="H431" s="4">
        <f t="shared" si="42"/>
        <v>1.35408</v>
      </c>
      <c r="I431" s="4">
        <f t="shared" si="43"/>
        <v>0.365994704</v>
      </c>
      <c r="J431" s="3">
        <f t="shared" si="44"/>
        <v>0.18725098657600001</v>
      </c>
      <c r="K431" s="3">
        <f t="shared" si="45"/>
        <v>0.1108966763408</v>
      </c>
      <c r="L431" s="5">
        <f t="shared" si="46"/>
        <v>10.574647877136</v>
      </c>
      <c r="M431" s="5">
        <f t="shared" si="47"/>
        <v>2.2909917658961954</v>
      </c>
      <c r="N431" s="5">
        <f t="shared" si="48"/>
        <v>6.6728493055606242E-2</v>
      </c>
    </row>
    <row r="432" spans="1:14" x14ac:dyDescent="0.35">
      <c r="A432">
        <v>457</v>
      </c>
      <c r="B432">
        <v>25.370799999999999</v>
      </c>
      <c r="C432">
        <v>49.715400000000002</v>
      </c>
      <c r="D432">
        <v>457</v>
      </c>
      <c r="E432" s="3">
        <v>10.1</v>
      </c>
      <c r="F432" s="3">
        <v>6.1</v>
      </c>
      <c r="G432" s="3">
        <v>83.8</v>
      </c>
      <c r="H432" s="4">
        <f t="shared" si="42"/>
        <v>1.52176</v>
      </c>
      <c r="I432" s="4">
        <f t="shared" si="43"/>
        <v>0.291595088</v>
      </c>
      <c r="J432" s="3">
        <f t="shared" si="44"/>
        <v>0.14491760507199999</v>
      </c>
      <c r="K432" s="3">
        <f t="shared" si="45"/>
        <v>8.9491906817599998E-2</v>
      </c>
      <c r="L432" s="5">
        <f t="shared" si="46"/>
        <v>9.9267016213920005</v>
      </c>
      <c r="M432" s="5">
        <f t="shared" si="47"/>
        <v>2.2600166910483743</v>
      </c>
      <c r="N432" s="5">
        <f t="shared" si="48"/>
        <v>6.2620718393133296E-2</v>
      </c>
    </row>
    <row r="433" spans="1:14" x14ac:dyDescent="0.35">
      <c r="A433">
        <v>458</v>
      </c>
      <c r="B433">
        <v>25.367899999999999</v>
      </c>
      <c r="C433">
        <v>49.716099999999997</v>
      </c>
      <c r="D433">
        <v>458</v>
      </c>
      <c r="E433" s="3">
        <v>14.1</v>
      </c>
      <c r="F433" s="3">
        <v>14.1</v>
      </c>
      <c r="G433" s="3">
        <v>71.7</v>
      </c>
      <c r="H433" s="4">
        <f t="shared" si="42"/>
        <v>1.4705599999999999</v>
      </c>
      <c r="I433" s="4">
        <f t="shared" si="43"/>
        <v>0.31431252800000009</v>
      </c>
      <c r="J433" s="3">
        <f t="shared" si="44"/>
        <v>0.15784382843200004</v>
      </c>
      <c r="K433" s="3">
        <f t="shared" si="45"/>
        <v>9.6027714305600018E-2</v>
      </c>
      <c r="L433" s="5">
        <f t="shared" si="46"/>
        <v>10.124547806352</v>
      </c>
      <c r="M433" s="5">
        <f t="shared" si="47"/>
        <v>2.2694747291698461</v>
      </c>
      <c r="N433" s="5">
        <f t="shared" si="48"/>
        <v>6.3875000732819709E-2</v>
      </c>
    </row>
    <row r="434" spans="1:14" x14ac:dyDescent="0.35">
      <c r="A434">
        <v>459</v>
      </c>
      <c r="B434">
        <v>25.3643</v>
      </c>
      <c r="C434">
        <v>49.713500000000003</v>
      </c>
      <c r="D434">
        <v>459</v>
      </c>
      <c r="E434" s="3">
        <v>14.1</v>
      </c>
      <c r="F434" s="3">
        <v>16.2</v>
      </c>
      <c r="G434" s="3">
        <v>69.7</v>
      </c>
      <c r="H434" s="4">
        <f t="shared" si="42"/>
        <v>1.45712</v>
      </c>
      <c r="I434" s="4">
        <f t="shared" si="43"/>
        <v>0.32027585600000008</v>
      </c>
      <c r="J434" s="3">
        <f t="shared" si="44"/>
        <v>0.16123696206400004</v>
      </c>
      <c r="K434" s="3">
        <f t="shared" si="45"/>
        <v>9.774336377120002E-2</v>
      </c>
      <c r="L434" s="5">
        <f t="shared" si="46"/>
        <v>10.176482429904</v>
      </c>
      <c r="M434" s="5">
        <f t="shared" si="47"/>
        <v>2.2719574641767326</v>
      </c>
      <c r="N434" s="5">
        <f t="shared" si="48"/>
        <v>6.420424984698736E-2</v>
      </c>
    </row>
    <row r="435" spans="1:14" x14ac:dyDescent="0.35">
      <c r="A435">
        <v>460</v>
      </c>
      <c r="B435">
        <v>25.36</v>
      </c>
      <c r="C435">
        <v>49.715299999999999</v>
      </c>
      <c r="D435">
        <v>460</v>
      </c>
      <c r="E435" s="3">
        <v>12.1</v>
      </c>
      <c r="F435" s="3">
        <v>14.1</v>
      </c>
      <c r="G435" s="3">
        <v>73.7</v>
      </c>
      <c r="H435" s="4">
        <f t="shared" si="42"/>
        <v>1.4705599999999999</v>
      </c>
      <c r="I435" s="4">
        <f t="shared" si="43"/>
        <v>0.31431252800000009</v>
      </c>
      <c r="J435" s="3">
        <f t="shared" si="44"/>
        <v>0.15784382843200004</v>
      </c>
      <c r="K435" s="3">
        <f t="shared" si="45"/>
        <v>9.6027714305600018E-2</v>
      </c>
      <c r="L435" s="5">
        <f t="shared" si="46"/>
        <v>10.124547806352</v>
      </c>
      <c r="M435" s="5">
        <f t="shared" si="47"/>
        <v>2.2694747291698461</v>
      </c>
      <c r="N435" s="5">
        <f t="shared" si="48"/>
        <v>6.3875000732819709E-2</v>
      </c>
    </row>
    <row r="436" spans="1:14" x14ac:dyDescent="0.35">
      <c r="A436">
        <v>461</v>
      </c>
      <c r="B436">
        <v>25.423999999999999</v>
      </c>
      <c r="C436">
        <v>49.719200000000001</v>
      </c>
      <c r="D436">
        <v>461</v>
      </c>
      <c r="E436" s="3">
        <v>8.1</v>
      </c>
      <c r="F436" s="3">
        <v>12.1</v>
      </c>
      <c r="G436" s="3">
        <v>79.8</v>
      </c>
      <c r="H436" s="4">
        <f t="shared" si="42"/>
        <v>1.48336</v>
      </c>
      <c r="I436" s="4">
        <f t="shared" si="43"/>
        <v>0.30863316799999996</v>
      </c>
      <c r="J436" s="3">
        <f t="shared" si="44"/>
        <v>0.15461227259199997</v>
      </c>
      <c r="K436" s="3">
        <f t="shared" si="45"/>
        <v>9.4393762433599981E-2</v>
      </c>
      <c r="L436" s="5">
        <f t="shared" si="46"/>
        <v>10.075086260112</v>
      </c>
      <c r="M436" s="5">
        <f t="shared" si="47"/>
        <v>2.2671102196394779</v>
      </c>
      <c r="N436" s="5">
        <f t="shared" si="48"/>
        <v>6.3561430147898085E-2</v>
      </c>
    </row>
    <row r="437" spans="1:14" x14ac:dyDescent="0.35">
      <c r="A437">
        <v>462</v>
      </c>
      <c r="B437">
        <v>25.421299999999999</v>
      </c>
      <c r="C437">
        <v>49.7196</v>
      </c>
      <c r="D437">
        <v>462</v>
      </c>
      <c r="E437" s="3">
        <v>16.2</v>
      </c>
      <c r="F437" s="3">
        <v>28.3</v>
      </c>
      <c r="G437" s="3">
        <v>55.6</v>
      </c>
      <c r="H437" s="4">
        <f t="shared" si="42"/>
        <v>1.37968</v>
      </c>
      <c r="I437" s="4">
        <f t="shared" si="43"/>
        <v>0.35463598399999996</v>
      </c>
      <c r="J437" s="3">
        <f t="shared" si="44"/>
        <v>0.18078787489599996</v>
      </c>
      <c r="K437" s="3">
        <f t="shared" si="45"/>
        <v>0.10762877259679998</v>
      </c>
      <c r="L437" s="5">
        <f t="shared" si="46"/>
        <v>10.475724784655998</v>
      </c>
      <c r="M437" s="5">
        <f t="shared" si="47"/>
        <v>2.286262746835459</v>
      </c>
      <c r="N437" s="5">
        <f t="shared" si="48"/>
        <v>6.6101351885763049E-2</v>
      </c>
    </row>
    <row r="438" spans="1:14" x14ac:dyDescent="0.35">
      <c r="A438">
        <v>463</v>
      </c>
      <c r="B438">
        <v>25.418500000000002</v>
      </c>
      <c r="C438">
        <v>49.720599999999997</v>
      </c>
      <c r="D438">
        <v>463</v>
      </c>
      <c r="E438" s="3">
        <v>14.1</v>
      </c>
      <c r="F438" s="3">
        <v>28.3</v>
      </c>
      <c r="G438" s="3">
        <v>57.6</v>
      </c>
      <c r="H438" s="4">
        <f t="shared" si="42"/>
        <v>1.37968</v>
      </c>
      <c r="I438" s="4">
        <f t="shared" si="43"/>
        <v>0.35463598399999996</v>
      </c>
      <c r="J438" s="3">
        <f t="shared" si="44"/>
        <v>0.18078787489599996</v>
      </c>
      <c r="K438" s="3">
        <f t="shared" si="45"/>
        <v>0.10762877259679998</v>
      </c>
      <c r="L438" s="5">
        <f t="shared" si="46"/>
        <v>10.475724784655998</v>
      </c>
      <c r="M438" s="5">
        <f t="shared" si="47"/>
        <v>2.286262746835459</v>
      </c>
      <c r="N438" s="5">
        <f t="shared" si="48"/>
        <v>6.6101351885763049E-2</v>
      </c>
    </row>
    <row r="439" spans="1:14" x14ac:dyDescent="0.35">
      <c r="A439">
        <v>464</v>
      </c>
      <c r="B439">
        <v>25.415700000000001</v>
      </c>
      <c r="C439">
        <v>49.720199999999998</v>
      </c>
      <c r="D439">
        <v>464</v>
      </c>
      <c r="E439" s="3">
        <v>8.1</v>
      </c>
      <c r="F439" s="3">
        <v>2</v>
      </c>
      <c r="G439" s="3">
        <v>89.9</v>
      </c>
      <c r="H439" s="4">
        <f t="shared" si="42"/>
        <v>1.548</v>
      </c>
      <c r="I439" s="4">
        <f t="shared" si="43"/>
        <v>0.27995239999999999</v>
      </c>
      <c r="J439" s="3">
        <f t="shared" si="44"/>
        <v>0.13829291559999998</v>
      </c>
      <c r="K439" s="3">
        <f t="shared" si="45"/>
        <v>8.614230548E-2</v>
      </c>
      <c r="L439" s="5">
        <f t="shared" si="46"/>
        <v>9.8253054516000002</v>
      </c>
      <c r="M439" s="5">
        <f t="shared" si="47"/>
        <v>2.2551694465111196</v>
      </c>
      <c r="N439" s="5">
        <f t="shared" si="48"/>
        <v>6.1977898694044027E-2</v>
      </c>
    </row>
    <row r="440" spans="1:14" x14ac:dyDescent="0.35">
      <c r="A440">
        <v>465</v>
      </c>
      <c r="B440">
        <v>25.411899999999999</v>
      </c>
      <c r="C440">
        <v>49.719700000000003</v>
      </c>
      <c r="D440">
        <v>465</v>
      </c>
      <c r="E440" s="3">
        <v>8.1</v>
      </c>
      <c r="F440" s="3">
        <v>30.3</v>
      </c>
      <c r="G440" s="3">
        <v>61.6</v>
      </c>
      <c r="H440" s="4">
        <f t="shared" si="42"/>
        <v>1.3668799999999999</v>
      </c>
      <c r="I440" s="4">
        <f t="shared" si="43"/>
        <v>0.36031534400000009</v>
      </c>
      <c r="J440" s="3">
        <f t="shared" si="44"/>
        <v>0.18401943073600005</v>
      </c>
      <c r="K440" s="3">
        <f t="shared" si="45"/>
        <v>0.10926272446880002</v>
      </c>
      <c r="L440" s="5">
        <f t="shared" si="46"/>
        <v>10.525186330896</v>
      </c>
      <c r="M440" s="5">
        <f t="shared" si="47"/>
        <v>2.2886272563658272</v>
      </c>
      <c r="N440" s="5">
        <f t="shared" si="48"/>
        <v>6.6414922470684645E-2</v>
      </c>
    </row>
    <row r="441" spans="1:14" x14ac:dyDescent="0.35">
      <c r="A441">
        <v>466</v>
      </c>
      <c r="B441">
        <v>25.409099999999999</v>
      </c>
      <c r="C441">
        <v>49.7194</v>
      </c>
      <c r="D441">
        <v>466</v>
      </c>
      <c r="E441" s="3">
        <v>16.2</v>
      </c>
      <c r="F441" s="3">
        <v>20.2</v>
      </c>
      <c r="G441" s="3">
        <v>63.6</v>
      </c>
      <c r="H441" s="4">
        <f t="shared" si="42"/>
        <v>1.4315199999999999</v>
      </c>
      <c r="I441" s="4">
        <f t="shared" si="43"/>
        <v>0.33163457600000001</v>
      </c>
      <c r="J441" s="3">
        <f t="shared" si="44"/>
        <v>0.16770007374400001</v>
      </c>
      <c r="K441" s="3">
        <f t="shared" si="45"/>
        <v>0.1010112675152</v>
      </c>
      <c r="L441" s="5">
        <f t="shared" si="46"/>
        <v>10.275405522384</v>
      </c>
      <c r="M441" s="5">
        <f t="shared" si="47"/>
        <v>2.2766864832374685</v>
      </c>
      <c r="N441" s="5">
        <f t="shared" si="48"/>
        <v>6.4831391016830581E-2</v>
      </c>
    </row>
    <row r="442" spans="1:14" x14ac:dyDescent="0.35">
      <c r="A442">
        <v>467</v>
      </c>
      <c r="B442">
        <v>25.404800000000002</v>
      </c>
      <c r="C442">
        <v>49.7211</v>
      </c>
      <c r="D442">
        <v>467</v>
      </c>
      <c r="E442" s="3">
        <v>18.2</v>
      </c>
      <c r="F442" s="3">
        <v>22.2</v>
      </c>
      <c r="G442" s="3">
        <v>59.6</v>
      </c>
      <c r="H442" s="4">
        <f t="shared" si="42"/>
        <v>1.41872</v>
      </c>
      <c r="I442" s="4">
        <f t="shared" si="43"/>
        <v>0.33731393600000004</v>
      </c>
      <c r="J442" s="3">
        <f t="shared" si="44"/>
        <v>0.17093162958400002</v>
      </c>
      <c r="K442" s="3">
        <f t="shared" si="45"/>
        <v>0.1026452193872</v>
      </c>
      <c r="L442" s="5">
        <f t="shared" si="46"/>
        <v>10.324867068624</v>
      </c>
      <c r="M442" s="5">
        <f t="shared" si="47"/>
        <v>2.2790509927678366</v>
      </c>
      <c r="N442" s="5">
        <f t="shared" si="48"/>
        <v>6.5144961601752177E-2</v>
      </c>
    </row>
    <row r="443" spans="1:14" x14ac:dyDescent="0.35">
      <c r="A443">
        <v>468</v>
      </c>
      <c r="B443">
        <v>25.401399999999999</v>
      </c>
      <c r="C443">
        <v>49.719299999999997</v>
      </c>
      <c r="D443">
        <v>468</v>
      </c>
      <c r="E443" s="3">
        <v>18.2</v>
      </c>
      <c r="F443" s="3">
        <v>20.2</v>
      </c>
      <c r="G443" s="3">
        <v>61.6</v>
      </c>
      <c r="H443" s="4">
        <f t="shared" si="42"/>
        <v>1.4315199999999999</v>
      </c>
      <c r="I443" s="4">
        <f t="shared" si="43"/>
        <v>0.33163457600000001</v>
      </c>
      <c r="J443" s="3">
        <f t="shared" si="44"/>
        <v>0.16770007374400001</v>
      </c>
      <c r="K443" s="3">
        <f t="shared" si="45"/>
        <v>0.1010112675152</v>
      </c>
      <c r="L443" s="5">
        <f t="shared" si="46"/>
        <v>10.275405522384</v>
      </c>
      <c r="M443" s="5">
        <f t="shared" si="47"/>
        <v>2.2766864832374685</v>
      </c>
      <c r="N443" s="5">
        <f t="shared" si="48"/>
        <v>6.4831391016830581E-2</v>
      </c>
    </row>
    <row r="444" spans="1:14" x14ac:dyDescent="0.35">
      <c r="A444">
        <v>469</v>
      </c>
      <c r="B444">
        <v>25.397500000000001</v>
      </c>
      <c r="C444">
        <v>49.719799999999999</v>
      </c>
      <c r="D444">
        <v>469</v>
      </c>
      <c r="E444" s="3">
        <v>14.1</v>
      </c>
      <c r="F444" s="3">
        <v>26.3</v>
      </c>
      <c r="G444" s="3">
        <v>59.6</v>
      </c>
      <c r="H444" s="4">
        <f t="shared" si="42"/>
        <v>1.3924799999999999</v>
      </c>
      <c r="I444" s="4">
        <f t="shared" si="43"/>
        <v>0.34895662400000005</v>
      </c>
      <c r="J444" s="3">
        <f t="shared" si="44"/>
        <v>0.17755631905600003</v>
      </c>
      <c r="K444" s="3">
        <f t="shared" si="45"/>
        <v>0.10599482072480002</v>
      </c>
      <c r="L444" s="5">
        <f t="shared" si="46"/>
        <v>10.426263238416</v>
      </c>
      <c r="M444" s="5">
        <f t="shared" si="47"/>
        <v>2.2838982373050909</v>
      </c>
      <c r="N444" s="5">
        <f t="shared" si="48"/>
        <v>6.5787781300841452E-2</v>
      </c>
    </row>
    <row r="445" spans="1:14" x14ac:dyDescent="0.35">
      <c r="A445">
        <v>470</v>
      </c>
      <c r="B445">
        <v>25.394400000000001</v>
      </c>
      <c r="C445">
        <v>49.720599999999997</v>
      </c>
      <c r="D445">
        <v>470</v>
      </c>
      <c r="E445" s="3">
        <v>12.1</v>
      </c>
      <c r="F445" s="3">
        <v>18.2</v>
      </c>
      <c r="G445" s="3">
        <v>69.7</v>
      </c>
      <c r="H445" s="4">
        <f t="shared" si="42"/>
        <v>1.44432</v>
      </c>
      <c r="I445" s="4">
        <f t="shared" si="43"/>
        <v>0.32595521599999999</v>
      </c>
      <c r="J445" s="3">
        <f t="shared" si="44"/>
        <v>0.16446851790399999</v>
      </c>
      <c r="K445" s="3">
        <f t="shared" si="45"/>
        <v>9.9377315643200001E-2</v>
      </c>
      <c r="L445" s="5">
        <f t="shared" si="46"/>
        <v>10.225943976144</v>
      </c>
      <c r="M445" s="5">
        <f t="shared" si="47"/>
        <v>2.2743219737071008</v>
      </c>
      <c r="N445" s="5">
        <f t="shared" si="48"/>
        <v>6.4517820431908984E-2</v>
      </c>
    </row>
    <row r="446" spans="1:14" x14ac:dyDescent="0.35">
      <c r="A446">
        <v>471</v>
      </c>
      <c r="B446">
        <v>25.3916</v>
      </c>
      <c r="C446">
        <v>49.720399999999998</v>
      </c>
      <c r="D446">
        <v>471</v>
      </c>
      <c r="E446" s="3">
        <v>12.1</v>
      </c>
      <c r="F446" s="3">
        <v>16.2</v>
      </c>
      <c r="G446" s="3">
        <v>71.7</v>
      </c>
      <c r="H446" s="4">
        <f t="shared" si="42"/>
        <v>1.45712</v>
      </c>
      <c r="I446" s="4">
        <f t="shared" si="43"/>
        <v>0.32027585600000008</v>
      </c>
      <c r="J446" s="3">
        <f t="shared" si="44"/>
        <v>0.16123696206400004</v>
      </c>
      <c r="K446" s="3">
        <f t="shared" si="45"/>
        <v>9.774336377120002E-2</v>
      </c>
      <c r="L446" s="5">
        <f t="shared" si="46"/>
        <v>10.176482429904</v>
      </c>
      <c r="M446" s="5">
        <f t="shared" si="47"/>
        <v>2.2719574641767326</v>
      </c>
      <c r="N446" s="5">
        <f t="shared" si="48"/>
        <v>6.420424984698736E-2</v>
      </c>
    </row>
    <row r="447" spans="1:14" x14ac:dyDescent="0.35">
      <c r="A447">
        <v>472</v>
      </c>
      <c r="B447">
        <v>25.388200000000001</v>
      </c>
      <c r="C447">
        <v>49.720199999999998</v>
      </c>
      <c r="D447">
        <v>472</v>
      </c>
      <c r="E447" s="3">
        <v>16.2</v>
      </c>
      <c r="F447" s="3">
        <v>14.1</v>
      </c>
      <c r="G447" s="3">
        <v>69.7</v>
      </c>
      <c r="H447" s="4">
        <f t="shared" si="42"/>
        <v>1.4705599999999999</v>
      </c>
      <c r="I447" s="4">
        <f t="shared" si="43"/>
        <v>0.31431252800000009</v>
      </c>
      <c r="J447" s="3">
        <f t="shared" si="44"/>
        <v>0.15784382843200004</v>
      </c>
      <c r="K447" s="3">
        <f t="shared" si="45"/>
        <v>9.6027714305600018E-2</v>
      </c>
      <c r="L447" s="5">
        <f t="shared" si="46"/>
        <v>10.124547806352</v>
      </c>
      <c r="M447" s="5">
        <f t="shared" si="47"/>
        <v>2.2694747291698461</v>
      </c>
      <c r="N447" s="5">
        <f t="shared" si="48"/>
        <v>6.3875000732819709E-2</v>
      </c>
    </row>
    <row r="448" spans="1:14" x14ac:dyDescent="0.35">
      <c r="A448">
        <v>473</v>
      </c>
      <c r="B448">
        <v>25.383600000000001</v>
      </c>
      <c r="C448">
        <v>49.720999999999997</v>
      </c>
      <c r="D448">
        <v>473</v>
      </c>
      <c r="E448" s="3">
        <v>13.1</v>
      </c>
      <c r="F448" s="3">
        <v>14.1</v>
      </c>
      <c r="G448" s="3">
        <v>72.7</v>
      </c>
      <c r="H448" s="4">
        <f t="shared" si="42"/>
        <v>1.4705599999999999</v>
      </c>
      <c r="I448" s="4">
        <f t="shared" si="43"/>
        <v>0.31431252800000009</v>
      </c>
      <c r="J448" s="3">
        <f t="shared" si="44"/>
        <v>0.15784382843200004</v>
      </c>
      <c r="K448" s="3">
        <f t="shared" si="45"/>
        <v>9.6027714305600018E-2</v>
      </c>
      <c r="L448" s="5">
        <f t="shared" si="46"/>
        <v>10.124547806352</v>
      </c>
      <c r="M448" s="5">
        <f t="shared" si="47"/>
        <v>2.2694747291698461</v>
      </c>
      <c r="N448" s="5">
        <f t="shared" si="48"/>
        <v>6.3875000732819709E-2</v>
      </c>
    </row>
    <row r="449" spans="1:14" x14ac:dyDescent="0.35">
      <c r="A449">
        <v>474</v>
      </c>
      <c r="B449">
        <v>25.380299999999998</v>
      </c>
      <c r="C449">
        <v>49.72</v>
      </c>
      <c r="D449">
        <v>474</v>
      </c>
      <c r="E449" s="3">
        <v>13.1</v>
      </c>
      <c r="F449" s="3">
        <v>18.2</v>
      </c>
      <c r="G449" s="3">
        <v>68.7</v>
      </c>
      <c r="H449" s="4">
        <f t="shared" si="42"/>
        <v>1.44432</v>
      </c>
      <c r="I449" s="4">
        <f t="shared" si="43"/>
        <v>0.32595521599999999</v>
      </c>
      <c r="J449" s="3">
        <f t="shared" si="44"/>
        <v>0.16446851790399999</v>
      </c>
      <c r="K449" s="3">
        <f t="shared" si="45"/>
        <v>9.9377315643200001E-2</v>
      </c>
      <c r="L449" s="5">
        <f t="shared" si="46"/>
        <v>10.225943976144</v>
      </c>
      <c r="M449" s="5">
        <f t="shared" si="47"/>
        <v>2.2743219737071008</v>
      </c>
      <c r="N449" s="5">
        <f t="shared" si="48"/>
        <v>6.4517820431908984E-2</v>
      </c>
    </row>
    <row r="450" spans="1:14" x14ac:dyDescent="0.35">
      <c r="A450">
        <v>475</v>
      </c>
      <c r="B450">
        <v>25.377600000000001</v>
      </c>
      <c r="C450">
        <v>49.719000000000001</v>
      </c>
      <c r="D450">
        <v>475</v>
      </c>
      <c r="E450" s="3">
        <v>5.0999999999999996</v>
      </c>
      <c r="F450" s="3">
        <v>14.1</v>
      </c>
      <c r="G450" s="3">
        <v>80.8</v>
      </c>
      <c r="H450" s="4">
        <f t="shared" si="42"/>
        <v>1.4705599999999999</v>
      </c>
      <c r="I450" s="4">
        <f t="shared" si="43"/>
        <v>0.31431252800000009</v>
      </c>
      <c r="J450" s="3">
        <f t="shared" si="44"/>
        <v>0.15784382843200004</v>
      </c>
      <c r="K450" s="3">
        <f t="shared" si="45"/>
        <v>9.6027714305600018E-2</v>
      </c>
      <c r="L450" s="5">
        <f t="shared" si="46"/>
        <v>10.124547806352</v>
      </c>
      <c r="M450" s="5">
        <f t="shared" si="47"/>
        <v>2.2694747291698461</v>
      </c>
      <c r="N450" s="5">
        <f t="shared" si="48"/>
        <v>6.3875000732819709E-2</v>
      </c>
    </row>
    <row r="451" spans="1:14" x14ac:dyDescent="0.35">
      <c r="A451">
        <v>476</v>
      </c>
      <c r="B451">
        <v>25.373100000000001</v>
      </c>
      <c r="C451">
        <v>49.7196</v>
      </c>
      <c r="D451">
        <v>476</v>
      </c>
      <c r="E451" s="3">
        <v>13.1</v>
      </c>
      <c r="F451" s="3">
        <v>10.1</v>
      </c>
      <c r="G451" s="3">
        <v>76.8</v>
      </c>
      <c r="H451" s="4">
        <f t="shared" ref="H451:H514" si="49">1.5608-(0.0064*F451)</f>
        <v>1.4961599999999999</v>
      </c>
      <c r="I451" s="4">
        <f t="shared" ref="I451:I514" si="50">0.9668-0.4437* H451</f>
        <v>0.30295380800000005</v>
      </c>
      <c r="J451" s="3">
        <f t="shared" ref="J451:J514" si="51">-0.021+(0.569*I451)</f>
        <v>0.15138071675200002</v>
      </c>
      <c r="K451" s="3">
        <f t="shared" ref="K451:K514" si="52">0.0056+(0.2877*I451)</f>
        <v>9.2759810561600015E-2</v>
      </c>
      <c r="L451" s="5">
        <f t="shared" ref="L451:L514" si="53">7.3872+(8.709*I451)</f>
        <v>10.025624713872</v>
      </c>
      <c r="M451" s="5">
        <f t="shared" ref="M451:M514" si="54">2.3356-(4.921*I451)+(9.3802*J451)</f>
        <v>2.2647457101091102</v>
      </c>
      <c r="N451" s="5">
        <f t="shared" ref="N451:N514" si="55">0.0264-(0.5938*J451)+(1.3663*K451)</f>
        <v>6.3247859562976516E-2</v>
      </c>
    </row>
    <row r="452" spans="1:14" x14ac:dyDescent="0.35">
      <c r="A452">
        <v>477</v>
      </c>
      <c r="B452">
        <v>25.370699999999999</v>
      </c>
      <c r="C452">
        <v>49.720700000000001</v>
      </c>
      <c r="D452">
        <v>477</v>
      </c>
      <c r="E452" s="3">
        <v>11.1</v>
      </c>
      <c r="F452" s="3">
        <v>8.1</v>
      </c>
      <c r="G452" s="3">
        <v>80.8</v>
      </c>
      <c r="H452" s="4">
        <f t="shared" si="49"/>
        <v>1.5089600000000001</v>
      </c>
      <c r="I452" s="4">
        <f t="shared" si="50"/>
        <v>0.29727444800000002</v>
      </c>
      <c r="J452" s="3">
        <f t="shared" si="51"/>
        <v>0.14814916091200001</v>
      </c>
      <c r="K452" s="3">
        <f t="shared" si="52"/>
        <v>9.1125858689600006E-2</v>
      </c>
      <c r="L452" s="5">
        <f t="shared" si="53"/>
        <v>9.9761631676320004</v>
      </c>
      <c r="M452" s="5">
        <f t="shared" si="54"/>
        <v>2.2623812005787425</v>
      </c>
      <c r="N452" s="5">
        <f t="shared" si="55"/>
        <v>6.2934288978054892E-2</v>
      </c>
    </row>
    <row r="453" spans="1:14" x14ac:dyDescent="0.35">
      <c r="A453">
        <v>478</v>
      </c>
      <c r="B453">
        <v>25.367899999999999</v>
      </c>
      <c r="C453">
        <v>49.720599999999997</v>
      </c>
      <c r="D453">
        <v>478</v>
      </c>
      <c r="E453" s="3">
        <v>11.1</v>
      </c>
      <c r="F453" s="3">
        <v>8.1</v>
      </c>
      <c r="G453" s="3">
        <v>80.8</v>
      </c>
      <c r="H453" s="4">
        <f t="shared" si="49"/>
        <v>1.5089600000000001</v>
      </c>
      <c r="I453" s="4">
        <f t="shared" si="50"/>
        <v>0.29727444800000002</v>
      </c>
      <c r="J453" s="3">
        <f t="shared" si="51"/>
        <v>0.14814916091200001</v>
      </c>
      <c r="K453" s="3">
        <f t="shared" si="52"/>
        <v>9.1125858689600006E-2</v>
      </c>
      <c r="L453" s="5">
        <f t="shared" si="53"/>
        <v>9.9761631676320004</v>
      </c>
      <c r="M453" s="5">
        <f t="shared" si="54"/>
        <v>2.2623812005787425</v>
      </c>
      <c r="N453" s="5">
        <f t="shared" si="55"/>
        <v>6.2934288978054892E-2</v>
      </c>
    </row>
    <row r="454" spans="1:14" x14ac:dyDescent="0.35">
      <c r="A454">
        <v>479</v>
      </c>
      <c r="B454">
        <v>25.363800000000001</v>
      </c>
      <c r="C454">
        <v>49.719900000000003</v>
      </c>
      <c r="D454">
        <v>479</v>
      </c>
      <c r="E454" s="3">
        <v>11.1</v>
      </c>
      <c r="F454" s="3">
        <v>8.1</v>
      </c>
      <c r="G454" s="3">
        <v>80.8</v>
      </c>
      <c r="H454" s="4">
        <f t="shared" si="49"/>
        <v>1.5089600000000001</v>
      </c>
      <c r="I454" s="4">
        <f t="shared" si="50"/>
        <v>0.29727444800000002</v>
      </c>
      <c r="J454" s="3">
        <f t="shared" si="51"/>
        <v>0.14814916091200001</v>
      </c>
      <c r="K454" s="3">
        <f t="shared" si="52"/>
        <v>9.1125858689600006E-2</v>
      </c>
      <c r="L454" s="5">
        <f t="shared" si="53"/>
        <v>9.9761631676320004</v>
      </c>
      <c r="M454" s="5">
        <f t="shared" si="54"/>
        <v>2.2623812005787425</v>
      </c>
      <c r="N454" s="5">
        <f t="shared" si="55"/>
        <v>6.2934288978054892E-2</v>
      </c>
    </row>
    <row r="455" spans="1:14" x14ac:dyDescent="0.35">
      <c r="A455">
        <v>480</v>
      </c>
      <c r="B455">
        <v>25.3614</v>
      </c>
      <c r="C455">
        <v>49.718000000000004</v>
      </c>
      <c r="D455">
        <v>480</v>
      </c>
      <c r="E455" s="3">
        <v>7.1</v>
      </c>
      <c r="F455" s="3">
        <v>2</v>
      </c>
      <c r="G455" s="3">
        <v>90.9</v>
      </c>
      <c r="H455" s="4">
        <f t="shared" si="49"/>
        <v>1.548</v>
      </c>
      <c r="I455" s="4">
        <f t="shared" si="50"/>
        <v>0.27995239999999999</v>
      </c>
      <c r="J455" s="3">
        <f t="shared" si="51"/>
        <v>0.13829291559999998</v>
      </c>
      <c r="K455" s="3">
        <f t="shared" si="52"/>
        <v>8.614230548E-2</v>
      </c>
      <c r="L455" s="5">
        <f t="shared" si="53"/>
        <v>9.8253054516000002</v>
      </c>
      <c r="M455" s="5">
        <f t="shared" si="54"/>
        <v>2.2551694465111196</v>
      </c>
      <c r="N455" s="5">
        <f t="shared" si="55"/>
        <v>6.1977898694044027E-2</v>
      </c>
    </row>
    <row r="456" spans="1:14" x14ac:dyDescent="0.35">
      <c r="A456">
        <v>481</v>
      </c>
      <c r="B456">
        <v>25.4239</v>
      </c>
      <c r="C456">
        <v>49.723799999999997</v>
      </c>
      <c r="D456">
        <v>481</v>
      </c>
      <c r="E456" s="3">
        <v>11.1</v>
      </c>
      <c r="F456" s="3">
        <v>6.1</v>
      </c>
      <c r="G456" s="3">
        <v>82.8</v>
      </c>
      <c r="H456" s="4">
        <f t="shared" si="49"/>
        <v>1.52176</v>
      </c>
      <c r="I456" s="4">
        <f t="shared" si="50"/>
        <v>0.291595088</v>
      </c>
      <c r="J456" s="3">
        <f t="shared" si="51"/>
        <v>0.14491760507199999</v>
      </c>
      <c r="K456" s="3">
        <f t="shared" si="52"/>
        <v>8.9491906817599998E-2</v>
      </c>
      <c r="L456" s="5">
        <f t="shared" si="53"/>
        <v>9.9267016213920005</v>
      </c>
      <c r="M456" s="5">
        <f t="shared" si="54"/>
        <v>2.2600166910483743</v>
      </c>
      <c r="N456" s="5">
        <f t="shared" si="55"/>
        <v>6.2620718393133296E-2</v>
      </c>
    </row>
    <row r="457" spans="1:14" x14ac:dyDescent="0.35">
      <c r="A457">
        <v>482</v>
      </c>
      <c r="B457">
        <v>25.420300000000001</v>
      </c>
      <c r="C457">
        <v>49.725099999999998</v>
      </c>
      <c r="D457">
        <v>482</v>
      </c>
      <c r="E457" s="3">
        <v>17.2</v>
      </c>
      <c r="F457" s="3">
        <v>20.2</v>
      </c>
      <c r="G457" s="3">
        <v>62.6</v>
      </c>
      <c r="H457" s="4">
        <f t="shared" si="49"/>
        <v>1.4315199999999999</v>
      </c>
      <c r="I457" s="4">
        <f t="shared" si="50"/>
        <v>0.33163457600000001</v>
      </c>
      <c r="J457" s="3">
        <f t="shared" si="51"/>
        <v>0.16770007374400001</v>
      </c>
      <c r="K457" s="3">
        <f t="shared" si="52"/>
        <v>0.1010112675152</v>
      </c>
      <c r="L457" s="5">
        <f t="shared" si="53"/>
        <v>10.275405522384</v>
      </c>
      <c r="M457" s="5">
        <f t="shared" si="54"/>
        <v>2.2766864832374685</v>
      </c>
      <c r="N457" s="5">
        <f t="shared" si="55"/>
        <v>6.4831391016830581E-2</v>
      </c>
    </row>
    <row r="458" spans="1:14" x14ac:dyDescent="0.35">
      <c r="A458">
        <v>483</v>
      </c>
      <c r="B458">
        <v>25.4177</v>
      </c>
      <c r="C458">
        <v>49.725299999999997</v>
      </c>
      <c r="D458">
        <v>483</v>
      </c>
      <c r="E458" s="3">
        <v>15.2</v>
      </c>
      <c r="F458" s="3">
        <v>16.2</v>
      </c>
      <c r="G458" s="3">
        <v>68.7</v>
      </c>
      <c r="H458" s="4">
        <f t="shared" si="49"/>
        <v>1.45712</v>
      </c>
      <c r="I458" s="4">
        <f t="shared" si="50"/>
        <v>0.32027585600000008</v>
      </c>
      <c r="J458" s="3">
        <f t="shared" si="51"/>
        <v>0.16123696206400004</v>
      </c>
      <c r="K458" s="3">
        <f t="shared" si="52"/>
        <v>9.774336377120002E-2</v>
      </c>
      <c r="L458" s="5">
        <f t="shared" si="53"/>
        <v>10.176482429904</v>
      </c>
      <c r="M458" s="5">
        <f t="shared" si="54"/>
        <v>2.2719574641767326</v>
      </c>
      <c r="N458" s="5">
        <f t="shared" si="55"/>
        <v>6.420424984698736E-2</v>
      </c>
    </row>
    <row r="459" spans="1:14" x14ac:dyDescent="0.35">
      <c r="A459">
        <v>484</v>
      </c>
      <c r="B459">
        <v>25.415900000000001</v>
      </c>
      <c r="C459">
        <v>49.725200000000001</v>
      </c>
      <c r="D459">
        <v>484</v>
      </c>
      <c r="E459" s="3">
        <v>17.2</v>
      </c>
      <c r="F459" s="3">
        <v>24.2</v>
      </c>
      <c r="G459" s="3">
        <v>58.6</v>
      </c>
      <c r="H459" s="4">
        <f t="shared" si="49"/>
        <v>1.4059200000000001</v>
      </c>
      <c r="I459" s="4">
        <f t="shared" si="50"/>
        <v>0.34299329599999995</v>
      </c>
      <c r="J459" s="3">
        <f t="shared" si="51"/>
        <v>0.17416318542399997</v>
      </c>
      <c r="K459" s="3">
        <f t="shared" si="52"/>
        <v>0.10427917125919998</v>
      </c>
      <c r="L459" s="5">
        <f t="shared" si="53"/>
        <v>10.374328614864</v>
      </c>
      <c r="M459" s="5">
        <f t="shared" si="54"/>
        <v>2.2814155022982048</v>
      </c>
      <c r="N459" s="5">
        <f t="shared" si="55"/>
        <v>6.5458532186673773E-2</v>
      </c>
    </row>
    <row r="460" spans="1:14" x14ac:dyDescent="0.35">
      <c r="A460">
        <v>485</v>
      </c>
      <c r="B460">
        <v>25.4116</v>
      </c>
      <c r="C460">
        <v>49.7239</v>
      </c>
      <c r="D460">
        <v>485</v>
      </c>
      <c r="E460" s="3">
        <v>15.2</v>
      </c>
      <c r="F460" s="3">
        <v>24.2</v>
      </c>
      <c r="G460" s="3">
        <v>60.6</v>
      </c>
      <c r="H460" s="4">
        <f t="shared" si="49"/>
        <v>1.4059200000000001</v>
      </c>
      <c r="I460" s="4">
        <f t="shared" si="50"/>
        <v>0.34299329599999995</v>
      </c>
      <c r="J460" s="3">
        <f t="shared" si="51"/>
        <v>0.17416318542399997</v>
      </c>
      <c r="K460" s="3">
        <f t="shared" si="52"/>
        <v>0.10427917125919998</v>
      </c>
      <c r="L460" s="5">
        <f t="shared" si="53"/>
        <v>10.374328614864</v>
      </c>
      <c r="M460" s="5">
        <f t="shared" si="54"/>
        <v>2.2814155022982048</v>
      </c>
      <c r="N460" s="5">
        <f t="shared" si="55"/>
        <v>6.5458532186673773E-2</v>
      </c>
    </row>
    <row r="461" spans="1:14" x14ac:dyDescent="0.35">
      <c r="A461">
        <v>486</v>
      </c>
      <c r="B461">
        <v>25.4086</v>
      </c>
      <c r="C461">
        <v>49.725099999999998</v>
      </c>
      <c r="D461">
        <v>486</v>
      </c>
      <c r="E461" s="3">
        <v>17.2</v>
      </c>
      <c r="F461" s="3">
        <v>20.2</v>
      </c>
      <c r="G461" s="3">
        <v>62.6</v>
      </c>
      <c r="H461" s="4">
        <f t="shared" si="49"/>
        <v>1.4315199999999999</v>
      </c>
      <c r="I461" s="4">
        <f t="shared" si="50"/>
        <v>0.33163457600000001</v>
      </c>
      <c r="J461" s="3">
        <f t="shared" si="51"/>
        <v>0.16770007374400001</v>
      </c>
      <c r="K461" s="3">
        <f t="shared" si="52"/>
        <v>0.1010112675152</v>
      </c>
      <c r="L461" s="5">
        <f t="shared" si="53"/>
        <v>10.275405522384</v>
      </c>
      <c r="M461" s="5">
        <f t="shared" si="54"/>
        <v>2.2766864832374685</v>
      </c>
      <c r="N461" s="5">
        <f t="shared" si="55"/>
        <v>6.4831391016830581E-2</v>
      </c>
    </row>
    <row r="462" spans="1:14" x14ac:dyDescent="0.35">
      <c r="A462">
        <v>487</v>
      </c>
      <c r="B462">
        <v>25.404599999999999</v>
      </c>
      <c r="C462">
        <v>49.7241</v>
      </c>
      <c r="D462">
        <v>487</v>
      </c>
      <c r="E462" s="3">
        <v>15.2</v>
      </c>
      <c r="F462" s="3">
        <v>18.2</v>
      </c>
      <c r="G462" s="3">
        <v>66.7</v>
      </c>
      <c r="H462" s="4">
        <f t="shared" si="49"/>
        <v>1.44432</v>
      </c>
      <c r="I462" s="4">
        <f t="shared" si="50"/>
        <v>0.32595521599999999</v>
      </c>
      <c r="J462" s="3">
        <f t="shared" si="51"/>
        <v>0.16446851790399999</v>
      </c>
      <c r="K462" s="3">
        <f t="shared" si="52"/>
        <v>9.9377315643200001E-2</v>
      </c>
      <c r="L462" s="5">
        <f t="shared" si="53"/>
        <v>10.225943976144</v>
      </c>
      <c r="M462" s="5">
        <f t="shared" si="54"/>
        <v>2.2743219737071008</v>
      </c>
      <c r="N462" s="5">
        <f t="shared" si="55"/>
        <v>6.4517820431908984E-2</v>
      </c>
    </row>
    <row r="463" spans="1:14" x14ac:dyDescent="0.35">
      <c r="A463">
        <v>488</v>
      </c>
      <c r="B463">
        <v>25.4008</v>
      </c>
      <c r="C463">
        <v>49.723999999999997</v>
      </c>
      <c r="D463">
        <v>488</v>
      </c>
      <c r="E463" s="3">
        <v>15.2</v>
      </c>
      <c r="F463" s="3">
        <v>18.2</v>
      </c>
      <c r="G463" s="3">
        <v>66.7</v>
      </c>
      <c r="H463" s="4">
        <f t="shared" si="49"/>
        <v>1.44432</v>
      </c>
      <c r="I463" s="4">
        <f t="shared" si="50"/>
        <v>0.32595521599999999</v>
      </c>
      <c r="J463" s="3">
        <f t="shared" si="51"/>
        <v>0.16446851790399999</v>
      </c>
      <c r="K463" s="3">
        <f t="shared" si="52"/>
        <v>9.9377315643200001E-2</v>
      </c>
      <c r="L463" s="5">
        <f t="shared" si="53"/>
        <v>10.225943976144</v>
      </c>
      <c r="M463" s="5">
        <f t="shared" si="54"/>
        <v>2.2743219737071008</v>
      </c>
      <c r="N463" s="5">
        <f t="shared" si="55"/>
        <v>6.4517820431908984E-2</v>
      </c>
    </row>
    <row r="464" spans="1:14" x14ac:dyDescent="0.35">
      <c r="A464">
        <v>489</v>
      </c>
      <c r="B464">
        <v>25.397300000000001</v>
      </c>
      <c r="C464">
        <v>49.723700000000001</v>
      </c>
      <c r="D464">
        <v>489</v>
      </c>
      <c r="E464" s="3">
        <v>19.2</v>
      </c>
      <c r="F464" s="3">
        <v>24.2</v>
      </c>
      <c r="G464" s="3">
        <v>56.6</v>
      </c>
      <c r="H464" s="4">
        <f t="shared" si="49"/>
        <v>1.4059200000000001</v>
      </c>
      <c r="I464" s="4">
        <f t="shared" si="50"/>
        <v>0.34299329599999995</v>
      </c>
      <c r="J464" s="3">
        <f t="shared" si="51"/>
        <v>0.17416318542399997</v>
      </c>
      <c r="K464" s="3">
        <f t="shared" si="52"/>
        <v>0.10427917125919998</v>
      </c>
      <c r="L464" s="5">
        <f t="shared" si="53"/>
        <v>10.374328614864</v>
      </c>
      <c r="M464" s="5">
        <f t="shared" si="54"/>
        <v>2.2814155022982048</v>
      </c>
      <c r="N464" s="5">
        <f t="shared" si="55"/>
        <v>6.5458532186673773E-2</v>
      </c>
    </row>
    <row r="465" spans="1:14" x14ac:dyDescent="0.35">
      <c r="A465">
        <v>490</v>
      </c>
      <c r="B465">
        <v>25.3933</v>
      </c>
      <c r="C465">
        <v>49.725099999999998</v>
      </c>
      <c r="D465">
        <v>490</v>
      </c>
      <c r="E465" s="3">
        <v>11.1</v>
      </c>
      <c r="F465" s="3">
        <v>14.1</v>
      </c>
      <c r="G465" s="3">
        <v>74.8</v>
      </c>
      <c r="H465" s="4">
        <f t="shared" si="49"/>
        <v>1.4705599999999999</v>
      </c>
      <c r="I465" s="4">
        <f t="shared" si="50"/>
        <v>0.31431252800000009</v>
      </c>
      <c r="J465" s="3">
        <f t="shared" si="51"/>
        <v>0.15784382843200004</v>
      </c>
      <c r="K465" s="3">
        <f t="shared" si="52"/>
        <v>9.6027714305600018E-2</v>
      </c>
      <c r="L465" s="5">
        <f t="shared" si="53"/>
        <v>10.124547806352</v>
      </c>
      <c r="M465" s="5">
        <f t="shared" si="54"/>
        <v>2.2694747291698461</v>
      </c>
      <c r="N465" s="5">
        <f t="shared" si="55"/>
        <v>6.3875000732819709E-2</v>
      </c>
    </row>
    <row r="466" spans="1:14" x14ac:dyDescent="0.35">
      <c r="A466">
        <v>491</v>
      </c>
      <c r="B466">
        <v>25.3919</v>
      </c>
      <c r="C466">
        <v>49.724800000000002</v>
      </c>
      <c r="D466">
        <v>491</v>
      </c>
      <c r="E466" s="3">
        <v>17.2</v>
      </c>
      <c r="F466" s="3">
        <v>12.1</v>
      </c>
      <c r="G466" s="3">
        <v>70.7</v>
      </c>
      <c r="H466" s="4">
        <f t="shared" si="49"/>
        <v>1.48336</v>
      </c>
      <c r="I466" s="4">
        <f t="shared" si="50"/>
        <v>0.30863316799999996</v>
      </c>
      <c r="J466" s="3">
        <f t="shared" si="51"/>
        <v>0.15461227259199997</v>
      </c>
      <c r="K466" s="3">
        <f t="shared" si="52"/>
        <v>9.4393762433599981E-2</v>
      </c>
      <c r="L466" s="5">
        <f t="shared" si="53"/>
        <v>10.075086260112</v>
      </c>
      <c r="M466" s="5">
        <f t="shared" si="54"/>
        <v>2.2671102196394779</v>
      </c>
      <c r="N466" s="5">
        <f t="shared" si="55"/>
        <v>6.3561430147898085E-2</v>
      </c>
    </row>
    <row r="467" spans="1:14" x14ac:dyDescent="0.35">
      <c r="A467">
        <v>492</v>
      </c>
      <c r="B467">
        <v>25.388100000000001</v>
      </c>
      <c r="C467">
        <v>49.724699999999999</v>
      </c>
      <c r="D467">
        <v>492</v>
      </c>
      <c r="E467" s="3">
        <v>15.2</v>
      </c>
      <c r="F467" s="3">
        <v>18.2</v>
      </c>
      <c r="G467" s="3">
        <v>66.7</v>
      </c>
      <c r="H467" s="4">
        <f t="shared" si="49"/>
        <v>1.44432</v>
      </c>
      <c r="I467" s="4">
        <f t="shared" si="50"/>
        <v>0.32595521599999999</v>
      </c>
      <c r="J467" s="3">
        <f>-0.021+(0.569*I467)</f>
        <v>0.16446851790399999</v>
      </c>
      <c r="K467" s="3">
        <f t="shared" si="52"/>
        <v>9.9377315643200001E-2</v>
      </c>
      <c r="L467" s="5">
        <f t="shared" si="53"/>
        <v>10.225943976144</v>
      </c>
      <c r="M467" s="5">
        <f t="shared" si="54"/>
        <v>2.2743219737071008</v>
      </c>
      <c r="N467" s="5">
        <f t="shared" si="55"/>
        <v>6.4517820431908984E-2</v>
      </c>
    </row>
    <row r="468" spans="1:14" x14ac:dyDescent="0.35">
      <c r="A468">
        <v>493</v>
      </c>
      <c r="B468">
        <v>25.384</v>
      </c>
      <c r="C468">
        <v>49.725000000000001</v>
      </c>
      <c r="D468">
        <v>493</v>
      </c>
      <c r="E468" s="3">
        <v>15.2</v>
      </c>
      <c r="F468" s="3">
        <v>14.1</v>
      </c>
      <c r="G468" s="3">
        <v>70.7</v>
      </c>
      <c r="H468" s="4">
        <f t="shared" si="49"/>
        <v>1.4705599999999999</v>
      </c>
      <c r="I468" s="4">
        <f t="shared" si="50"/>
        <v>0.31431252800000009</v>
      </c>
      <c r="J468" s="3">
        <f t="shared" si="51"/>
        <v>0.15784382843200004</v>
      </c>
      <c r="K468" s="3">
        <f t="shared" si="52"/>
        <v>9.6027714305600018E-2</v>
      </c>
      <c r="L468" s="5">
        <f t="shared" si="53"/>
        <v>10.124547806352</v>
      </c>
      <c r="M468" s="5">
        <f t="shared" si="54"/>
        <v>2.2694747291698461</v>
      </c>
      <c r="N468" s="5">
        <f t="shared" si="55"/>
        <v>6.3875000732819709E-2</v>
      </c>
    </row>
    <row r="469" spans="1:14" x14ac:dyDescent="0.35">
      <c r="A469">
        <v>494</v>
      </c>
      <c r="B469">
        <v>25.3812</v>
      </c>
      <c r="C469">
        <v>49.725700000000003</v>
      </c>
      <c r="D469">
        <v>494</v>
      </c>
      <c r="E469" s="3">
        <v>11.1</v>
      </c>
      <c r="F469" s="3">
        <v>8.1</v>
      </c>
      <c r="G469" s="3">
        <v>80.8</v>
      </c>
      <c r="H469" s="4">
        <f t="shared" si="49"/>
        <v>1.5089600000000001</v>
      </c>
      <c r="I469" s="4">
        <f t="shared" si="50"/>
        <v>0.29727444800000002</v>
      </c>
      <c r="J469" s="3">
        <f t="shared" si="51"/>
        <v>0.14814916091200001</v>
      </c>
      <c r="K469" s="3">
        <f t="shared" si="52"/>
        <v>9.1125858689600006E-2</v>
      </c>
      <c r="L469" s="5">
        <f t="shared" si="53"/>
        <v>9.9761631676320004</v>
      </c>
      <c r="M469" s="5">
        <f t="shared" si="54"/>
        <v>2.2623812005787425</v>
      </c>
      <c r="N469" s="5">
        <f t="shared" si="55"/>
        <v>6.2934288978054892E-2</v>
      </c>
    </row>
    <row r="470" spans="1:14" x14ac:dyDescent="0.35">
      <c r="A470">
        <v>495</v>
      </c>
      <c r="B470">
        <v>25.377500000000001</v>
      </c>
      <c r="C470">
        <v>49.725499999999997</v>
      </c>
      <c r="D470">
        <v>495</v>
      </c>
      <c r="E470" s="3">
        <v>9.1</v>
      </c>
      <c r="F470" s="3">
        <v>4</v>
      </c>
      <c r="G470" s="3">
        <v>86.9</v>
      </c>
      <c r="H470" s="4">
        <f t="shared" si="49"/>
        <v>1.5351999999999999</v>
      </c>
      <c r="I470" s="4">
        <f t="shared" si="50"/>
        <v>0.28563176000000001</v>
      </c>
      <c r="J470" s="3">
        <f t="shared" si="51"/>
        <v>0.14152447143999999</v>
      </c>
      <c r="K470" s="3">
        <f t="shared" si="52"/>
        <v>8.7776257351999995E-2</v>
      </c>
      <c r="L470" s="5">
        <f t="shared" si="53"/>
        <v>9.8747669978400001</v>
      </c>
      <c r="M470" s="5">
        <f t="shared" si="54"/>
        <v>2.2575339560414878</v>
      </c>
      <c r="N470" s="5">
        <f t="shared" si="55"/>
        <v>6.229146927896561E-2</v>
      </c>
    </row>
    <row r="471" spans="1:14" x14ac:dyDescent="0.35">
      <c r="A471">
        <v>496</v>
      </c>
      <c r="B471">
        <v>25.372800000000002</v>
      </c>
      <c r="C471">
        <v>49.725200000000001</v>
      </c>
      <c r="D471">
        <v>496</v>
      </c>
      <c r="E471" s="3">
        <v>9.1</v>
      </c>
      <c r="F471" s="3">
        <v>4</v>
      </c>
      <c r="G471" s="3">
        <v>86.9</v>
      </c>
      <c r="H471" s="4">
        <f t="shared" si="49"/>
        <v>1.5351999999999999</v>
      </c>
      <c r="I471" s="4">
        <f t="shared" si="50"/>
        <v>0.28563176000000001</v>
      </c>
      <c r="J471" s="3">
        <f t="shared" si="51"/>
        <v>0.14152447143999999</v>
      </c>
      <c r="K471" s="3">
        <f t="shared" si="52"/>
        <v>8.7776257351999995E-2</v>
      </c>
      <c r="L471" s="5">
        <f t="shared" si="53"/>
        <v>9.8747669978400001</v>
      </c>
      <c r="M471" s="5">
        <f t="shared" si="54"/>
        <v>2.2575339560414878</v>
      </c>
      <c r="N471" s="5">
        <f t="shared" si="55"/>
        <v>6.229146927896561E-2</v>
      </c>
    </row>
    <row r="472" spans="1:14" x14ac:dyDescent="0.35">
      <c r="A472">
        <v>497</v>
      </c>
      <c r="B472">
        <v>25.3704</v>
      </c>
      <c r="C472">
        <v>49.725900000000003</v>
      </c>
      <c r="D472">
        <v>497</v>
      </c>
      <c r="E472" s="3">
        <v>13.1</v>
      </c>
      <c r="F472" s="3">
        <v>8.1</v>
      </c>
      <c r="G472" s="3">
        <v>78.8</v>
      </c>
      <c r="H472" s="4">
        <f t="shared" si="49"/>
        <v>1.5089600000000001</v>
      </c>
      <c r="I472" s="4">
        <f t="shared" si="50"/>
        <v>0.29727444800000002</v>
      </c>
      <c r="J472" s="3">
        <f t="shared" si="51"/>
        <v>0.14814916091200001</v>
      </c>
      <c r="K472" s="3">
        <f t="shared" si="52"/>
        <v>9.1125858689600006E-2</v>
      </c>
      <c r="L472" s="5">
        <f t="shared" si="53"/>
        <v>9.9761631676320004</v>
      </c>
      <c r="M472" s="5">
        <f t="shared" si="54"/>
        <v>2.2623812005787425</v>
      </c>
      <c r="N472" s="5">
        <f t="shared" si="55"/>
        <v>6.2934288978054892E-2</v>
      </c>
    </row>
    <row r="473" spans="1:14" x14ac:dyDescent="0.35">
      <c r="A473">
        <v>498</v>
      </c>
      <c r="B473">
        <v>25.367999999999999</v>
      </c>
      <c r="C473">
        <v>49.726399999999998</v>
      </c>
      <c r="D473">
        <v>498</v>
      </c>
      <c r="E473" s="3">
        <v>9.1</v>
      </c>
      <c r="F473" s="3">
        <v>6.1</v>
      </c>
      <c r="G473" s="3">
        <v>84.9</v>
      </c>
      <c r="H473" s="4">
        <f t="shared" si="49"/>
        <v>1.52176</v>
      </c>
      <c r="I473" s="4">
        <f t="shared" si="50"/>
        <v>0.291595088</v>
      </c>
      <c r="J473" s="3">
        <f t="shared" si="51"/>
        <v>0.14491760507199999</v>
      </c>
      <c r="K473" s="3">
        <f t="shared" si="52"/>
        <v>8.9491906817599998E-2</v>
      </c>
      <c r="L473" s="5">
        <f t="shared" si="53"/>
        <v>9.9267016213920005</v>
      </c>
      <c r="M473" s="5">
        <f t="shared" si="54"/>
        <v>2.2600166910483743</v>
      </c>
      <c r="N473" s="5">
        <f t="shared" si="55"/>
        <v>6.2620718393133296E-2</v>
      </c>
    </row>
    <row r="474" spans="1:14" x14ac:dyDescent="0.35">
      <c r="A474">
        <v>499</v>
      </c>
      <c r="B474">
        <v>25.3645</v>
      </c>
      <c r="C474">
        <v>49.7256</v>
      </c>
      <c r="D474">
        <v>499</v>
      </c>
      <c r="E474" s="3">
        <v>21.2</v>
      </c>
      <c r="F474" s="3">
        <v>12.1</v>
      </c>
      <c r="G474" s="3">
        <v>66.7</v>
      </c>
      <c r="H474" s="4">
        <f t="shared" si="49"/>
        <v>1.48336</v>
      </c>
      <c r="I474" s="4">
        <f t="shared" si="50"/>
        <v>0.30863316799999996</v>
      </c>
      <c r="J474" s="3">
        <f t="shared" si="51"/>
        <v>0.15461227259199997</v>
      </c>
      <c r="K474" s="3">
        <f t="shared" si="52"/>
        <v>9.4393762433599981E-2</v>
      </c>
      <c r="L474" s="5">
        <f t="shared" si="53"/>
        <v>10.075086260112</v>
      </c>
      <c r="M474" s="5">
        <f t="shared" si="54"/>
        <v>2.2671102196394779</v>
      </c>
      <c r="N474" s="5">
        <f t="shared" si="55"/>
        <v>6.3561430147898085E-2</v>
      </c>
    </row>
    <row r="475" spans="1:14" x14ac:dyDescent="0.35">
      <c r="A475">
        <v>500</v>
      </c>
      <c r="B475">
        <v>25.360499999999998</v>
      </c>
      <c r="C475">
        <v>49.725200000000001</v>
      </c>
      <c r="D475">
        <v>500</v>
      </c>
      <c r="E475" s="3">
        <v>9.1</v>
      </c>
      <c r="F475" s="3">
        <v>4</v>
      </c>
      <c r="G475" s="3">
        <v>86.9</v>
      </c>
      <c r="H475" s="4">
        <f t="shared" si="49"/>
        <v>1.5351999999999999</v>
      </c>
      <c r="I475" s="4">
        <f t="shared" si="50"/>
        <v>0.28563176000000001</v>
      </c>
      <c r="J475" s="3">
        <f t="shared" si="51"/>
        <v>0.14152447143999999</v>
      </c>
      <c r="K475" s="3">
        <f t="shared" si="52"/>
        <v>8.7776257351999995E-2</v>
      </c>
      <c r="L475" s="5">
        <f t="shared" si="53"/>
        <v>9.8747669978400001</v>
      </c>
      <c r="M475" s="5">
        <f t="shared" si="54"/>
        <v>2.2575339560414878</v>
      </c>
      <c r="N475" s="5">
        <f t="shared" si="55"/>
        <v>6.229146927896561E-2</v>
      </c>
    </row>
    <row r="476" spans="1:14" x14ac:dyDescent="0.35">
      <c r="A476">
        <v>501</v>
      </c>
      <c r="B476">
        <v>25.424399999999999</v>
      </c>
      <c r="C476">
        <v>49.730200000000004</v>
      </c>
      <c r="D476">
        <v>501</v>
      </c>
      <c r="E476" s="3">
        <v>19.2</v>
      </c>
      <c r="F476" s="3">
        <v>24.2</v>
      </c>
      <c r="G476" s="3">
        <v>56.6</v>
      </c>
      <c r="H476" s="4">
        <f t="shared" si="49"/>
        <v>1.4059200000000001</v>
      </c>
      <c r="I476" s="4">
        <f t="shared" si="50"/>
        <v>0.34299329599999995</v>
      </c>
      <c r="J476" s="3">
        <f t="shared" si="51"/>
        <v>0.17416318542399997</v>
      </c>
      <c r="K476" s="3">
        <f t="shared" si="52"/>
        <v>0.10427917125919998</v>
      </c>
      <c r="L476" s="5">
        <f t="shared" si="53"/>
        <v>10.374328614864</v>
      </c>
      <c r="M476" s="5">
        <f t="shared" si="54"/>
        <v>2.2814155022982048</v>
      </c>
      <c r="N476" s="5">
        <f t="shared" si="55"/>
        <v>6.5458532186673773E-2</v>
      </c>
    </row>
    <row r="477" spans="1:14" x14ac:dyDescent="0.35">
      <c r="A477">
        <v>503</v>
      </c>
      <c r="B477">
        <v>25.419</v>
      </c>
      <c r="C477">
        <v>49.729199999999999</v>
      </c>
      <c r="D477">
        <v>503</v>
      </c>
      <c r="E477" s="3">
        <v>15.2</v>
      </c>
      <c r="F477" s="3">
        <v>16.2</v>
      </c>
      <c r="G477" s="3">
        <v>68.7</v>
      </c>
      <c r="H477" s="4">
        <f t="shared" si="49"/>
        <v>1.45712</v>
      </c>
      <c r="I477" s="4">
        <f t="shared" si="50"/>
        <v>0.32027585600000008</v>
      </c>
      <c r="J477" s="3">
        <f t="shared" si="51"/>
        <v>0.16123696206400004</v>
      </c>
      <c r="K477" s="3">
        <f t="shared" si="52"/>
        <v>9.774336377120002E-2</v>
      </c>
      <c r="L477" s="5">
        <f t="shared" si="53"/>
        <v>10.176482429904</v>
      </c>
      <c r="M477" s="5">
        <f t="shared" si="54"/>
        <v>2.2719574641767326</v>
      </c>
      <c r="N477" s="5">
        <f t="shared" si="55"/>
        <v>6.420424984698736E-2</v>
      </c>
    </row>
    <row r="478" spans="1:14" x14ac:dyDescent="0.35">
      <c r="A478">
        <v>504</v>
      </c>
      <c r="B478">
        <v>25.4147</v>
      </c>
      <c r="C478">
        <v>49.729900000000001</v>
      </c>
      <c r="D478">
        <v>504</v>
      </c>
      <c r="E478" s="3">
        <v>21.2</v>
      </c>
      <c r="F478" s="3">
        <v>20.2</v>
      </c>
      <c r="G478" s="3">
        <v>58.6</v>
      </c>
      <c r="H478" s="4">
        <f t="shared" si="49"/>
        <v>1.4315199999999999</v>
      </c>
      <c r="I478" s="4">
        <f t="shared" si="50"/>
        <v>0.33163457600000001</v>
      </c>
      <c r="J478" s="3">
        <f t="shared" si="51"/>
        <v>0.16770007374400001</v>
      </c>
      <c r="K478" s="3">
        <f t="shared" si="52"/>
        <v>0.1010112675152</v>
      </c>
      <c r="L478" s="5">
        <f t="shared" si="53"/>
        <v>10.275405522384</v>
      </c>
      <c r="M478" s="5">
        <f t="shared" si="54"/>
        <v>2.2766864832374685</v>
      </c>
      <c r="N478" s="5">
        <f t="shared" si="55"/>
        <v>6.4831391016830581E-2</v>
      </c>
    </row>
    <row r="479" spans="1:14" x14ac:dyDescent="0.35">
      <c r="A479">
        <v>505</v>
      </c>
      <c r="B479">
        <v>25.411000000000001</v>
      </c>
      <c r="C479">
        <v>49.731099999999998</v>
      </c>
      <c r="D479">
        <v>505</v>
      </c>
      <c r="E479" s="3">
        <v>17.2</v>
      </c>
      <c r="F479" s="3">
        <v>22.2</v>
      </c>
      <c r="G479" s="3">
        <v>60.6</v>
      </c>
      <c r="H479" s="4">
        <f t="shared" si="49"/>
        <v>1.41872</v>
      </c>
      <c r="I479" s="4">
        <f t="shared" si="50"/>
        <v>0.33731393600000004</v>
      </c>
      <c r="J479" s="3">
        <f t="shared" si="51"/>
        <v>0.17093162958400002</v>
      </c>
      <c r="K479" s="3">
        <f t="shared" si="52"/>
        <v>0.1026452193872</v>
      </c>
      <c r="L479" s="5">
        <f t="shared" si="53"/>
        <v>10.324867068624</v>
      </c>
      <c r="M479" s="5">
        <f t="shared" si="54"/>
        <v>2.2790509927678366</v>
      </c>
      <c r="N479" s="5">
        <f t="shared" si="55"/>
        <v>6.5144961601752177E-2</v>
      </c>
    </row>
    <row r="480" spans="1:14" x14ac:dyDescent="0.35">
      <c r="A480">
        <v>506</v>
      </c>
      <c r="B480">
        <v>25.408300000000001</v>
      </c>
      <c r="C480">
        <v>49.731099999999998</v>
      </c>
      <c r="D480">
        <v>506</v>
      </c>
      <c r="E480" s="3">
        <v>13.1</v>
      </c>
      <c r="F480" s="3">
        <v>18.2</v>
      </c>
      <c r="G480" s="3">
        <v>68.7</v>
      </c>
      <c r="H480" s="4">
        <f t="shared" si="49"/>
        <v>1.44432</v>
      </c>
      <c r="I480" s="4">
        <f t="shared" si="50"/>
        <v>0.32595521599999999</v>
      </c>
      <c r="J480" s="3">
        <f t="shared" si="51"/>
        <v>0.16446851790399999</v>
      </c>
      <c r="K480" s="3">
        <f t="shared" si="52"/>
        <v>9.9377315643200001E-2</v>
      </c>
      <c r="L480" s="5">
        <f t="shared" si="53"/>
        <v>10.225943976144</v>
      </c>
      <c r="M480" s="5">
        <f t="shared" si="54"/>
        <v>2.2743219737071008</v>
      </c>
      <c r="N480" s="5">
        <f t="shared" si="55"/>
        <v>6.4517820431908984E-2</v>
      </c>
    </row>
    <row r="481" spans="1:14" x14ac:dyDescent="0.35">
      <c r="A481">
        <v>507</v>
      </c>
      <c r="B481">
        <v>25.4039</v>
      </c>
      <c r="C481">
        <v>49.729700000000001</v>
      </c>
      <c r="D481">
        <v>507</v>
      </c>
      <c r="E481" s="3">
        <v>13.1</v>
      </c>
      <c r="F481" s="3">
        <v>12.1</v>
      </c>
      <c r="G481" s="3">
        <v>74.8</v>
      </c>
      <c r="H481" s="4">
        <f t="shared" si="49"/>
        <v>1.48336</v>
      </c>
      <c r="I481" s="4">
        <f t="shared" si="50"/>
        <v>0.30863316799999996</v>
      </c>
      <c r="J481" s="3">
        <f t="shared" si="51"/>
        <v>0.15461227259199997</v>
      </c>
      <c r="K481" s="3">
        <f t="shared" si="52"/>
        <v>9.4393762433599981E-2</v>
      </c>
      <c r="L481" s="5">
        <f t="shared" si="53"/>
        <v>10.075086260112</v>
      </c>
      <c r="M481" s="5">
        <f t="shared" si="54"/>
        <v>2.2671102196394779</v>
      </c>
      <c r="N481" s="5">
        <f t="shared" si="55"/>
        <v>6.3561430147898085E-2</v>
      </c>
    </row>
    <row r="482" spans="1:14" x14ac:dyDescent="0.35">
      <c r="A482">
        <v>508</v>
      </c>
      <c r="B482">
        <v>25.401299999999999</v>
      </c>
      <c r="C482">
        <v>49.728499999999997</v>
      </c>
      <c r="D482">
        <v>508</v>
      </c>
      <c r="E482" s="3">
        <v>11.1</v>
      </c>
      <c r="F482" s="3">
        <v>16.2</v>
      </c>
      <c r="G482" s="3">
        <v>72.7</v>
      </c>
      <c r="H482" s="4">
        <f t="shared" si="49"/>
        <v>1.45712</v>
      </c>
      <c r="I482" s="4">
        <f t="shared" si="50"/>
        <v>0.32027585600000008</v>
      </c>
      <c r="J482" s="3">
        <f t="shared" si="51"/>
        <v>0.16123696206400004</v>
      </c>
      <c r="K482" s="3">
        <f t="shared" si="52"/>
        <v>9.774336377120002E-2</v>
      </c>
      <c r="L482" s="5">
        <f t="shared" si="53"/>
        <v>10.176482429904</v>
      </c>
      <c r="M482" s="5">
        <f t="shared" si="54"/>
        <v>2.2719574641767326</v>
      </c>
      <c r="N482" s="5">
        <f t="shared" si="55"/>
        <v>6.420424984698736E-2</v>
      </c>
    </row>
    <row r="483" spans="1:14" x14ac:dyDescent="0.35">
      <c r="A483">
        <v>509</v>
      </c>
      <c r="B483">
        <v>25.3978</v>
      </c>
      <c r="C483">
        <v>49.729500000000002</v>
      </c>
      <c r="D483">
        <v>509</v>
      </c>
      <c r="E483" s="3">
        <v>19.2</v>
      </c>
      <c r="F483" s="3">
        <v>20.2</v>
      </c>
      <c r="G483" s="3">
        <v>60.6</v>
      </c>
      <c r="H483" s="4">
        <f t="shared" si="49"/>
        <v>1.4315199999999999</v>
      </c>
      <c r="I483" s="4">
        <f t="shared" si="50"/>
        <v>0.33163457600000001</v>
      </c>
      <c r="J483" s="3">
        <f t="shared" si="51"/>
        <v>0.16770007374400001</v>
      </c>
      <c r="K483" s="3">
        <f t="shared" si="52"/>
        <v>0.1010112675152</v>
      </c>
      <c r="L483" s="5">
        <f t="shared" si="53"/>
        <v>10.275405522384</v>
      </c>
      <c r="M483" s="5">
        <f t="shared" si="54"/>
        <v>2.2766864832374685</v>
      </c>
      <c r="N483" s="5">
        <f t="shared" si="55"/>
        <v>6.4831391016830581E-2</v>
      </c>
    </row>
    <row r="484" spans="1:14" x14ac:dyDescent="0.35">
      <c r="A484">
        <v>511</v>
      </c>
      <c r="B484">
        <v>25.390499999999999</v>
      </c>
      <c r="C484">
        <v>49.7301</v>
      </c>
      <c r="D484">
        <v>511</v>
      </c>
      <c r="E484" s="3">
        <v>17.2</v>
      </c>
      <c r="F484" s="3">
        <v>14.1</v>
      </c>
      <c r="G484" s="3">
        <v>68.7</v>
      </c>
      <c r="H484" s="4">
        <f t="shared" si="49"/>
        <v>1.4705599999999999</v>
      </c>
      <c r="I484" s="4">
        <f t="shared" si="50"/>
        <v>0.31431252800000009</v>
      </c>
      <c r="J484" s="3">
        <f t="shared" si="51"/>
        <v>0.15784382843200004</v>
      </c>
      <c r="K484" s="3">
        <f t="shared" si="52"/>
        <v>9.6027714305600018E-2</v>
      </c>
      <c r="L484" s="5">
        <f t="shared" si="53"/>
        <v>10.124547806352</v>
      </c>
      <c r="M484" s="5">
        <f t="shared" si="54"/>
        <v>2.2694747291698461</v>
      </c>
      <c r="N484" s="5">
        <f t="shared" si="55"/>
        <v>6.3875000732819709E-2</v>
      </c>
    </row>
    <row r="485" spans="1:14" x14ac:dyDescent="0.35">
      <c r="A485">
        <v>512</v>
      </c>
      <c r="B485">
        <v>25.387699999999999</v>
      </c>
      <c r="C485">
        <v>49.7301</v>
      </c>
      <c r="D485">
        <v>512</v>
      </c>
      <c r="E485" s="3">
        <v>11.1</v>
      </c>
      <c r="F485" s="3">
        <v>8.1</v>
      </c>
      <c r="G485" s="3">
        <v>80.8</v>
      </c>
      <c r="H485" s="4">
        <f t="shared" si="49"/>
        <v>1.5089600000000001</v>
      </c>
      <c r="I485" s="4">
        <f t="shared" si="50"/>
        <v>0.29727444800000002</v>
      </c>
      <c r="J485" s="3">
        <f t="shared" si="51"/>
        <v>0.14814916091200001</v>
      </c>
      <c r="K485" s="3">
        <f t="shared" si="52"/>
        <v>9.1125858689600006E-2</v>
      </c>
      <c r="L485" s="5">
        <f t="shared" si="53"/>
        <v>9.9761631676320004</v>
      </c>
      <c r="M485" s="5">
        <f t="shared" si="54"/>
        <v>2.2623812005787425</v>
      </c>
      <c r="N485" s="5">
        <f t="shared" si="55"/>
        <v>6.2934288978054892E-2</v>
      </c>
    </row>
    <row r="486" spans="1:14" x14ac:dyDescent="0.35">
      <c r="A486">
        <v>513</v>
      </c>
      <c r="B486">
        <v>25.383600000000001</v>
      </c>
      <c r="C486">
        <v>49.73</v>
      </c>
      <c r="D486">
        <v>513</v>
      </c>
      <c r="E486" s="3">
        <v>13.1</v>
      </c>
      <c r="F486" s="3">
        <v>12.1</v>
      </c>
      <c r="G486" s="3">
        <v>74.8</v>
      </c>
      <c r="H486" s="4">
        <f t="shared" si="49"/>
        <v>1.48336</v>
      </c>
      <c r="I486" s="4">
        <f t="shared" si="50"/>
        <v>0.30863316799999996</v>
      </c>
      <c r="J486" s="3">
        <f t="shared" si="51"/>
        <v>0.15461227259199997</v>
      </c>
      <c r="K486" s="3">
        <f t="shared" si="52"/>
        <v>9.4393762433599981E-2</v>
      </c>
      <c r="L486" s="5">
        <f t="shared" si="53"/>
        <v>10.075086260112</v>
      </c>
      <c r="M486" s="5">
        <f t="shared" si="54"/>
        <v>2.2671102196394779</v>
      </c>
      <c r="N486" s="5">
        <f t="shared" si="55"/>
        <v>6.3561430147898085E-2</v>
      </c>
    </row>
    <row r="487" spans="1:14" x14ac:dyDescent="0.35">
      <c r="A487">
        <v>514</v>
      </c>
      <c r="B487">
        <v>25.381</v>
      </c>
      <c r="C487">
        <v>49.729399999999998</v>
      </c>
      <c r="D487">
        <v>514</v>
      </c>
      <c r="E487" s="3">
        <v>11.1</v>
      </c>
      <c r="F487" s="3">
        <v>10.1</v>
      </c>
      <c r="G487" s="3">
        <v>78.8</v>
      </c>
      <c r="H487" s="4">
        <f t="shared" si="49"/>
        <v>1.4961599999999999</v>
      </c>
      <c r="I487" s="4">
        <f t="shared" si="50"/>
        <v>0.30295380800000005</v>
      </c>
      <c r="J487" s="3">
        <f t="shared" si="51"/>
        <v>0.15138071675200002</v>
      </c>
      <c r="K487" s="3">
        <f t="shared" si="52"/>
        <v>9.2759810561600015E-2</v>
      </c>
      <c r="L487" s="5">
        <f t="shared" si="53"/>
        <v>10.025624713872</v>
      </c>
      <c r="M487" s="5">
        <f t="shared" si="54"/>
        <v>2.2647457101091102</v>
      </c>
      <c r="N487" s="5">
        <f t="shared" si="55"/>
        <v>6.3247859562976516E-2</v>
      </c>
    </row>
    <row r="488" spans="1:14" x14ac:dyDescent="0.35">
      <c r="A488">
        <v>515</v>
      </c>
      <c r="B488">
        <v>25.3782</v>
      </c>
      <c r="C488">
        <v>49.7301</v>
      </c>
      <c r="D488">
        <v>515</v>
      </c>
      <c r="E488" s="3">
        <v>11.1</v>
      </c>
      <c r="F488" s="3">
        <v>8.1</v>
      </c>
      <c r="G488" s="3">
        <v>80.8</v>
      </c>
      <c r="H488" s="4">
        <f t="shared" si="49"/>
        <v>1.5089600000000001</v>
      </c>
      <c r="I488" s="4">
        <f t="shared" si="50"/>
        <v>0.29727444800000002</v>
      </c>
      <c r="J488" s="3">
        <f t="shared" si="51"/>
        <v>0.14814916091200001</v>
      </c>
      <c r="K488" s="3">
        <f t="shared" si="52"/>
        <v>9.1125858689600006E-2</v>
      </c>
      <c r="L488" s="5">
        <f t="shared" si="53"/>
        <v>9.9761631676320004</v>
      </c>
      <c r="M488" s="5">
        <f t="shared" si="54"/>
        <v>2.2623812005787425</v>
      </c>
      <c r="N488" s="5">
        <f t="shared" si="55"/>
        <v>6.2934288978054892E-2</v>
      </c>
    </row>
    <row r="489" spans="1:14" x14ac:dyDescent="0.35">
      <c r="A489">
        <v>516</v>
      </c>
      <c r="B489">
        <v>25.373200000000001</v>
      </c>
      <c r="C489">
        <v>49.729599999999998</v>
      </c>
      <c r="D489">
        <v>516</v>
      </c>
      <c r="E489" s="3">
        <v>9.1</v>
      </c>
      <c r="F489" s="3">
        <v>8.1</v>
      </c>
      <c r="G489" s="3">
        <v>82.8</v>
      </c>
      <c r="H489" s="4">
        <f t="shared" si="49"/>
        <v>1.5089600000000001</v>
      </c>
      <c r="I489" s="4">
        <f t="shared" si="50"/>
        <v>0.29727444800000002</v>
      </c>
      <c r="J489" s="3">
        <f t="shared" si="51"/>
        <v>0.14814916091200001</v>
      </c>
      <c r="K489" s="3">
        <f t="shared" si="52"/>
        <v>9.1125858689600006E-2</v>
      </c>
      <c r="L489" s="5">
        <f t="shared" si="53"/>
        <v>9.9761631676320004</v>
      </c>
      <c r="M489" s="5">
        <f t="shared" si="54"/>
        <v>2.2623812005787425</v>
      </c>
      <c r="N489" s="5">
        <f t="shared" si="55"/>
        <v>6.2934288978054892E-2</v>
      </c>
    </row>
    <row r="490" spans="1:14" x14ac:dyDescent="0.35">
      <c r="A490">
        <v>517</v>
      </c>
      <c r="B490">
        <v>25.369800000000001</v>
      </c>
      <c r="C490">
        <v>49.73</v>
      </c>
      <c r="D490">
        <v>517</v>
      </c>
      <c r="E490" s="3">
        <v>9.1</v>
      </c>
      <c r="F490" s="3">
        <v>6.1</v>
      </c>
      <c r="G490" s="3">
        <v>84.9</v>
      </c>
      <c r="H490" s="4">
        <f t="shared" si="49"/>
        <v>1.52176</v>
      </c>
      <c r="I490" s="4">
        <f t="shared" si="50"/>
        <v>0.291595088</v>
      </c>
      <c r="J490" s="3">
        <f t="shared" si="51"/>
        <v>0.14491760507199999</v>
      </c>
      <c r="K490" s="3">
        <f t="shared" si="52"/>
        <v>8.9491906817599998E-2</v>
      </c>
      <c r="L490" s="5">
        <f t="shared" si="53"/>
        <v>9.9267016213920005</v>
      </c>
      <c r="M490" s="5">
        <f t="shared" si="54"/>
        <v>2.2600166910483743</v>
      </c>
      <c r="N490" s="5">
        <f t="shared" si="55"/>
        <v>6.2620718393133296E-2</v>
      </c>
    </row>
    <row r="491" spans="1:14" x14ac:dyDescent="0.35">
      <c r="A491">
        <v>518</v>
      </c>
      <c r="B491">
        <v>25.366900000000001</v>
      </c>
      <c r="C491">
        <v>49.730400000000003</v>
      </c>
      <c r="D491">
        <v>518</v>
      </c>
      <c r="E491" s="3">
        <v>13.1</v>
      </c>
      <c r="F491" s="3">
        <v>6.1</v>
      </c>
      <c r="G491" s="3">
        <v>80.8</v>
      </c>
      <c r="H491" s="4">
        <f t="shared" si="49"/>
        <v>1.52176</v>
      </c>
      <c r="I491" s="4">
        <f t="shared" si="50"/>
        <v>0.291595088</v>
      </c>
      <c r="J491" s="3">
        <f t="shared" si="51"/>
        <v>0.14491760507199999</v>
      </c>
      <c r="K491" s="3">
        <f t="shared" si="52"/>
        <v>8.9491906817599998E-2</v>
      </c>
      <c r="L491" s="5">
        <f t="shared" si="53"/>
        <v>9.9267016213920005</v>
      </c>
      <c r="M491" s="5">
        <f t="shared" si="54"/>
        <v>2.2600166910483743</v>
      </c>
      <c r="N491" s="5">
        <f t="shared" si="55"/>
        <v>6.2620718393133296E-2</v>
      </c>
    </row>
    <row r="492" spans="1:14" x14ac:dyDescent="0.35">
      <c r="A492">
        <v>519</v>
      </c>
      <c r="B492">
        <v>25.363600000000002</v>
      </c>
      <c r="C492">
        <v>49.729900000000001</v>
      </c>
      <c r="D492">
        <v>519</v>
      </c>
      <c r="E492" s="3">
        <v>21.2</v>
      </c>
      <c r="F492" s="3">
        <v>10.1</v>
      </c>
      <c r="G492" s="3">
        <v>68.7</v>
      </c>
      <c r="H492" s="4">
        <f t="shared" si="49"/>
        <v>1.4961599999999999</v>
      </c>
      <c r="I492" s="4">
        <f t="shared" si="50"/>
        <v>0.30295380800000005</v>
      </c>
      <c r="J492" s="3">
        <f t="shared" si="51"/>
        <v>0.15138071675200002</v>
      </c>
      <c r="K492" s="3">
        <f t="shared" si="52"/>
        <v>9.2759810561600015E-2</v>
      </c>
      <c r="L492" s="5">
        <f t="shared" si="53"/>
        <v>10.025624713872</v>
      </c>
      <c r="M492" s="5">
        <f t="shared" si="54"/>
        <v>2.2647457101091102</v>
      </c>
      <c r="N492" s="5">
        <f t="shared" si="55"/>
        <v>6.3247859562976516E-2</v>
      </c>
    </row>
    <row r="493" spans="1:14" x14ac:dyDescent="0.35">
      <c r="A493">
        <v>520</v>
      </c>
      <c r="B493">
        <v>25.360199999999999</v>
      </c>
      <c r="C493">
        <v>49.729799999999997</v>
      </c>
      <c r="D493">
        <v>520</v>
      </c>
      <c r="E493" s="3">
        <v>17.2</v>
      </c>
      <c r="F493" s="3">
        <v>10.1</v>
      </c>
      <c r="G493" s="3">
        <v>72.7</v>
      </c>
      <c r="H493" s="4">
        <f t="shared" si="49"/>
        <v>1.4961599999999999</v>
      </c>
      <c r="I493" s="4">
        <f t="shared" si="50"/>
        <v>0.30295380800000005</v>
      </c>
      <c r="J493" s="3">
        <f t="shared" si="51"/>
        <v>0.15138071675200002</v>
      </c>
      <c r="K493" s="3">
        <f t="shared" si="52"/>
        <v>9.2759810561600015E-2</v>
      </c>
      <c r="L493" s="5">
        <f t="shared" si="53"/>
        <v>10.025624713872</v>
      </c>
      <c r="M493" s="5">
        <f t="shared" si="54"/>
        <v>2.2647457101091102</v>
      </c>
      <c r="N493" s="5">
        <f t="shared" si="55"/>
        <v>6.3247859562976516E-2</v>
      </c>
    </row>
    <row r="494" spans="1:14" x14ac:dyDescent="0.35">
      <c r="A494">
        <v>521</v>
      </c>
      <c r="B494">
        <v>25.424600000000002</v>
      </c>
      <c r="C494">
        <v>49.734999999999999</v>
      </c>
      <c r="D494">
        <v>521</v>
      </c>
      <c r="E494" s="3">
        <v>15.2</v>
      </c>
      <c r="F494" s="3">
        <v>22.2</v>
      </c>
      <c r="G494" s="3">
        <v>62.6</v>
      </c>
      <c r="H494" s="4">
        <f t="shared" si="49"/>
        <v>1.41872</v>
      </c>
      <c r="I494" s="4">
        <f t="shared" si="50"/>
        <v>0.33731393600000004</v>
      </c>
      <c r="J494" s="3">
        <f t="shared" si="51"/>
        <v>0.17093162958400002</v>
      </c>
      <c r="K494" s="3">
        <f t="shared" si="52"/>
        <v>0.1026452193872</v>
      </c>
      <c r="L494" s="5">
        <f t="shared" si="53"/>
        <v>10.324867068624</v>
      </c>
      <c r="M494" s="5">
        <f t="shared" si="54"/>
        <v>2.2790509927678366</v>
      </c>
      <c r="N494" s="5">
        <f t="shared" si="55"/>
        <v>6.5144961601752177E-2</v>
      </c>
    </row>
    <row r="495" spans="1:14" x14ac:dyDescent="0.35">
      <c r="A495">
        <v>522</v>
      </c>
      <c r="B495">
        <v>25.421600000000002</v>
      </c>
      <c r="C495">
        <v>49.7348</v>
      </c>
      <c r="D495">
        <v>522</v>
      </c>
      <c r="E495" s="3">
        <v>13.1</v>
      </c>
      <c r="F495" s="3">
        <v>18.2</v>
      </c>
      <c r="G495" s="3">
        <v>68.7</v>
      </c>
      <c r="H495" s="4">
        <f t="shared" si="49"/>
        <v>1.44432</v>
      </c>
      <c r="I495" s="4">
        <f t="shared" si="50"/>
        <v>0.32595521599999999</v>
      </c>
      <c r="J495" s="3">
        <f t="shared" si="51"/>
        <v>0.16446851790399999</v>
      </c>
      <c r="K495" s="3">
        <f t="shared" si="52"/>
        <v>9.9377315643200001E-2</v>
      </c>
      <c r="L495" s="5">
        <f t="shared" si="53"/>
        <v>10.225943976144</v>
      </c>
      <c r="M495" s="5">
        <f t="shared" si="54"/>
        <v>2.2743219737071008</v>
      </c>
      <c r="N495" s="5">
        <f t="shared" si="55"/>
        <v>6.4517820431908984E-2</v>
      </c>
    </row>
    <row r="496" spans="1:14" x14ac:dyDescent="0.35">
      <c r="A496">
        <v>523</v>
      </c>
      <c r="B496">
        <v>25.418700000000001</v>
      </c>
      <c r="C496">
        <v>49.735300000000002</v>
      </c>
      <c r="D496">
        <v>523</v>
      </c>
      <c r="E496" s="3">
        <v>13.1</v>
      </c>
      <c r="F496" s="3">
        <v>14.1</v>
      </c>
      <c r="G496" s="3">
        <v>72.7</v>
      </c>
      <c r="H496" s="4">
        <f t="shared" si="49"/>
        <v>1.4705599999999999</v>
      </c>
      <c r="I496" s="4">
        <f t="shared" si="50"/>
        <v>0.31431252800000009</v>
      </c>
      <c r="J496" s="3">
        <f t="shared" si="51"/>
        <v>0.15784382843200004</v>
      </c>
      <c r="K496" s="3">
        <f t="shared" si="52"/>
        <v>9.6027714305600018E-2</v>
      </c>
      <c r="L496" s="5">
        <f t="shared" si="53"/>
        <v>10.124547806352</v>
      </c>
      <c r="M496" s="5">
        <f t="shared" si="54"/>
        <v>2.2694747291698461</v>
      </c>
      <c r="N496" s="5">
        <f t="shared" si="55"/>
        <v>6.3875000732819709E-2</v>
      </c>
    </row>
    <row r="497" spans="1:14" x14ac:dyDescent="0.35">
      <c r="A497">
        <v>524</v>
      </c>
      <c r="B497">
        <v>25.415199999999999</v>
      </c>
      <c r="C497">
        <v>49.735100000000003</v>
      </c>
      <c r="D497">
        <v>524</v>
      </c>
      <c r="E497" s="3">
        <v>17.2</v>
      </c>
      <c r="F497" s="3">
        <v>20.2</v>
      </c>
      <c r="G497" s="3">
        <v>62.6</v>
      </c>
      <c r="H497" s="4">
        <f t="shared" si="49"/>
        <v>1.4315199999999999</v>
      </c>
      <c r="I497" s="4">
        <f t="shared" si="50"/>
        <v>0.33163457600000001</v>
      </c>
      <c r="J497" s="3">
        <f t="shared" si="51"/>
        <v>0.16770007374400001</v>
      </c>
      <c r="K497" s="3">
        <f t="shared" si="52"/>
        <v>0.1010112675152</v>
      </c>
      <c r="L497" s="5">
        <f t="shared" si="53"/>
        <v>10.275405522384</v>
      </c>
      <c r="M497" s="5">
        <f t="shared" si="54"/>
        <v>2.2766864832374685</v>
      </c>
      <c r="N497" s="5">
        <f t="shared" si="55"/>
        <v>6.4831391016830581E-2</v>
      </c>
    </row>
    <row r="498" spans="1:14" x14ac:dyDescent="0.35">
      <c r="A498">
        <v>525</v>
      </c>
      <c r="B498">
        <v>25.4116</v>
      </c>
      <c r="C498">
        <v>49.735399999999998</v>
      </c>
      <c r="D498">
        <v>525</v>
      </c>
      <c r="E498" s="3">
        <v>17.2</v>
      </c>
      <c r="F498" s="3">
        <v>18.2</v>
      </c>
      <c r="G498" s="3">
        <v>64.7</v>
      </c>
      <c r="H498" s="4">
        <f t="shared" si="49"/>
        <v>1.44432</v>
      </c>
      <c r="I498" s="4">
        <f t="shared" si="50"/>
        <v>0.32595521599999999</v>
      </c>
      <c r="J498" s="3">
        <f t="shared" si="51"/>
        <v>0.16446851790399999</v>
      </c>
      <c r="K498" s="3">
        <f t="shared" si="52"/>
        <v>9.9377315643200001E-2</v>
      </c>
      <c r="L498" s="5">
        <f t="shared" si="53"/>
        <v>10.225943976144</v>
      </c>
      <c r="M498" s="5">
        <f t="shared" si="54"/>
        <v>2.2743219737071008</v>
      </c>
      <c r="N498" s="5">
        <f t="shared" si="55"/>
        <v>6.4517820431908984E-2</v>
      </c>
    </row>
    <row r="499" spans="1:14" x14ac:dyDescent="0.35">
      <c r="A499">
        <v>526</v>
      </c>
      <c r="B499">
        <v>25.407499999999999</v>
      </c>
      <c r="C499">
        <v>49.734299999999998</v>
      </c>
      <c r="D499">
        <v>526</v>
      </c>
      <c r="E499" s="3">
        <v>17.2</v>
      </c>
      <c r="F499" s="3">
        <v>22.2</v>
      </c>
      <c r="G499" s="3">
        <v>60.6</v>
      </c>
      <c r="H499" s="4">
        <f t="shared" si="49"/>
        <v>1.41872</v>
      </c>
      <c r="I499" s="4">
        <f t="shared" si="50"/>
        <v>0.33731393600000004</v>
      </c>
      <c r="J499" s="3">
        <f t="shared" si="51"/>
        <v>0.17093162958400002</v>
      </c>
      <c r="K499" s="3">
        <f t="shared" si="52"/>
        <v>0.1026452193872</v>
      </c>
      <c r="L499" s="5">
        <f t="shared" si="53"/>
        <v>10.324867068624</v>
      </c>
      <c r="M499" s="5">
        <f t="shared" si="54"/>
        <v>2.2790509927678366</v>
      </c>
      <c r="N499" s="5">
        <f t="shared" si="55"/>
        <v>6.5144961601752177E-2</v>
      </c>
    </row>
    <row r="500" spans="1:14" x14ac:dyDescent="0.35">
      <c r="A500">
        <v>527</v>
      </c>
      <c r="B500">
        <v>25.403400000000001</v>
      </c>
      <c r="C500">
        <v>49.7333</v>
      </c>
      <c r="D500">
        <v>527</v>
      </c>
      <c r="E500" s="3">
        <v>17.2</v>
      </c>
      <c r="F500" s="3">
        <v>20.2</v>
      </c>
      <c r="G500" s="3">
        <v>62.6</v>
      </c>
      <c r="H500" s="4">
        <f t="shared" si="49"/>
        <v>1.4315199999999999</v>
      </c>
      <c r="I500" s="4">
        <f t="shared" si="50"/>
        <v>0.33163457600000001</v>
      </c>
      <c r="J500" s="3">
        <f t="shared" si="51"/>
        <v>0.16770007374400001</v>
      </c>
      <c r="K500" s="3">
        <f t="shared" si="52"/>
        <v>0.1010112675152</v>
      </c>
      <c r="L500" s="5">
        <f t="shared" si="53"/>
        <v>10.275405522384</v>
      </c>
      <c r="M500" s="5">
        <f t="shared" si="54"/>
        <v>2.2766864832374685</v>
      </c>
      <c r="N500" s="5">
        <f t="shared" si="55"/>
        <v>6.4831391016830581E-2</v>
      </c>
    </row>
    <row r="501" spans="1:14" x14ac:dyDescent="0.35">
      <c r="A501">
        <v>528</v>
      </c>
      <c r="B501">
        <v>25.401299999999999</v>
      </c>
      <c r="C501">
        <v>49.7348</v>
      </c>
      <c r="D501">
        <v>528</v>
      </c>
      <c r="E501" s="3">
        <v>13.1</v>
      </c>
      <c r="F501" s="3">
        <v>12.1</v>
      </c>
      <c r="G501" s="3">
        <v>74.8</v>
      </c>
      <c r="H501" s="4">
        <f t="shared" si="49"/>
        <v>1.48336</v>
      </c>
      <c r="I501" s="4">
        <f t="shared" si="50"/>
        <v>0.30863316799999996</v>
      </c>
      <c r="J501" s="3">
        <f t="shared" si="51"/>
        <v>0.15461227259199997</v>
      </c>
      <c r="K501" s="3">
        <f t="shared" si="52"/>
        <v>9.4393762433599981E-2</v>
      </c>
      <c r="L501" s="5">
        <f t="shared" si="53"/>
        <v>10.075086260112</v>
      </c>
      <c r="M501" s="5">
        <f t="shared" si="54"/>
        <v>2.2671102196394779</v>
      </c>
      <c r="N501" s="5">
        <f t="shared" si="55"/>
        <v>6.3561430147898085E-2</v>
      </c>
    </row>
    <row r="502" spans="1:14" x14ac:dyDescent="0.35">
      <c r="A502">
        <v>529</v>
      </c>
      <c r="B502">
        <v>25.397200000000002</v>
      </c>
      <c r="C502">
        <v>49.7348</v>
      </c>
      <c r="D502">
        <v>529</v>
      </c>
      <c r="E502" s="3">
        <v>13.1</v>
      </c>
      <c r="F502" s="3">
        <v>4</v>
      </c>
      <c r="G502" s="3">
        <v>82.8</v>
      </c>
      <c r="H502" s="4">
        <f t="shared" si="49"/>
        <v>1.5351999999999999</v>
      </c>
      <c r="I502" s="4">
        <f t="shared" si="50"/>
        <v>0.28563176000000001</v>
      </c>
      <c r="J502" s="3">
        <f t="shared" si="51"/>
        <v>0.14152447143999999</v>
      </c>
      <c r="K502" s="3">
        <f t="shared" si="52"/>
        <v>8.7776257351999995E-2</v>
      </c>
      <c r="L502" s="5">
        <f t="shared" si="53"/>
        <v>9.8747669978400001</v>
      </c>
      <c r="M502" s="5">
        <f t="shared" si="54"/>
        <v>2.2575339560414878</v>
      </c>
      <c r="N502" s="5">
        <f t="shared" si="55"/>
        <v>6.229146927896561E-2</v>
      </c>
    </row>
    <row r="503" spans="1:14" x14ac:dyDescent="0.35">
      <c r="A503">
        <v>530</v>
      </c>
      <c r="B503">
        <v>25.3934</v>
      </c>
      <c r="C503">
        <v>49.733199999999997</v>
      </c>
      <c r="D503">
        <v>530</v>
      </c>
      <c r="E503" s="3">
        <v>13.1</v>
      </c>
      <c r="F503" s="3">
        <v>10.1</v>
      </c>
      <c r="G503" s="3">
        <v>76.8</v>
      </c>
      <c r="H503" s="4">
        <f t="shared" si="49"/>
        <v>1.4961599999999999</v>
      </c>
      <c r="I503" s="4">
        <f t="shared" si="50"/>
        <v>0.30295380800000005</v>
      </c>
      <c r="J503" s="3">
        <f t="shared" si="51"/>
        <v>0.15138071675200002</v>
      </c>
      <c r="K503" s="3">
        <f t="shared" si="52"/>
        <v>9.2759810561600015E-2</v>
      </c>
      <c r="L503" s="5">
        <f t="shared" si="53"/>
        <v>10.025624713872</v>
      </c>
      <c r="M503" s="5">
        <f t="shared" si="54"/>
        <v>2.2647457101091102</v>
      </c>
      <c r="N503" s="5">
        <f t="shared" si="55"/>
        <v>6.3247859562976516E-2</v>
      </c>
    </row>
    <row r="504" spans="1:14" x14ac:dyDescent="0.35">
      <c r="A504">
        <v>531</v>
      </c>
      <c r="B504">
        <v>25.3901</v>
      </c>
      <c r="C504">
        <v>49.7346</v>
      </c>
      <c r="D504">
        <v>531</v>
      </c>
      <c r="E504" s="3">
        <v>11.1</v>
      </c>
      <c r="F504" s="3">
        <v>6.1</v>
      </c>
      <c r="G504" s="3">
        <v>82.8</v>
      </c>
      <c r="H504" s="4">
        <f t="shared" si="49"/>
        <v>1.52176</v>
      </c>
      <c r="I504" s="4">
        <f t="shared" si="50"/>
        <v>0.291595088</v>
      </c>
      <c r="J504" s="3">
        <f t="shared" si="51"/>
        <v>0.14491760507199999</v>
      </c>
      <c r="K504" s="3">
        <f t="shared" si="52"/>
        <v>8.9491906817599998E-2</v>
      </c>
      <c r="L504" s="5">
        <f t="shared" si="53"/>
        <v>9.9267016213920005</v>
      </c>
      <c r="M504" s="5">
        <f t="shared" si="54"/>
        <v>2.2600166910483743</v>
      </c>
      <c r="N504" s="5">
        <f t="shared" si="55"/>
        <v>6.2620718393133296E-2</v>
      </c>
    </row>
    <row r="505" spans="1:14" x14ac:dyDescent="0.35">
      <c r="A505">
        <v>533</v>
      </c>
      <c r="B505">
        <v>25.3843</v>
      </c>
      <c r="C505">
        <v>49.734400000000001</v>
      </c>
      <c r="D505">
        <v>533</v>
      </c>
      <c r="E505" s="3">
        <v>7.1</v>
      </c>
      <c r="F505" s="3">
        <v>2</v>
      </c>
      <c r="G505" s="3">
        <v>90.9</v>
      </c>
      <c r="H505" s="4">
        <f t="shared" si="49"/>
        <v>1.548</v>
      </c>
      <c r="I505" s="4">
        <f t="shared" si="50"/>
        <v>0.27995239999999999</v>
      </c>
      <c r="J505" s="3">
        <f t="shared" si="51"/>
        <v>0.13829291559999998</v>
      </c>
      <c r="K505" s="3">
        <f t="shared" si="52"/>
        <v>8.614230548E-2</v>
      </c>
      <c r="L505" s="5">
        <f t="shared" si="53"/>
        <v>9.8253054516000002</v>
      </c>
      <c r="M505" s="5">
        <f t="shared" si="54"/>
        <v>2.2551694465111196</v>
      </c>
      <c r="N505" s="5">
        <f t="shared" si="55"/>
        <v>6.1977898694044027E-2</v>
      </c>
    </row>
    <row r="506" spans="1:14" x14ac:dyDescent="0.35">
      <c r="A506">
        <v>534</v>
      </c>
      <c r="B506">
        <v>25.380800000000001</v>
      </c>
      <c r="C506">
        <v>49.734699999999997</v>
      </c>
      <c r="D506">
        <v>534</v>
      </c>
      <c r="E506" s="3">
        <v>11.1</v>
      </c>
      <c r="F506" s="3">
        <v>8.1</v>
      </c>
      <c r="G506" s="3">
        <v>80.8</v>
      </c>
      <c r="H506" s="4">
        <f t="shared" si="49"/>
        <v>1.5089600000000001</v>
      </c>
      <c r="I506" s="4">
        <f t="shared" si="50"/>
        <v>0.29727444800000002</v>
      </c>
      <c r="J506" s="3">
        <f t="shared" si="51"/>
        <v>0.14814916091200001</v>
      </c>
      <c r="K506" s="3">
        <f t="shared" si="52"/>
        <v>9.1125858689600006E-2</v>
      </c>
      <c r="L506" s="5">
        <f t="shared" si="53"/>
        <v>9.9761631676320004</v>
      </c>
      <c r="M506" s="5">
        <f t="shared" si="54"/>
        <v>2.2623812005787425</v>
      </c>
      <c r="N506" s="5">
        <f t="shared" si="55"/>
        <v>6.2934288978054892E-2</v>
      </c>
    </row>
    <row r="507" spans="1:14" x14ac:dyDescent="0.35">
      <c r="A507">
        <v>535</v>
      </c>
      <c r="B507">
        <v>25.375900000000001</v>
      </c>
      <c r="C507">
        <v>49.736499999999999</v>
      </c>
      <c r="D507">
        <v>535</v>
      </c>
      <c r="E507" s="3">
        <v>13.1</v>
      </c>
      <c r="F507" s="3">
        <v>14.1</v>
      </c>
      <c r="G507" s="3">
        <v>72.7</v>
      </c>
      <c r="H507" s="4">
        <f t="shared" si="49"/>
        <v>1.4705599999999999</v>
      </c>
      <c r="I507" s="4">
        <f t="shared" si="50"/>
        <v>0.31431252800000009</v>
      </c>
      <c r="J507" s="3">
        <f t="shared" si="51"/>
        <v>0.15784382843200004</v>
      </c>
      <c r="K507" s="3">
        <f t="shared" si="52"/>
        <v>9.6027714305600018E-2</v>
      </c>
      <c r="L507" s="5">
        <f t="shared" si="53"/>
        <v>10.124547806352</v>
      </c>
      <c r="M507" s="5">
        <f t="shared" si="54"/>
        <v>2.2694747291698461</v>
      </c>
      <c r="N507" s="5">
        <f t="shared" si="55"/>
        <v>6.3875000732819709E-2</v>
      </c>
    </row>
    <row r="508" spans="1:14" x14ac:dyDescent="0.35">
      <c r="A508">
        <v>536</v>
      </c>
      <c r="B508">
        <v>25.373200000000001</v>
      </c>
      <c r="C508">
        <v>49.735999999999997</v>
      </c>
      <c r="D508">
        <v>536</v>
      </c>
      <c r="E508" s="3">
        <v>13.1</v>
      </c>
      <c r="F508" s="3">
        <v>8.1</v>
      </c>
      <c r="G508" s="3">
        <v>78.8</v>
      </c>
      <c r="H508" s="4">
        <f t="shared" si="49"/>
        <v>1.5089600000000001</v>
      </c>
      <c r="I508" s="4">
        <f t="shared" si="50"/>
        <v>0.29727444800000002</v>
      </c>
      <c r="J508" s="3">
        <f t="shared" si="51"/>
        <v>0.14814916091200001</v>
      </c>
      <c r="K508" s="3">
        <f t="shared" si="52"/>
        <v>9.1125858689600006E-2</v>
      </c>
      <c r="L508" s="5">
        <f t="shared" si="53"/>
        <v>9.9761631676320004</v>
      </c>
      <c r="M508" s="5">
        <f t="shared" si="54"/>
        <v>2.2623812005787425</v>
      </c>
      <c r="N508" s="5">
        <f t="shared" si="55"/>
        <v>6.2934288978054892E-2</v>
      </c>
    </row>
    <row r="509" spans="1:14" x14ac:dyDescent="0.35">
      <c r="A509">
        <v>537</v>
      </c>
      <c r="B509">
        <v>25.369199999999999</v>
      </c>
      <c r="C509">
        <v>49.735199999999999</v>
      </c>
      <c r="D509">
        <v>537</v>
      </c>
      <c r="E509" s="3">
        <v>9.1</v>
      </c>
      <c r="F509" s="3">
        <v>4</v>
      </c>
      <c r="G509" s="3">
        <v>86.9</v>
      </c>
      <c r="H509" s="4">
        <f t="shared" si="49"/>
        <v>1.5351999999999999</v>
      </c>
      <c r="I509" s="4">
        <f t="shared" si="50"/>
        <v>0.28563176000000001</v>
      </c>
      <c r="J509" s="3">
        <f t="shared" si="51"/>
        <v>0.14152447143999999</v>
      </c>
      <c r="K509" s="3">
        <f t="shared" si="52"/>
        <v>8.7776257351999995E-2</v>
      </c>
      <c r="L509" s="5">
        <f t="shared" si="53"/>
        <v>9.8747669978400001</v>
      </c>
      <c r="M509" s="5">
        <f t="shared" si="54"/>
        <v>2.2575339560414878</v>
      </c>
      <c r="N509" s="5">
        <f t="shared" si="55"/>
        <v>6.229146927896561E-2</v>
      </c>
    </row>
    <row r="510" spans="1:14" x14ac:dyDescent="0.35">
      <c r="A510">
        <v>538</v>
      </c>
      <c r="B510">
        <v>25.366900000000001</v>
      </c>
      <c r="C510">
        <v>49.735599999999998</v>
      </c>
      <c r="D510">
        <v>538</v>
      </c>
      <c r="E510" s="3">
        <v>11.1</v>
      </c>
      <c r="F510" s="3">
        <v>8.1</v>
      </c>
      <c r="G510" s="3">
        <v>80.8</v>
      </c>
      <c r="H510" s="4">
        <f t="shared" si="49"/>
        <v>1.5089600000000001</v>
      </c>
      <c r="I510" s="4">
        <f t="shared" si="50"/>
        <v>0.29727444800000002</v>
      </c>
      <c r="J510" s="3">
        <f t="shared" si="51"/>
        <v>0.14814916091200001</v>
      </c>
      <c r="K510" s="3">
        <f t="shared" si="52"/>
        <v>9.1125858689600006E-2</v>
      </c>
      <c r="L510" s="5">
        <f t="shared" si="53"/>
        <v>9.9761631676320004</v>
      </c>
      <c r="M510" s="5">
        <f t="shared" si="54"/>
        <v>2.2623812005787425</v>
      </c>
      <c r="N510" s="5">
        <f t="shared" si="55"/>
        <v>6.2934288978054892E-2</v>
      </c>
    </row>
    <row r="511" spans="1:14" x14ac:dyDescent="0.35">
      <c r="A511">
        <v>539</v>
      </c>
      <c r="B511">
        <v>25.3645</v>
      </c>
      <c r="C511">
        <v>49.733899999999998</v>
      </c>
      <c r="D511">
        <v>539</v>
      </c>
      <c r="E511" s="3">
        <v>9.1</v>
      </c>
      <c r="F511" s="3">
        <v>6.1</v>
      </c>
      <c r="G511" s="3">
        <v>84.9</v>
      </c>
      <c r="H511" s="4">
        <f t="shared" si="49"/>
        <v>1.52176</v>
      </c>
      <c r="I511" s="4">
        <f t="shared" si="50"/>
        <v>0.291595088</v>
      </c>
      <c r="J511" s="3">
        <f t="shared" si="51"/>
        <v>0.14491760507199999</v>
      </c>
      <c r="K511" s="3">
        <f t="shared" si="52"/>
        <v>8.9491906817599998E-2</v>
      </c>
      <c r="L511" s="5">
        <f t="shared" si="53"/>
        <v>9.9267016213920005</v>
      </c>
      <c r="M511" s="5">
        <f t="shared" si="54"/>
        <v>2.2600166910483743</v>
      </c>
      <c r="N511" s="5">
        <f t="shared" si="55"/>
        <v>6.2620718393133296E-2</v>
      </c>
    </row>
    <row r="512" spans="1:14" x14ac:dyDescent="0.35">
      <c r="A512">
        <v>540</v>
      </c>
      <c r="B512">
        <v>25.360199999999999</v>
      </c>
      <c r="C512">
        <v>49.7348</v>
      </c>
      <c r="D512">
        <v>540</v>
      </c>
      <c r="E512" s="3">
        <v>13.1</v>
      </c>
      <c r="F512" s="3">
        <v>4</v>
      </c>
      <c r="G512" s="3">
        <v>82.8</v>
      </c>
      <c r="H512" s="4">
        <f t="shared" si="49"/>
        <v>1.5351999999999999</v>
      </c>
      <c r="I512" s="4">
        <f t="shared" si="50"/>
        <v>0.28563176000000001</v>
      </c>
      <c r="J512" s="3">
        <f t="shared" si="51"/>
        <v>0.14152447143999999</v>
      </c>
      <c r="K512" s="3">
        <f t="shared" si="52"/>
        <v>8.7776257351999995E-2</v>
      </c>
      <c r="L512" s="5">
        <f t="shared" si="53"/>
        <v>9.8747669978400001</v>
      </c>
      <c r="M512" s="5">
        <f t="shared" si="54"/>
        <v>2.2575339560414878</v>
      </c>
      <c r="N512" s="5">
        <f t="shared" si="55"/>
        <v>6.229146927896561E-2</v>
      </c>
    </row>
    <row r="513" spans="1:14" x14ac:dyDescent="0.35">
      <c r="A513">
        <v>541</v>
      </c>
      <c r="B513">
        <v>25.4252</v>
      </c>
      <c r="C513">
        <v>49.74</v>
      </c>
      <c r="D513">
        <v>541</v>
      </c>
      <c r="E513" s="3">
        <v>15.2</v>
      </c>
      <c r="F513" s="3">
        <v>20.2</v>
      </c>
      <c r="G513" s="3">
        <v>64.7</v>
      </c>
      <c r="H513" s="4">
        <f t="shared" si="49"/>
        <v>1.4315199999999999</v>
      </c>
      <c r="I513" s="4">
        <f t="shared" si="50"/>
        <v>0.33163457600000001</v>
      </c>
      <c r="J513" s="3">
        <f t="shared" si="51"/>
        <v>0.16770007374400001</v>
      </c>
      <c r="K513" s="3">
        <f t="shared" si="52"/>
        <v>0.1010112675152</v>
      </c>
      <c r="L513" s="5">
        <f t="shared" si="53"/>
        <v>10.275405522384</v>
      </c>
      <c r="M513" s="5">
        <f t="shared" si="54"/>
        <v>2.2766864832374685</v>
      </c>
      <c r="N513" s="5">
        <f t="shared" si="55"/>
        <v>6.4831391016830581E-2</v>
      </c>
    </row>
    <row r="514" spans="1:14" x14ac:dyDescent="0.35">
      <c r="A514">
        <v>542</v>
      </c>
      <c r="B514">
        <v>25.421399999999998</v>
      </c>
      <c r="C514">
        <v>49.739899999999999</v>
      </c>
      <c r="D514">
        <v>542</v>
      </c>
      <c r="E514" s="3">
        <v>13.1</v>
      </c>
      <c r="F514" s="3">
        <v>20.2</v>
      </c>
      <c r="G514" s="3">
        <v>66.7</v>
      </c>
      <c r="H514" s="4">
        <f t="shared" si="49"/>
        <v>1.4315199999999999</v>
      </c>
      <c r="I514" s="4">
        <f t="shared" si="50"/>
        <v>0.33163457600000001</v>
      </c>
      <c r="J514" s="3">
        <f t="shared" si="51"/>
        <v>0.16770007374400001</v>
      </c>
      <c r="K514" s="3">
        <f t="shared" si="52"/>
        <v>0.1010112675152</v>
      </c>
      <c r="L514" s="5">
        <f t="shared" si="53"/>
        <v>10.275405522384</v>
      </c>
      <c r="M514" s="5">
        <f t="shared" si="54"/>
        <v>2.2766864832374685</v>
      </c>
      <c r="N514" s="5">
        <f t="shared" si="55"/>
        <v>6.4831391016830581E-2</v>
      </c>
    </row>
    <row r="515" spans="1:14" x14ac:dyDescent="0.35">
      <c r="A515">
        <v>543</v>
      </c>
      <c r="B515">
        <v>25.418600000000001</v>
      </c>
      <c r="C515">
        <v>49.74</v>
      </c>
      <c r="D515">
        <v>543</v>
      </c>
      <c r="E515" s="3">
        <v>15.2</v>
      </c>
      <c r="F515" s="3">
        <v>10.1</v>
      </c>
      <c r="G515" s="3">
        <v>74.8</v>
      </c>
      <c r="H515" s="4">
        <f t="shared" ref="H515:H567" si="56">1.5608-(0.0064*F515)</f>
        <v>1.4961599999999999</v>
      </c>
      <c r="I515" s="4">
        <f t="shared" ref="I515:I574" si="57">0.9668-0.4437* H515</f>
        <v>0.30295380800000005</v>
      </c>
      <c r="J515" s="3">
        <f t="shared" ref="J515:J567" si="58">-0.021+(0.569*I515)</f>
        <v>0.15138071675200002</v>
      </c>
      <c r="K515" s="3">
        <f t="shared" ref="K515:K567" si="59">0.0056+(0.2877*I515)</f>
        <v>9.2759810561600015E-2</v>
      </c>
      <c r="L515" s="5">
        <f t="shared" ref="L515:L567" si="60">7.3872+(8.709*I515)</f>
        <v>10.025624713872</v>
      </c>
      <c r="M515" s="5">
        <f t="shared" ref="M515:M567" si="61">2.3356-(4.921*I515)+(9.3802*J515)</f>
        <v>2.2647457101091102</v>
      </c>
      <c r="N515" s="5">
        <f t="shared" ref="N515:N567" si="62">0.0264-(0.5938*J515)+(1.3663*K515)</f>
        <v>6.3247859562976516E-2</v>
      </c>
    </row>
    <row r="516" spans="1:14" x14ac:dyDescent="0.35">
      <c r="A516">
        <v>544</v>
      </c>
      <c r="B516">
        <v>25.415099999999999</v>
      </c>
      <c r="C516">
        <v>49.740200000000002</v>
      </c>
      <c r="D516">
        <v>544</v>
      </c>
      <c r="E516" s="3">
        <v>17.2</v>
      </c>
      <c r="F516" s="3">
        <v>26.3</v>
      </c>
      <c r="G516" s="3">
        <v>56.6</v>
      </c>
      <c r="H516" s="4">
        <f t="shared" si="56"/>
        <v>1.3924799999999999</v>
      </c>
      <c r="I516" s="4">
        <f t="shared" si="57"/>
        <v>0.34895662400000005</v>
      </c>
      <c r="J516" s="3">
        <f t="shared" si="58"/>
        <v>0.17755631905600003</v>
      </c>
      <c r="K516" s="3">
        <f t="shared" si="59"/>
        <v>0.10599482072480002</v>
      </c>
      <c r="L516" s="5">
        <f t="shared" si="60"/>
        <v>10.426263238416</v>
      </c>
      <c r="M516" s="5">
        <f t="shared" si="61"/>
        <v>2.2838982373050909</v>
      </c>
      <c r="N516" s="5">
        <f t="shared" si="62"/>
        <v>6.5787781300841452E-2</v>
      </c>
    </row>
    <row r="517" spans="1:14" x14ac:dyDescent="0.35">
      <c r="A517">
        <v>545</v>
      </c>
      <c r="B517">
        <v>25.4114</v>
      </c>
      <c r="C517">
        <v>49.740400000000001</v>
      </c>
      <c r="D517">
        <v>545</v>
      </c>
      <c r="E517" s="3">
        <v>15.2</v>
      </c>
      <c r="F517" s="3">
        <v>28.3</v>
      </c>
      <c r="G517" s="3">
        <v>56.6</v>
      </c>
      <c r="H517" s="4">
        <f t="shared" si="56"/>
        <v>1.37968</v>
      </c>
      <c r="I517" s="4">
        <f t="shared" si="57"/>
        <v>0.35463598399999996</v>
      </c>
      <c r="J517" s="3">
        <f t="shared" si="58"/>
        <v>0.18078787489599996</v>
      </c>
      <c r="K517" s="3">
        <f t="shared" si="59"/>
        <v>0.10762877259679998</v>
      </c>
      <c r="L517" s="5">
        <f t="shared" si="60"/>
        <v>10.475724784655998</v>
      </c>
      <c r="M517" s="5">
        <f t="shared" si="61"/>
        <v>2.286262746835459</v>
      </c>
      <c r="N517" s="5">
        <f t="shared" si="62"/>
        <v>6.6101351885763049E-2</v>
      </c>
    </row>
    <row r="518" spans="1:14" x14ac:dyDescent="0.35">
      <c r="A518">
        <v>546</v>
      </c>
      <c r="B518">
        <v>25.4069</v>
      </c>
      <c r="C518">
        <v>49.740299999999998</v>
      </c>
      <c r="D518">
        <v>546</v>
      </c>
      <c r="E518" s="3">
        <v>19.2</v>
      </c>
      <c r="F518" s="3">
        <v>22.2</v>
      </c>
      <c r="G518" s="3">
        <v>58.6</v>
      </c>
      <c r="H518" s="4">
        <f t="shared" si="56"/>
        <v>1.41872</v>
      </c>
      <c r="I518" s="4">
        <f t="shared" si="57"/>
        <v>0.33731393600000004</v>
      </c>
      <c r="J518" s="3">
        <f t="shared" si="58"/>
        <v>0.17093162958400002</v>
      </c>
      <c r="K518" s="3">
        <f t="shared" si="59"/>
        <v>0.1026452193872</v>
      </c>
      <c r="L518" s="5">
        <f t="shared" si="60"/>
        <v>10.324867068624</v>
      </c>
      <c r="M518" s="5">
        <f t="shared" si="61"/>
        <v>2.2790509927678366</v>
      </c>
      <c r="N518" s="5">
        <f t="shared" si="62"/>
        <v>6.5144961601752177E-2</v>
      </c>
    </row>
    <row r="519" spans="1:14" x14ac:dyDescent="0.35">
      <c r="A519">
        <v>547</v>
      </c>
      <c r="B519">
        <v>25.404399999999999</v>
      </c>
      <c r="C519">
        <v>49.739100000000001</v>
      </c>
      <c r="D519">
        <v>547</v>
      </c>
      <c r="E519" s="3">
        <v>19.2</v>
      </c>
      <c r="F519" s="3">
        <v>18.2</v>
      </c>
      <c r="G519" s="3">
        <v>62.6</v>
      </c>
      <c r="H519" s="4">
        <f t="shared" si="56"/>
        <v>1.44432</v>
      </c>
      <c r="I519" s="4">
        <f t="shared" si="57"/>
        <v>0.32595521599999999</v>
      </c>
      <c r="J519" s="3">
        <f t="shared" si="58"/>
        <v>0.16446851790399999</v>
      </c>
      <c r="K519" s="3">
        <f t="shared" si="59"/>
        <v>9.9377315643200001E-2</v>
      </c>
      <c r="L519" s="5">
        <f t="shared" si="60"/>
        <v>10.225943976144</v>
      </c>
      <c r="M519" s="5">
        <f t="shared" si="61"/>
        <v>2.2743219737071008</v>
      </c>
      <c r="N519" s="5">
        <f t="shared" si="62"/>
        <v>6.4517820431908984E-2</v>
      </c>
    </row>
    <row r="520" spans="1:14" x14ac:dyDescent="0.35">
      <c r="A520">
        <v>548</v>
      </c>
      <c r="B520">
        <v>25.4011</v>
      </c>
      <c r="C520">
        <v>49.74</v>
      </c>
      <c r="D520">
        <v>548</v>
      </c>
      <c r="E520" s="3">
        <v>17.2</v>
      </c>
      <c r="F520" s="3">
        <v>22.2</v>
      </c>
      <c r="G520" s="3">
        <v>60.6</v>
      </c>
      <c r="H520" s="4">
        <f t="shared" si="56"/>
        <v>1.41872</v>
      </c>
      <c r="I520" s="4">
        <f t="shared" si="57"/>
        <v>0.33731393600000004</v>
      </c>
      <c r="J520" s="3">
        <f t="shared" si="58"/>
        <v>0.17093162958400002</v>
      </c>
      <c r="K520" s="3">
        <f t="shared" si="59"/>
        <v>0.1026452193872</v>
      </c>
      <c r="L520" s="5">
        <f t="shared" si="60"/>
        <v>10.324867068624</v>
      </c>
      <c r="M520" s="5">
        <f t="shared" si="61"/>
        <v>2.2790509927678366</v>
      </c>
      <c r="N520" s="5">
        <f t="shared" si="62"/>
        <v>6.5144961601752177E-2</v>
      </c>
    </row>
    <row r="521" spans="1:14" x14ac:dyDescent="0.35">
      <c r="A521">
        <v>549</v>
      </c>
      <c r="B521">
        <v>25.398599999999998</v>
      </c>
      <c r="C521">
        <v>49.740200000000002</v>
      </c>
      <c r="D521">
        <v>549</v>
      </c>
      <c r="E521" s="3">
        <v>9.1</v>
      </c>
      <c r="F521" s="3">
        <v>34.299999999999997</v>
      </c>
      <c r="G521" s="3">
        <v>56.6</v>
      </c>
      <c r="H521" s="4">
        <f t="shared" si="56"/>
        <v>1.34128</v>
      </c>
      <c r="I521" s="4">
        <f t="shared" si="57"/>
        <v>0.37167406400000003</v>
      </c>
      <c r="J521" s="3">
        <f t="shared" si="58"/>
        <v>0.19048254241600002</v>
      </c>
      <c r="K521" s="3">
        <f t="shared" si="59"/>
        <v>0.11253062821280001</v>
      </c>
      <c r="L521" s="5">
        <f t="shared" si="60"/>
        <v>10.624109423376</v>
      </c>
      <c r="M521" s="5">
        <f t="shared" si="61"/>
        <v>2.2933562754265631</v>
      </c>
      <c r="N521" s="5">
        <f t="shared" si="62"/>
        <v>6.7042063640527838E-2</v>
      </c>
    </row>
    <row r="522" spans="1:14" x14ac:dyDescent="0.35">
      <c r="A522">
        <v>550</v>
      </c>
      <c r="B522">
        <v>25.3947</v>
      </c>
      <c r="C522">
        <v>49.740600000000001</v>
      </c>
      <c r="D522">
        <v>550</v>
      </c>
      <c r="E522" s="3">
        <v>11.1</v>
      </c>
      <c r="F522" s="3">
        <v>12.1</v>
      </c>
      <c r="G522" s="3">
        <v>76.8</v>
      </c>
      <c r="H522" s="4">
        <f t="shared" si="56"/>
        <v>1.48336</v>
      </c>
      <c r="I522" s="4">
        <f t="shared" si="57"/>
        <v>0.30863316799999996</v>
      </c>
      <c r="J522" s="3">
        <f t="shared" si="58"/>
        <v>0.15461227259199997</v>
      </c>
      <c r="K522" s="3">
        <f t="shared" si="59"/>
        <v>9.4393762433599981E-2</v>
      </c>
      <c r="L522" s="5">
        <f t="shared" si="60"/>
        <v>10.075086260112</v>
      </c>
      <c r="M522" s="5">
        <f t="shared" si="61"/>
        <v>2.2671102196394779</v>
      </c>
      <c r="N522" s="5">
        <f t="shared" si="62"/>
        <v>6.3561430147898085E-2</v>
      </c>
    </row>
    <row r="523" spans="1:14" x14ac:dyDescent="0.35">
      <c r="A523">
        <v>551</v>
      </c>
      <c r="B523">
        <v>25.391100000000002</v>
      </c>
      <c r="C523">
        <v>49.740400000000001</v>
      </c>
      <c r="D523">
        <v>551</v>
      </c>
      <c r="E523" s="3">
        <v>11.1</v>
      </c>
      <c r="F523" s="3">
        <v>8.1</v>
      </c>
      <c r="G523" s="3">
        <v>80.8</v>
      </c>
      <c r="H523" s="4">
        <f t="shared" si="56"/>
        <v>1.5089600000000001</v>
      </c>
      <c r="I523" s="4">
        <f t="shared" si="57"/>
        <v>0.29727444800000002</v>
      </c>
      <c r="J523" s="3">
        <f t="shared" si="58"/>
        <v>0.14814916091200001</v>
      </c>
      <c r="K523" s="3">
        <f t="shared" si="59"/>
        <v>9.1125858689600006E-2</v>
      </c>
      <c r="L523" s="5">
        <f t="shared" si="60"/>
        <v>9.9761631676320004</v>
      </c>
      <c r="M523" s="5">
        <f t="shared" si="61"/>
        <v>2.2623812005787425</v>
      </c>
      <c r="N523" s="5">
        <f t="shared" si="62"/>
        <v>6.2934288978054892E-2</v>
      </c>
    </row>
    <row r="524" spans="1:14" x14ac:dyDescent="0.35">
      <c r="A524">
        <v>552</v>
      </c>
      <c r="B524">
        <v>25.3873</v>
      </c>
      <c r="C524">
        <v>49.739899999999999</v>
      </c>
      <c r="D524">
        <v>552</v>
      </c>
      <c r="E524" s="3">
        <v>13.1</v>
      </c>
      <c r="F524" s="3">
        <v>12.1</v>
      </c>
      <c r="G524" s="3">
        <v>74.8</v>
      </c>
      <c r="H524" s="4">
        <f t="shared" si="56"/>
        <v>1.48336</v>
      </c>
      <c r="I524" s="4">
        <f t="shared" si="57"/>
        <v>0.30863316799999996</v>
      </c>
      <c r="J524" s="3">
        <f t="shared" si="58"/>
        <v>0.15461227259199997</v>
      </c>
      <c r="K524" s="3">
        <f t="shared" si="59"/>
        <v>9.4393762433599981E-2</v>
      </c>
      <c r="L524" s="5">
        <f t="shared" si="60"/>
        <v>10.075086260112</v>
      </c>
      <c r="M524" s="5">
        <f t="shared" si="61"/>
        <v>2.2671102196394779</v>
      </c>
      <c r="N524" s="5">
        <f t="shared" si="62"/>
        <v>6.3561430147898085E-2</v>
      </c>
    </row>
    <row r="525" spans="1:14" x14ac:dyDescent="0.35">
      <c r="A525">
        <v>553</v>
      </c>
      <c r="B525">
        <v>25.384</v>
      </c>
      <c r="C525">
        <v>49.739699999999999</v>
      </c>
      <c r="D525">
        <v>553</v>
      </c>
      <c r="E525" s="3">
        <v>17.2</v>
      </c>
      <c r="F525" s="3">
        <v>18.2</v>
      </c>
      <c r="G525" s="3">
        <v>64.7</v>
      </c>
      <c r="H525" s="4">
        <f t="shared" si="56"/>
        <v>1.44432</v>
      </c>
      <c r="I525" s="4">
        <f t="shared" si="57"/>
        <v>0.32595521599999999</v>
      </c>
      <c r="J525" s="3">
        <f t="shared" si="58"/>
        <v>0.16446851790399999</v>
      </c>
      <c r="K525" s="3">
        <f t="shared" si="59"/>
        <v>9.9377315643200001E-2</v>
      </c>
      <c r="L525" s="5">
        <f t="shared" si="60"/>
        <v>10.225943976144</v>
      </c>
      <c r="M525" s="5">
        <f t="shared" si="61"/>
        <v>2.2743219737071008</v>
      </c>
      <c r="N525" s="5">
        <f t="shared" si="62"/>
        <v>6.4517820431908984E-2</v>
      </c>
    </row>
    <row r="526" spans="1:14" x14ac:dyDescent="0.35">
      <c r="A526">
        <v>554</v>
      </c>
      <c r="B526">
        <v>25.380600000000001</v>
      </c>
      <c r="C526">
        <v>49.739699999999999</v>
      </c>
      <c r="D526">
        <v>554</v>
      </c>
      <c r="E526" s="3">
        <v>13.1</v>
      </c>
      <c r="F526" s="3">
        <v>32.299999999999997</v>
      </c>
      <c r="G526" s="3">
        <v>54.6</v>
      </c>
      <c r="H526" s="4">
        <f t="shared" si="56"/>
        <v>1.35408</v>
      </c>
      <c r="I526" s="4">
        <f t="shared" si="57"/>
        <v>0.365994704</v>
      </c>
      <c r="J526" s="3">
        <f t="shared" si="58"/>
        <v>0.18725098657600001</v>
      </c>
      <c r="K526" s="3">
        <f t="shared" si="59"/>
        <v>0.1108966763408</v>
      </c>
      <c r="L526" s="5">
        <f t="shared" si="60"/>
        <v>10.574647877136</v>
      </c>
      <c r="M526" s="5">
        <f t="shared" si="61"/>
        <v>2.2909917658961954</v>
      </c>
      <c r="N526" s="5">
        <f t="shared" si="62"/>
        <v>6.6728493055606242E-2</v>
      </c>
    </row>
    <row r="527" spans="1:14" x14ac:dyDescent="0.35">
      <c r="A527">
        <v>555</v>
      </c>
      <c r="B527">
        <v>25.377099999999999</v>
      </c>
      <c r="C527">
        <v>49.740200000000002</v>
      </c>
      <c r="D527">
        <v>555</v>
      </c>
      <c r="E527" s="3">
        <v>13.1</v>
      </c>
      <c r="F527" s="3">
        <v>12.1</v>
      </c>
      <c r="G527" s="3">
        <v>74.8</v>
      </c>
      <c r="H527" s="4">
        <f t="shared" si="56"/>
        <v>1.48336</v>
      </c>
      <c r="I527" s="4">
        <f t="shared" si="57"/>
        <v>0.30863316799999996</v>
      </c>
      <c r="J527" s="3">
        <f t="shared" si="58"/>
        <v>0.15461227259199997</v>
      </c>
      <c r="K527" s="3">
        <f t="shared" si="59"/>
        <v>9.4393762433599981E-2</v>
      </c>
      <c r="L527" s="5">
        <f t="shared" si="60"/>
        <v>10.075086260112</v>
      </c>
      <c r="M527" s="5">
        <f t="shared" si="61"/>
        <v>2.2671102196394779</v>
      </c>
      <c r="N527" s="5">
        <f t="shared" si="62"/>
        <v>6.3561430147898085E-2</v>
      </c>
    </row>
    <row r="528" spans="1:14" x14ac:dyDescent="0.35">
      <c r="A528">
        <v>556</v>
      </c>
      <c r="B528">
        <v>25.3734</v>
      </c>
      <c r="C528">
        <v>49.740900000000003</v>
      </c>
      <c r="D528">
        <v>556</v>
      </c>
      <c r="E528" s="3">
        <v>9.1</v>
      </c>
      <c r="F528" s="3">
        <v>8.1</v>
      </c>
      <c r="G528" s="3">
        <v>82.8</v>
      </c>
      <c r="H528" s="4">
        <f t="shared" si="56"/>
        <v>1.5089600000000001</v>
      </c>
      <c r="I528" s="4">
        <f t="shared" si="57"/>
        <v>0.29727444800000002</v>
      </c>
      <c r="J528" s="3">
        <f t="shared" si="58"/>
        <v>0.14814916091200001</v>
      </c>
      <c r="K528" s="3">
        <f t="shared" si="59"/>
        <v>9.1125858689600006E-2</v>
      </c>
      <c r="L528" s="5">
        <f t="shared" si="60"/>
        <v>9.9761631676320004</v>
      </c>
      <c r="M528" s="5">
        <f t="shared" si="61"/>
        <v>2.2623812005787425</v>
      </c>
      <c r="N528" s="5">
        <f t="shared" si="62"/>
        <v>6.2934288978054892E-2</v>
      </c>
    </row>
    <row r="529" spans="1:14" x14ac:dyDescent="0.35">
      <c r="A529">
        <v>557</v>
      </c>
      <c r="B529">
        <v>25.37</v>
      </c>
      <c r="C529">
        <v>49.739899999999999</v>
      </c>
      <c r="D529">
        <v>557</v>
      </c>
      <c r="E529" s="3">
        <v>7.1</v>
      </c>
      <c r="F529" s="3">
        <v>10.1</v>
      </c>
      <c r="G529" s="3">
        <v>82.8</v>
      </c>
      <c r="H529" s="4">
        <f t="shared" si="56"/>
        <v>1.4961599999999999</v>
      </c>
      <c r="I529" s="4">
        <f t="shared" si="57"/>
        <v>0.30295380800000005</v>
      </c>
      <c r="J529" s="3">
        <f t="shared" si="58"/>
        <v>0.15138071675200002</v>
      </c>
      <c r="K529" s="3">
        <f t="shared" si="59"/>
        <v>9.2759810561600015E-2</v>
      </c>
      <c r="L529" s="5">
        <f t="shared" si="60"/>
        <v>10.025624713872</v>
      </c>
      <c r="M529" s="5">
        <f t="shared" si="61"/>
        <v>2.2647457101091102</v>
      </c>
      <c r="N529" s="5">
        <f t="shared" si="62"/>
        <v>6.3247859562976516E-2</v>
      </c>
    </row>
    <row r="530" spans="1:14" x14ac:dyDescent="0.35">
      <c r="A530">
        <v>559</v>
      </c>
      <c r="B530">
        <v>25.363600000000002</v>
      </c>
      <c r="C530">
        <v>49.738999999999997</v>
      </c>
      <c r="D530">
        <v>559</v>
      </c>
      <c r="E530" s="3">
        <v>9.1</v>
      </c>
      <c r="F530" s="3">
        <v>6.1</v>
      </c>
      <c r="G530" s="3">
        <v>84.9</v>
      </c>
      <c r="H530" s="4">
        <f t="shared" si="56"/>
        <v>1.52176</v>
      </c>
      <c r="I530" s="4">
        <f t="shared" si="57"/>
        <v>0.291595088</v>
      </c>
      <c r="J530" s="3">
        <f t="shared" si="58"/>
        <v>0.14491760507199999</v>
      </c>
      <c r="K530" s="3">
        <f t="shared" si="59"/>
        <v>8.9491906817599998E-2</v>
      </c>
      <c r="L530" s="5">
        <f t="shared" si="60"/>
        <v>9.9267016213920005</v>
      </c>
      <c r="M530" s="5">
        <f t="shared" si="61"/>
        <v>2.2600166910483743</v>
      </c>
      <c r="N530" s="5">
        <f t="shared" si="62"/>
        <v>6.2620718393133296E-2</v>
      </c>
    </row>
    <row r="531" spans="1:14" x14ac:dyDescent="0.35">
      <c r="A531">
        <v>560</v>
      </c>
      <c r="B531">
        <v>25.361499999999999</v>
      </c>
      <c r="C531">
        <v>49.739199999999997</v>
      </c>
      <c r="D531">
        <v>560</v>
      </c>
      <c r="E531" s="3">
        <v>9.1</v>
      </c>
      <c r="F531" s="3">
        <v>6.1</v>
      </c>
      <c r="G531" s="3">
        <v>84.9</v>
      </c>
      <c r="H531" s="4">
        <f t="shared" si="56"/>
        <v>1.52176</v>
      </c>
      <c r="I531" s="4">
        <f t="shared" si="57"/>
        <v>0.291595088</v>
      </c>
      <c r="J531" s="3">
        <f t="shared" si="58"/>
        <v>0.14491760507199999</v>
      </c>
      <c r="K531" s="3">
        <f t="shared" si="59"/>
        <v>8.9491906817599998E-2</v>
      </c>
      <c r="L531" s="5">
        <f t="shared" si="60"/>
        <v>9.9267016213920005</v>
      </c>
      <c r="M531" s="5">
        <f t="shared" si="61"/>
        <v>2.2600166910483743</v>
      </c>
      <c r="N531" s="5">
        <f t="shared" si="62"/>
        <v>6.2620718393133296E-2</v>
      </c>
    </row>
    <row r="532" spans="1:14" x14ac:dyDescent="0.35">
      <c r="A532">
        <v>561</v>
      </c>
      <c r="B532">
        <v>25.425000000000001</v>
      </c>
      <c r="C532">
        <v>49.744799999999998</v>
      </c>
      <c r="D532">
        <v>561</v>
      </c>
      <c r="E532" s="3">
        <v>7.1</v>
      </c>
      <c r="F532" s="3">
        <v>16.2</v>
      </c>
      <c r="G532" s="3">
        <v>76.8</v>
      </c>
      <c r="H532" s="4">
        <f t="shared" si="56"/>
        <v>1.45712</v>
      </c>
      <c r="I532" s="4">
        <f t="shared" si="57"/>
        <v>0.32027585600000008</v>
      </c>
      <c r="J532" s="3">
        <f t="shared" si="58"/>
        <v>0.16123696206400004</v>
      </c>
      <c r="K532" s="3">
        <f t="shared" si="59"/>
        <v>9.774336377120002E-2</v>
      </c>
      <c r="L532" s="5">
        <f t="shared" si="60"/>
        <v>10.176482429904</v>
      </c>
      <c r="M532" s="5">
        <f t="shared" si="61"/>
        <v>2.2719574641767326</v>
      </c>
      <c r="N532" s="5">
        <f t="shared" si="62"/>
        <v>6.420424984698736E-2</v>
      </c>
    </row>
    <row r="533" spans="1:14" x14ac:dyDescent="0.35">
      <c r="A533">
        <v>562</v>
      </c>
      <c r="B533">
        <v>25.421500000000002</v>
      </c>
      <c r="C533">
        <v>49.745100000000001</v>
      </c>
      <c r="D533">
        <v>562</v>
      </c>
      <c r="E533" s="3">
        <v>11.1</v>
      </c>
      <c r="F533" s="3">
        <v>2</v>
      </c>
      <c r="G533" s="3">
        <v>86.9</v>
      </c>
      <c r="H533" s="4">
        <f t="shared" si="56"/>
        <v>1.548</v>
      </c>
      <c r="I533" s="4">
        <f t="shared" si="57"/>
        <v>0.27995239999999999</v>
      </c>
      <c r="J533" s="3">
        <f t="shared" si="58"/>
        <v>0.13829291559999998</v>
      </c>
      <c r="K533" s="3">
        <f t="shared" si="59"/>
        <v>8.614230548E-2</v>
      </c>
      <c r="L533" s="5">
        <f t="shared" si="60"/>
        <v>9.8253054516000002</v>
      </c>
      <c r="M533" s="5">
        <f t="shared" si="61"/>
        <v>2.2551694465111196</v>
      </c>
      <c r="N533" s="5">
        <f t="shared" si="62"/>
        <v>6.1977898694044027E-2</v>
      </c>
    </row>
    <row r="534" spans="1:14" x14ac:dyDescent="0.35">
      <c r="A534">
        <v>563</v>
      </c>
      <c r="B534">
        <v>25.418500000000002</v>
      </c>
      <c r="C534">
        <v>49.744900000000001</v>
      </c>
      <c r="D534">
        <v>563</v>
      </c>
      <c r="E534" s="3">
        <v>9.1</v>
      </c>
      <c r="F534" s="3">
        <v>28.3</v>
      </c>
      <c r="G534" s="3">
        <v>62.6</v>
      </c>
      <c r="H534" s="4">
        <f t="shared" si="56"/>
        <v>1.37968</v>
      </c>
      <c r="I534" s="4">
        <f t="shared" si="57"/>
        <v>0.35463598399999996</v>
      </c>
      <c r="J534" s="3">
        <f t="shared" si="58"/>
        <v>0.18078787489599996</v>
      </c>
      <c r="K534" s="3">
        <f t="shared" si="59"/>
        <v>0.10762877259679998</v>
      </c>
      <c r="L534" s="5">
        <f t="shared" si="60"/>
        <v>10.475724784655998</v>
      </c>
      <c r="M534" s="5">
        <f t="shared" si="61"/>
        <v>2.286262746835459</v>
      </c>
      <c r="N534" s="5">
        <f t="shared" si="62"/>
        <v>6.6101351885763049E-2</v>
      </c>
    </row>
    <row r="535" spans="1:14" x14ac:dyDescent="0.35">
      <c r="A535">
        <v>564</v>
      </c>
      <c r="B535">
        <v>25.414899999999999</v>
      </c>
      <c r="C535">
        <v>49.745600000000003</v>
      </c>
      <c r="D535">
        <v>564</v>
      </c>
      <c r="E535" s="3">
        <v>13.1</v>
      </c>
      <c r="F535" s="3">
        <v>24.2</v>
      </c>
      <c r="G535" s="3">
        <v>62.6</v>
      </c>
      <c r="H535" s="4">
        <f t="shared" si="56"/>
        <v>1.4059200000000001</v>
      </c>
      <c r="I535" s="4">
        <f t="shared" si="57"/>
        <v>0.34299329599999995</v>
      </c>
      <c r="J535" s="3">
        <f t="shared" si="58"/>
        <v>0.17416318542399997</v>
      </c>
      <c r="K535" s="3">
        <f t="shared" si="59"/>
        <v>0.10427917125919998</v>
      </c>
      <c r="L535" s="5">
        <f t="shared" si="60"/>
        <v>10.374328614864</v>
      </c>
      <c r="M535" s="5">
        <f t="shared" si="61"/>
        <v>2.2814155022982048</v>
      </c>
      <c r="N535" s="5">
        <f t="shared" si="62"/>
        <v>6.5458532186673773E-2</v>
      </c>
    </row>
    <row r="536" spans="1:14" x14ac:dyDescent="0.35">
      <c r="A536">
        <v>565</v>
      </c>
      <c r="B536">
        <v>25.411300000000001</v>
      </c>
      <c r="C536">
        <v>49.745199999999997</v>
      </c>
      <c r="D536">
        <v>565</v>
      </c>
      <c r="E536" s="3">
        <v>17.2</v>
      </c>
      <c r="F536" s="3">
        <v>30.3</v>
      </c>
      <c r="G536" s="3">
        <v>52.5</v>
      </c>
      <c r="H536" s="4">
        <f t="shared" si="56"/>
        <v>1.3668799999999999</v>
      </c>
      <c r="I536" s="4">
        <f t="shared" si="57"/>
        <v>0.36031534400000009</v>
      </c>
      <c r="J536" s="3">
        <f t="shared" si="58"/>
        <v>0.18401943073600005</v>
      </c>
      <c r="K536" s="3">
        <f t="shared" si="59"/>
        <v>0.10926272446880002</v>
      </c>
      <c r="L536" s="5">
        <f t="shared" si="60"/>
        <v>10.525186330896</v>
      </c>
      <c r="M536" s="5">
        <f t="shared" si="61"/>
        <v>2.2886272563658272</v>
      </c>
      <c r="N536" s="5">
        <f t="shared" si="62"/>
        <v>6.6414922470684645E-2</v>
      </c>
    </row>
    <row r="537" spans="1:14" x14ac:dyDescent="0.35">
      <c r="A537">
        <v>566</v>
      </c>
      <c r="B537">
        <v>25.408300000000001</v>
      </c>
      <c r="C537">
        <v>49.743499999999997</v>
      </c>
      <c r="D537">
        <v>566</v>
      </c>
      <c r="E537" s="3">
        <v>11.1</v>
      </c>
      <c r="F537" s="3">
        <v>34.299999999999997</v>
      </c>
      <c r="G537" s="3">
        <v>54.6</v>
      </c>
      <c r="H537" s="4">
        <f t="shared" si="56"/>
        <v>1.34128</v>
      </c>
      <c r="I537" s="4">
        <f t="shared" si="57"/>
        <v>0.37167406400000003</v>
      </c>
      <c r="J537" s="3">
        <f t="shared" si="58"/>
        <v>0.19048254241600002</v>
      </c>
      <c r="K537" s="3">
        <f t="shared" si="59"/>
        <v>0.11253062821280001</v>
      </c>
      <c r="L537" s="5">
        <f t="shared" si="60"/>
        <v>10.624109423376</v>
      </c>
      <c r="M537" s="5">
        <f t="shared" si="61"/>
        <v>2.2933562754265631</v>
      </c>
      <c r="N537" s="5">
        <f t="shared" si="62"/>
        <v>6.7042063640527838E-2</v>
      </c>
    </row>
    <row r="538" spans="1:14" x14ac:dyDescent="0.35">
      <c r="A538">
        <v>568</v>
      </c>
      <c r="B538">
        <v>25.4009</v>
      </c>
      <c r="C538">
        <v>49.744100000000003</v>
      </c>
      <c r="D538">
        <v>568</v>
      </c>
      <c r="E538" s="3">
        <v>13.1</v>
      </c>
      <c r="F538" s="3">
        <v>18.2</v>
      </c>
      <c r="G538" s="3">
        <v>68.7</v>
      </c>
      <c r="H538" s="4">
        <f t="shared" si="56"/>
        <v>1.44432</v>
      </c>
      <c r="I538" s="4">
        <f t="shared" si="57"/>
        <v>0.32595521599999999</v>
      </c>
      <c r="J538" s="3">
        <f t="shared" si="58"/>
        <v>0.16446851790399999</v>
      </c>
      <c r="K538" s="3">
        <f t="shared" si="59"/>
        <v>9.9377315643200001E-2</v>
      </c>
      <c r="L538" s="5">
        <f t="shared" si="60"/>
        <v>10.225943976144</v>
      </c>
      <c r="M538" s="5">
        <f t="shared" si="61"/>
        <v>2.2743219737071008</v>
      </c>
      <c r="N538" s="5">
        <f t="shared" si="62"/>
        <v>6.4517820431908984E-2</v>
      </c>
    </row>
    <row r="539" spans="1:14" x14ac:dyDescent="0.35">
      <c r="A539">
        <v>569</v>
      </c>
      <c r="B539">
        <v>25.397500000000001</v>
      </c>
      <c r="C539">
        <v>49.744700000000002</v>
      </c>
      <c r="D539">
        <v>569</v>
      </c>
      <c r="E539" s="3">
        <v>13.1</v>
      </c>
      <c r="F539" s="3">
        <v>16.2</v>
      </c>
      <c r="G539" s="3">
        <v>70.7</v>
      </c>
      <c r="H539" s="4">
        <f t="shared" si="56"/>
        <v>1.45712</v>
      </c>
      <c r="I539" s="4">
        <f t="shared" si="57"/>
        <v>0.32027585600000008</v>
      </c>
      <c r="J539" s="3">
        <f t="shared" si="58"/>
        <v>0.16123696206400004</v>
      </c>
      <c r="K539" s="3">
        <f t="shared" si="59"/>
        <v>9.774336377120002E-2</v>
      </c>
      <c r="L539" s="5">
        <f t="shared" si="60"/>
        <v>10.176482429904</v>
      </c>
      <c r="M539" s="5">
        <f t="shared" si="61"/>
        <v>2.2719574641767326</v>
      </c>
      <c r="N539" s="5">
        <f t="shared" si="62"/>
        <v>6.420424984698736E-2</v>
      </c>
    </row>
    <row r="540" spans="1:14" x14ac:dyDescent="0.35">
      <c r="A540">
        <v>570</v>
      </c>
      <c r="B540">
        <v>25.3949</v>
      </c>
      <c r="C540">
        <v>49.744500000000002</v>
      </c>
      <c r="D540">
        <v>570</v>
      </c>
      <c r="E540" s="3">
        <v>15.2</v>
      </c>
      <c r="F540" s="3">
        <v>16.2</v>
      </c>
      <c r="G540" s="3">
        <v>68.7</v>
      </c>
      <c r="H540" s="4">
        <f t="shared" si="56"/>
        <v>1.45712</v>
      </c>
      <c r="I540" s="4">
        <f t="shared" si="57"/>
        <v>0.32027585600000008</v>
      </c>
      <c r="J540" s="3">
        <f t="shared" si="58"/>
        <v>0.16123696206400004</v>
      </c>
      <c r="K540" s="3">
        <f t="shared" si="59"/>
        <v>9.774336377120002E-2</v>
      </c>
      <c r="L540" s="5">
        <f t="shared" si="60"/>
        <v>10.176482429904</v>
      </c>
      <c r="M540" s="5">
        <f t="shared" si="61"/>
        <v>2.2719574641767326</v>
      </c>
      <c r="N540" s="5">
        <f t="shared" si="62"/>
        <v>6.420424984698736E-2</v>
      </c>
    </row>
    <row r="541" spans="1:14" x14ac:dyDescent="0.35">
      <c r="A541">
        <v>571</v>
      </c>
      <c r="B541">
        <v>25.390799999999999</v>
      </c>
      <c r="C541">
        <v>49.7438</v>
      </c>
      <c r="D541">
        <v>571</v>
      </c>
      <c r="E541" s="3">
        <v>15.2</v>
      </c>
      <c r="F541" s="3">
        <v>12.1</v>
      </c>
      <c r="G541" s="3">
        <v>72.7</v>
      </c>
      <c r="H541" s="4">
        <f t="shared" si="56"/>
        <v>1.48336</v>
      </c>
      <c r="I541" s="4">
        <f t="shared" si="57"/>
        <v>0.30863316799999996</v>
      </c>
      <c r="J541" s="3">
        <f t="shared" si="58"/>
        <v>0.15461227259199997</v>
      </c>
      <c r="K541" s="3">
        <f t="shared" si="59"/>
        <v>9.4393762433599981E-2</v>
      </c>
      <c r="L541" s="5">
        <f t="shared" si="60"/>
        <v>10.075086260112</v>
      </c>
      <c r="M541" s="5">
        <f t="shared" si="61"/>
        <v>2.2671102196394779</v>
      </c>
      <c r="N541" s="5">
        <f t="shared" si="62"/>
        <v>6.3561430147898085E-2</v>
      </c>
    </row>
    <row r="542" spans="1:14" x14ac:dyDescent="0.35">
      <c r="A542">
        <v>573</v>
      </c>
      <c r="B542">
        <v>25.383900000000001</v>
      </c>
      <c r="C542">
        <v>49.744599999999998</v>
      </c>
      <c r="D542">
        <v>573</v>
      </c>
      <c r="E542" s="3">
        <v>19.2</v>
      </c>
      <c r="F542" s="3">
        <v>10.1</v>
      </c>
      <c r="G542" s="3">
        <v>70.7</v>
      </c>
      <c r="H542" s="4">
        <f t="shared" si="56"/>
        <v>1.4961599999999999</v>
      </c>
      <c r="I542" s="4">
        <f t="shared" si="57"/>
        <v>0.30295380800000005</v>
      </c>
      <c r="J542" s="3">
        <f t="shared" si="58"/>
        <v>0.15138071675200002</v>
      </c>
      <c r="K542" s="3">
        <f t="shared" si="59"/>
        <v>9.2759810561600015E-2</v>
      </c>
      <c r="L542" s="5">
        <f t="shared" si="60"/>
        <v>10.025624713872</v>
      </c>
      <c r="M542" s="5">
        <f t="shared" si="61"/>
        <v>2.2647457101091102</v>
      </c>
      <c r="N542" s="5">
        <f t="shared" si="62"/>
        <v>6.3247859562976516E-2</v>
      </c>
    </row>
    <row r="543" spans="1:14" x14ac:dyDescent="0.35">
      <c r="A543">
        <v>574</v>
      </c>
      <c r="B543">
        <v>25.380299999999998</v>
      </c>
      <c r="C543">
        <v>49.744700000000002</v>
      </c>
      <c r="D543">
        <v>574</v>
      </c>
      <c r="E543" s="3">
        <v>13.1</v>
      </c>
      <c r="F543" s="3">
        <v>32.299999999999997</v>
      </c>
      <c r="G543" s="3">
        <v>54.6</v>
      </c>
      <c r="H543" s="4">
        <f t="shared" si="56"/>
        <v>1.35408</v>
      </c>
      <c r="I543" s="4">
        <f t="shared" si="57"/>
        <v>0.365994704</v>
      </c>
      <c r="J543" s="3">
        <f t="shared" si="58"/>
        <v>0.18725098657600001</v>
      </c>
      <c r="K543" s="3">
        <f t="shared" si="59"/>
        <v>0.1108966763408</v>
      </c>
      <c r="L543" s="5">
        <f t="shared" si="60"/>
        <v>10.574647877136</v>
      </c>
      <c r="M543" s="5">
        <f t="shared" si="61"/>
        <v>2.2909917658961954</v>
      </c>
      <c r="N543" s="5">
        <f t="shared" si="62"/>
        <v>6.6728493055606242E-2</v>
      </c>
    </row>
    <row r="544" spans="1:14" x14ac:dyDescent="0.35">
      <c r="A544">
        <v>575</v>
      </c>
      <c r="B544">
        <v>25.377199999999998</v>
      </c>
      <c r="C544">
        <v>49.744799999999998</v>
      </c>
      <c r="D544">
        <v>575</v>
      </c>
      <c r="E544" s="3">
        <v>7.1</v>
      </c>
      <c r="F544" s="3">
        <v>4</v>
      </c>
      <c r="G544" s="3">
        <v>88.9</v>
      </c>
      <c r="H544" s="4">
        <f t="shared" si="56"/>
        <v>1.5351999999999999</v>
      </c>
      <c r="I544" s="4">
        <f t="shared" si="57"/>
        <v>0.28563176000000001</v>
      </c>
      <c r="J544" s="3">
        <f t="shared" si="58"/>
        <v>0.14152447143999999</v>
      </c>
      <c r="K544" s="3">
        <f t="shared" si="59"/>
        <v>8.7776257351999995E-2</v>
      </c>
      <c r="L544" s="5">
        <f t="shared" si="60"/>
        <v>9.8747669978400001</v>
      </c>
      <c r="M544" s="5">
        <f t="shared" si="61"/>
        <v>2.2575339560414878</v>
      </c>
      <c r="N544" s="5">
        <f t="shared" si="62"/>
        <v>6.229146927896561E-2</v>
      </c>
    </row>
    <row r="545" spans="1:14" x14ac:dyDescent="0.35">
      <c r="A545">
        <v>576</v>
      </c>
      <c r="B545">
        <v>25.3735</v>
      </c>
      <c r="C545">
        <v>49.744799999999998</v>
      </c>
      <c r="D545">
        <v>576</v>
      </c>
      <c r="E545" s="3">
        <v>13.1</v>
      </c>
      <c r="F545" s="3">
        <v>36.4</v>
      </c>
      <c r="G545" s="3">
        <v>50.5</v>
      </c>
      <c r="H545" s="4">
        <f t="shared" si="56"/>
        <v>1.3278399999999999</v>
      </c>
      <c r="I545" s="4">
        <f t="shared" si="57"/>
        <v>0.37763739200000002</v>
      </c>
      <c r="J545" s="3">
        <f t="shared" si="58"/>
        <v>0.19387567604799999</v>
      </c>
      <c r="K545" s="3">
        <f t="shared" si="59"/>
        <v>0.1142462776784</v>
      </c>
      <c r="L545" s="5">
        <f t="shared" si="60"/>
        <v>10.676044046928</v>
      </c>
      <c r="M545" s="5">
        <f t="shared" si="61"/>
        <v>2.2958390104334492</v>
      </c>
      <c r="N545" s="5">
        <f t="shared" si="62"/>
        <v>6.7371312754695545E-2</v>
      </c>
    </row>
    <row r="546" spans="1:14" x14ac:dyDescent="0.35">
      <c r="A546">
        <v>577</v>
      </c>
      <c r="B546">
        <v>25.3704</v>
      </c>
      <c r="C546">
        <v>49.744999999999997</v>
      </c>
      <c r="D546">
        <v>577</v>
      </c>
      <c r="E546" s="3">
        <v>13.1</v>
      </c>
      <c r="F546" s="3">
        <v>36.4</v>
      </c>
      <c r="G546" s="3">
        <v>50.5</v>
      </c>
      <c r="H546" s="4">
        <f t="shared" si="56"/>
        <v>1.3278399999999999</v>
      </c>
      <c r="I546" s="4">
        <f t="shared" si="57"/>
        <v>0.37763739200000002</v>
      </c>
      <c r="J546" s="3">
        <f t="shared" si="58"/>
        <v>0.19387567604799999</v>
      </c>
      <c r="K546" s="3">
        <f t="shared" si="59"/>
        <v>0.1142462776784</v>
      </c>
      <c r="L546" s="5">
        <f t="shared" si="60"/>
        <v>10.676044046928</v>
      </c>
      <c r="M546" s="5">
        <f t="shared" si="61"/>
        <v>2.2958390104334492</v>
      </c>
      <c r="N546" s="5">
        <f t="shared" si="62"/>
        <v>6.7371312754695545E-2</v>
      </c>
    </row>
    <row r="547" spans="1:14" x14ac:dyDescent="0.35">
      <c r="A547">
        <v>578</v>
      </c>
      <c r="B547">
        <v>25.367100000000001</v>
      </c>
      <c r="C547">
        <v>49.744799999999998</v>
      </c>
      <c r="D547">
        <v>578</v>
      </c>
      <c r="E547" s="3">
        <v>13.1</v>
      </c>
      <c r="F547" s="3">
        <v>12.1</v>
      </c>
      <c r="G547" s="3">
        <v>74.8</v>
      </c>
      <c r="H547" s="4">
        <f t="shared" si="56"/>
        <v>1.48336</v>
      </c>
      <c r="I547" s="4">
        <f t="shared" si="57"/>
        <v>0.30863316799999996</v>
      </c>
      <c r="J547" s="3">
        <f t="shared" si="58"/>
        <v>0.15461227259199997</v>
      </c>
      <c r="K547" s="3">
        <f t="shared" si="59"/>
        <v>9.4393762433599981E-2</v>
      </c>
      <c r="L547" s="5">
        <f t="shared" si="60"/>
        <v>10.075086260112</v>
      </c>
      <c r="M547" s="5">
        <f t="shared" si="61"/>
        <v>2.2671102196394779</v>
      </c>
      <c r="N547" s="5">
        <f t="shared" si="62"/>
        <v>6.3561430147898085E-2</v>
      </c>
    </row>
    <row r="548" spans="1:14" x14ac:dyDescent="0.35">
      <c r="A548">
        <v>579</v>
      </c>
      <c r="B548">
        <v>25.363499999999998</v>
      </c>
      <c r="C548">
        <v>49.744799999999998</v>
      </c>
      <c r="D548">
        <v>579</v>
      </c>
      <c r="E548" s="3">
        <v>15.2</v>
      </c>
      <c r="F548" s="3">
        <v>14.1</v>
      </c>
      <c r="G548" s="3">
        <v>70.7</v>
      </c>
      <c r="H548" s="4">
        <f t="shared" si="56"/>
        <v>1.4705599999999999</v>
      </c>
      <c r="I548" s="4">
        <f t="shared" si="57"/>
        <v>0.31431252800000009</v>
      </c>
      <c r="J548" s="3">
        <f t="shared" si="58"/>
        <v>0.15784382843200004</v>
      </c>
      <c r="K548" s="3">
        <f t="shared" si="59"/>
        <v>9.6027714305600018E-2</v>
      </c>
      <c r="L548" s="5">
        <f t="shared" si="60"/>
        <v>10.124547806352</v>
      </c>
      <c r="M548" s="5">
        <f t="shared" si="61"/>
        <v>2.2694747291698461</v>
      </c>
      <c r="N548" s="5">
        <f t="shared" si="62"/>
        <v>6.3875000732819709E-2</v>
      </c>
    </row>
    <row r="549" spans="1:14" x14ac:dyDescent="0.35">
      <c r="A549">
        <v>580</v>
      </c>
      <c r="B549">
        <v>25.360199999999999</v>
      </c>
      <c r="C549">
        <v>49.744999999999997</v>
      </c>
      <c r="D549">
        <v>580</v>
      </c>
      <c r="E549" s="3">
        <v>17.2</v>
      </c>
      <c r="F549" s="3">
        <v>16.2</v>
      </c>
      <c r="G549" s="3">
        <v>66.7</v>
      </c>
      <c r="H549" s="4">
        <f t="shared" si="56"/>
        <v>1.45712</v>
      </c>
      <c r="I549" s="4">
        <f t="shared" si="57"/>
        <v>0.32027585600000008</v>
      </c>
      <c r="J549" s="3">
        <f t="shared" si="58"/>
        <v>0.16123696206400004</v>
      </c>
      <c r="K549" s="3">
        <f t="shared" si="59"/>
        <v>9.774336377120002E-2</v>
      </c>
      <c r="L549" s="5">
        <f t="shared" si="60"/>
        <v>10.176482429904</v>
      </c>
      <c r="M549" s="5">
        <f t="shared" si="61"/>
        <v>2.2719574641767326</v>
      </c>
      <c r="N549" s="5">
        <f t="shared" si="62"/>
        <v>6.420424984698736E-2</v>
      </c>
    </row>
    <row r="550" spans="1:14" x14ac:dyDescent="0.35">
      <c r="A550">
        <v>581</v>
      </c>
      <c r="B550">
        <v>25.425599999999999</v>
      </c>
      <c r="C550">
        <v>49.7485</v>
      </c>
      <c r="D550">
        <v>581</v>
      </c>
      <c r="E550" s="3">
        <v>11.1</v>
      </c>
      <c r="F550" s="3">
        <v>8.1</v>
      </c>
      <c r="G550" s="3">
        <v>80.8</v>
      </c>
      <c r="H550" s="4">
        <f t="shared" si="56"/>
        <v>1.5089600000000001</v>
      </c>
      <c r="I550" s="4">
        <f t="shared" si="57"/>
        <v>0.29727444800000002</v>
      </c>
      <c r="J550" s="3">
        <f t="shared" si="58"/>
        <v>0.14814916091200001</v>
      </c>
      <c r="K550" s="3">
        <f t="shared" si="59"/>
        <v>9.1125858689600006E-2</v>
      </c>
      <c r="L550" s="5">
        <f t="shared" si="60"/>
        <v>9.9761631676320004</v>
      </c>
      <c r="M550" s="5">
        <f t="shared" si="61"/>
        <v>2.2623812005787425</v>
      </c>
      <c r="N550" s="5">
        <f t="shared" si="62"/>
        <v>6.2934288978054892E-2</v>
      </c>
    </row>
    <row r="551" spans="1:14" x14ac:dyDescent="0.35">
      <c r="A551">
        <v>582</v>
      </c>
      <c r="B551">
        <v>25.421399999999998</v>
      </c>
      <c r="C551">
        <v>49.749499999999998</v>
      </c>
      <c r="D551">
        <v>582</v>
      </c>
      <c r="E551" s="3">
        <v>9.1</v>
      </c>
      <c r="F551" s="3">
        <v>10.1</v>
      </c>
      <c r="G551" s="3">
        <v>80.8</v>
      </c>
      <c r="H551" s="4">
        <f t="shared" si="56"/>
        <v>1.4961599999999999</v>
      </c>
      <c r="I551" s="4">
        <f t="shared" si="57"/>
        <v>0.30295380800000005</v>
      </c>
      <c r="J551" s="3">
        <f t="shared" si="58"/>
        <v>0.15138071675200002</v>
      </c>
      <c r="K551" s="3">
        <f t="shared" si="59"/>
        <v>9.2759810561600015E-2</v>
      </c>
      <c r="L551" s="5">
        <f t="shared" si="60"/>
        <v>10.025624713872</v>
      </c>
      <c r="M551" s="5">
        <f t="shared" si="61"/>
        <v>2.2647457101091102</v>
      </c>
      <c r="N551" s="5">
        <f t="shared" si="62"/>
        <v>6.3247859562976516E-2</v>
      </c>
    </row>
    <row r="552" spans="1:14" x14ac:dyDescent="0.35">
      <c r="A552">
        <v>584</v>
      </c>
      <c r="B552">
        <v>25.4147</v>
      </c>
      <c r="C552">
        <v>49.749600000000001</v>
      </c>
      <c r="D552">
        <v>584</v>
      </c>
      <c r="E552" s="3">
        <v>13.1</v>
      </c>
      <c r="F552" s="3">
        <v>8.1</v>
      </c>
      <c r="G552" s="3">
        <v>78.8</v>
      </c>
      <c r="H552" s="4">
        <f t="shared" si="56"/>
        <v>1.5089600000000001</v>
      </c>
      <c r="I552" s="4">
        <f t="shared" si="57"/>
        <v>0.29727444800000002</v>
      </c>
      <c r="J552" s="3">
        <f t="shared" si="58"/>
        <v>0.14814916091200001</v>
      </c>
      <c r="K552" s="3">
        <f t="shared" si="59"/>
        <v>9.1125858689600006E-2</v>
      </c>
      <c r="L552" s="5">
        <f t="shared" si="60"/>
        <v>9.9761631676320004</v>
      </c>
      <c r="M552" s="5">
        <f t="shared" si="61"/>
        <v>2.2623812005787425</v>
      </c>
      <c r="N552" s="5">
        <f t="shared" si="62"/>
        <v>6.2934288978054892E-2</v>
      </c>
    </row>
    <row r="553" spans="1:14" x14ac:dyDescent="0.35">
      <c r="A553">
        <v>586</v>
      </c>
      <c r="B553">
        <v>25.408300000000001</v>
      </c>
      <c r="C553">
        <v>49.749299999999998</v>
      </c>
      <c r="D553">
        <v>586</v>
      </c>
      <c r="E553" s="3">
        <v>11.1</v>
      </c>
      <c r="F553" s="3">
        <v>22.2</v>
      </c>
      <c r="G553" s="3">
        <v>66.7</v>
      </c>
      <c r="H553" s="4">
        <f t="shared" si="56"/>
        <v>1.41872</v>
      </c>
      <c r="I553" s="4">
        <f t="shared" si="57"/>
        <v>0.33731393600000004</v>
      </c>
      <c r="J553" s="3">
        <f t="shared" si="58"/>
        <v>0.17093162958400002</v>
      </c>
      <c r="K553" s="3">
        <f t="shared" si="59"/>
        <v>0.1026452193872</v>
      </c>
      <c r="L553" s="5">
        <f t="shared" si="60"/>
        <v>10.324867068624</v>
      </c>
      <c r="M553" s="5">
        <f t="shared" si="61"/>
        <v>2.2790509927678366</v>
      </c>
      <c r="N553" s="5">
        <f t="shared" si="62"/>
        <v>6.5144961601752177E-2</v>
      </c>
    </row>
    <row r="554" spans="1:14" x14ac:dyDescent="0.35">
      <c r="A554">
        <v>587</v>
      </c>
      <c r="B554">
        <v>25.404299999999999</v>
      </c>
      <c r="C554">
        <v>49.749499999999998</v>
      </c>
      <c r="D554">
        <v>587</v>
      </c>
      <c r="E554" s="3">
        <v>11.1</v>
      </c>
      <c r="F554" s="3">
        <v>6.1</v>
      </c>
      <c r="G554" s="3">
        <v>82.8</v>
      </c>
      <c r="H554" s="4">
        <f t="shared" si="56"/>
        <v>1.52176</v>
      </c>
      <c r="I554" s="4">
        <f t="shared" si="57"/>
        <v>0.291595088</v>
      </c>
      <c r="J554" s="3">
        <f t="shared" si="58"/>
        <v>0.14491760507199999</v>
      </c>
      <c r="K554" s="3">
        <f t="shared" si="59"/>
        <v>8.9491906817599998E-2</v>
      </c>
      <c r="L554" s="5">
        <f t="shared" si="60"/>
        <v>9.9267016213920005</v>
      </c>
      <c r="M554" s="5">
        <f t="shared" si="61"/>
        <v>2.2600166910483743</v>
      </c>
      <c r="N554" s="5">
        <f t="shared" si="62"/>
        <v>6.2620718393133296E-2</v>
      </c>
    </row>
    <row r="555" spans="1:14" x14ac:dyDescent="0.35">
      <c r="A555">
        <v>588</v>
      </c>
      <c r="B555">
        <v>25.4011</v>
      </c>
      <c r="C555">
        <v>49.749400000000001</v>
      </c>
      <c r="D555">
        <v>588</v>
      </c>
      <c r="E555" s="3">
        <v>9.1</v>
      </c>
      <c r="F555" s="3">
        <v>12.1</v>
      </c>
      <c r="G555" s="3">
        <v>78.8</v>
      </c>
      <c r="H555" s="4">
        <f t="shared" si="56"/>
        <v>1.48336</v>
      </c>
      <c r="I555" s="4">
        <f t="shared" si="57"/>
        <v>0.30863316799999996</v>
      </c>
      <c r="J555" s="3">
        <f t="shared" si="58"/>
        <v>0.15461227259199997</v>
      </c>
      <c r="K555" s="3">
        <f t="shared" si="59"/>
        <v>9.4393762433599981E-2</v>
      </c>
      <c r="L555" s="5">
        <f t="shared" si="60"/>
        <v>10.075086260112</v>
      </c>
      <c r="M555" s="5">
        <f t="shared" si="61"/>
        <v>2.2671102196394779</v>
      </c>
      <c r="N555" s="5">
        <f t="shared" si="62"/>
        <v>6.3561430147898085E-2</v>
      </c>
    </row>
    <row r="556" spans="1:14" x14ac:dyDescent="0.35">
      <c r="A556">
        <v>589</v>
      </c>
      <c r="B556">
        <v>25.3965</v>
      </c>
      <c r="C556">
        <v>49.749299999999998</v>
      </c>
      <c r="D556">
        <v>589</v>
      </c>
      <c r="E556" s="3">
        <v>13.1</v>
      </c>
      <c r="F556" s="3">
        <v>26.3</v>
      </c>
      <c r="G556" s="3">
        <v>60.6</v>
      </c>
      <c r="H556" s="4">
        <f t="shared" si="56"/>
        <v>1.3924799999999999</v>
      </c>
      <c r="I556" s="4">
        <f t="shared" si="57"/>
        <v>0.34895662400000005</v>
      </c>
      <c r="J556" s="3">
        <f t="shared" si="58"/>
        <v>0.17755631905600003</v>
      </c>
      <c r="K556" s="3">
        <f t="shared" si="59"/>
        <v>0.10599482072480002</v>
      </c>
      <c r="L556" s="5">
        <f t="shared" si="60"/>
        <v>10.426263238416</v>
      </c>
      <c r="M556" s="5">
        <f t="shared" si="61"/>
        <v>2.2838982373050909</v>
      </c>
      <c r="N556" s="5">
        <f t="shared" si="62"/>
        <v>6.5787781300841452E-2</v>
      </c>
    </row>
    <row r="557" spans="1:14" x14ac:dyDescent="0.35">
      <c r="A557">
        <v>590</v>
      </c>
      <c r="B557">
        <v>25.393899999999999</v>
      </c>
      <c r="C557">
        <v>49.749299999999998</v>
      </c>
      <c r="D557">
        <v>590</v>
      </c>
      <c r="E557" s="3">
        <v>17.2</v>
      </c>
      <c r="F557" s="3">
        <v>18.2</v>
      </c>
      <c r="G557" s="3">
        <v>64.7</v>
      </c>
      <c r="H557" s="4">
        <f t="shared" si="56"/>
        <v>1.44432</v>
      </c>
      <c r="I557" s="4">
        <f t="shared" si="57"/>
        <v>0.32595521599999999</v>
      </c>
      <c r="J557" s="3">
        <f t="shared" si="58"/>
        <v>0.16446851790399999</v>
      </c>
      <c r="K557" s="3">
        <f t="shared" si="59"/>
        <v>9.9377315643200001E-2</v>
      </c>
      <c r="L557" s="5">
        <f t="shared" si="60"/>
        <v>10.225943976144</v>
      </c>
      <c r="M557" s="5">
        <f t="shared" si="61"/>
        <v>2.2743219737071008</v>
      </c>
      <c r="N557" s="5">
        <f t="shared" si="62"/>
        <v>6.4517820431908984E-2</v>
      </c>
    </row>
    <row r="558" spans="1:14" x14ac:dyDescent="0.35">
      <c r="A558">
        <v>591</v>
      </c>
      <c r="B558">
        <v>25.391200000000001</v>
      </c>
      <c r="C558">
        <v>49.749400000000001</v>
      </c>
      <c r="D558">
        <v>591</v>
      </c>
      <c r="E558" s="3">
        <v>17.2</v>
      </c>
      <c r="F558" s="3">
        <v>14.1</v>
      </c>
      <c r="G558" s="3">
        <v>68.7</v>
      </c>
      <c r="H558" s="4">
        <f t="shared" si="56"/>
        <v>1.4705599999999999</v>
      </c>
      <c r="I558" s="4">
        <f t="shared" si="57"/>
        <v>0.31431252800000009</v>
      </c>
      <c r="J558" s="3">
        <f t="shared" si="58"/>
        <v>0.15784382843200004</v>
      </c>
      <c r="K558" s="3">
        <f t="shared" si="59"/>
        <v>9.6027714305600018E-2</v>
      </c>
      <c r="L558" s="5">
        <f t="shared" si="60"/>
        <v>10.124547806352</v>
      </c>
      <c r="M558" s="5">
        <f t="shared" si="61"/>
        <v>2.2694747291698461</v>
      </c>
      <c r="N558" s="5">
        <f t="shared" si="62"/>
        <v>6.3875000732819709E-2</v>
      </c>
    </row>
    <row r="559" spans="1:14" x14ac:dyDescent="0.35">
      <c r="A559">
        <v>592</v>
      </c>
      <c r="B559">
        <v>25.387599999999999</v>
      </c>
      <c r="C559">
        <v>49.749499999999998</v>
      </c>
      <c r="D559">
        <v>592</v>
      </c>
      <c r="E559" s="3">
        <v>15.2</v>
      </c>
      <c r="F559" s="3">
        <v>10.1</v>
      </c>
      <c r="G559" s="3">
        <v>74.8</v>
      </c>
      <c r="H559" s="4">
        <f t="shared" si="56"/>
        <v>1.4961599999999999</v>
      </c>
      <c r="I559" s="4">
        <f t="shared" si="57"/>
        <v>0.30295380800000005</v>
      </c>
      <c r="J559" s="3">
        <f t="shared" si="58"/>
        <v>0.15138071675200002</v>
      </c>
      <c r="K559" s="3">
        <f t="shared" si="59"/>
        <v>9.2759810561600015E-2</v>
      </c>
      <c r="L559" s="5">
        <f t="shared" si="60"/>
        <v>10.025624713872</v>
      </c>
      <c r="M559" s="5">
        <f t="shared" si="61"/>
        <v>2.2647457101091102</v>
      </c>
      <c r="N559" s="5">
        <f t="shared" si="62"/>
        <v>6.3247859562976516E-2</v>
      </c>
    </row>
    <row r="560" spans="1:14" x14ac:dyDescent="0.35">
      <c r="A560">
        <v>593</v>
      </c>
      <c r="B560">
        <v>25.383900000000001</v>
      </c>
      <c r="C560">
        <v>49.749499999999998</v>
      </c>
      <c r="D560">
        <v>593</v>
      </c>
      <c r="E560" s="3">
        <v>11.1</v>
      </c>
      <c r="F560" s="3">
        <v>10.1</v>
      </c>
      <c r="G560" s="3">
        <v>78.8</v>
      </c>
      <c r="H560" s="4">
        <f t="shared" si="56"/>
        <v>1.4961599999999999</v>
      </c>
      <c r="I560" s="4">
        <f t="shared" si="57"/>
        <v>0.30295380800000005</v>
      </c>
      <c r="J560" s="3">
        <f t="shared" si="58"/>
        <v>0.15138071675200002</v>
      </c>
      <c r="K560" s="3">
        <f t="shared" si="59"/>
        <v>9.2759810561600015E-2</v>
      </c>
      <c r="L560" s="5">
        <f t="shared" si="60"/>
        <v>10.025624713872</v>
      </c>
      <c r="M560" s="5">
        <f t="shared" si="61"/>
        <v>2.2647457101091102</v>
      </c>
      <c r="N560" s="5">
        <f t="shared" si="62"/>
        <v>6.3247859562976516E-2</v>
      </c>
    </row>
    <row r="561" spans="1:14" x14ac:dyDescent="0.35">
      <c r="A561">
        <v>594</v>
      </c>
      <c r="B561">
        <v>25.380199999999999</v>
      </c>
      <c r="C561">
        <v>49.749200000000002</v>
      </c>
      <c r="D561">
        <v>594</v>
      </c>
      <c r="E561" s="3">
        <v>15.2</v>
      </c>
      <c r="F561" s="3">
        <v>26.3</v>
      </c>
      <c r="G561" s="3">
        <v>58.6</v>
      </c>
      <c r="H561" s="4">
        <f t="shared" si="56"/>
        <v>1.3924799999999999</v>
      </c>
      <c r="I561" s="4">
        <f t="shared" si="57"/>
        <v>0.34895662400000005</v>
      </c>
      <c r="J561" s="3">
        <f t="shared" si="58"/>
        <v>0.17755631905600003</v>
      </c>
      <c r="K561" s="3">
        <f t="shared" si="59"/>
        <v>0.10599482072480002</v>
      </c>
      <c r="L561" s="5">
        <f t="shared" si="60"/>
        <v>10.426263238416</v>
      </c>
      <c r="M561" s="5">
        <f t="shared" si="61"/>
        <v>2.2838982373050909</v>
      </c>
      <c r="N561" s="5">
        <f t="shared" si="62"/>
        <v>6.5787781300841452E-2</v>
      </c>
    </row>
    <row r="562" spans="1:14" x14ac:dyDescent="0.35">
      <c r="A562">
        <v>595</v>
      </c>
      <c r="B562">
        <v>25.377099999999999</v>
      </c>
      <c r="C562">
        <v>49.749400000000001</v>
      </c>
      <c r="D562">
        <v>595</v>
      </c>
      <c r="E562" s="3">
        <v>13.1</v>
      </c>
      <c r="F562" s="3">
        <v>16.2</v>
      </c>
      <c r="G562" s="3">
        <v>70.7</v>
      </c>
      <c r="H562" s="4">
        <f t="shared" si="56"/>
        <v>1.45712</v>
      </c>
      <c r="I562" s="4">
        <f t="shared" si="57"/>
        <v>0.32027585600000008</v>
      </c>
      <c r="J562" s="3">
        <f t="shared" si="58"/>
        <v>0.16123696206400004</v>
      </c>
      <c r="K562" s="3">
        <f t="shared" si="59"/>
        <v>9.774336377120002E-2</v>
      </c>
      <c r="L562" s="5">
        <f t="shared" si="60"/>
        <v>10.176482429904</v>
      </c>
      <c r="M562" s="5">
        <f t="shared" si="61"/>
        <v>2.2719574641767326</v>
      </c>
      <c r="N562" s="5">
        <f t="shared" si="62"/>
        <v>6.420424984698736E-2</v>
      </c>
    </row>
    <row r="563" spans="1:14" x14ac:dyDescent="0.35">
      <c r="A563">
        <v>596</v>
      </c>
      <c r="B563">
        <v>25.373899999999999</v>
      </c>
      <c r="C563">
        <v>49.749400000000001</v>
      </c>
      <c r="D563">
        <v>596</v>
      </c>
      <c r="E563" s="3">
        <v>11.1</v>
      </c>
      <c r="F563" s="3">
        <v>26.3</v>
      </c>
      <c r="G563" s="3">
        <v>62.6</v>
      </c>
      <c r="H563" s="4">
        <f t="shared" si="56"/>
        <v>1.3924799999999999</v>
      </c>
      <c r="I563" s="4">
        <f t="shared" si="57"/>
        <v>0.34895662400000005</v>
      </c>
      <c r="J563" s="3">
        <f t="shared" si="58"/>
        <v>0.17755631905600003</v>
      </c>
      <c r="K563" s="3">
        <f t="shared" si="59"/>
        <v>0.10599482072480002</v>
      </c>
      <c r="L563" s="5">
        <f t="shared" si="60"/>
        <v>10.426263238416</v>
      </c>
      <c r="M563" s="5">
        <f t="shared" si="61"/>
        <v>2.2838982373050909</v>
      </c>
      <c r="N563" s="5">
        <f t="shared" si="62"/>
        <v>6.5787781300841452E-2</v>
      </c>
    </row>
    <row r="564" spans="1:14" x14ac:dyDescent="0.35">
      <c r="A564">
        <v>597</v>
      </c>
      <c r="B564">
        <v>25.3705</v>
      </c>
      <c r="C564">
        <v>49.749400000000001</v>
      </c>
      <c r="D564">
        <v>597</v>
      </c>
      <c r="E564" s="3">
        <v>13.1</v>
      </c>
      <c r="F564" s="3">
        <v>10.1</v>
      </c>
      <c r="G564" s="3">
        <v>76.8</v>
      </c>
      <c r="H564" s="4">
        <f t="shared" si="56"/>
        <v>1.4961599999999999</v>
      </c>
      <c r="I564" s="4">
        <f t="shared" si="57"/>
        <v>0.30295380800000005</v>
      </c>
      <c r="J564" s="3">
        <f t="shared" si="58"/>
        <v>0.15138071675200002</v>
      </c>
      <c r="K564" s="3">
        <f t="shared" si="59"/>
        <v>9.2759810561600015E-2</v>
      </c>
      <c r="L564" s="5">
        <f t="shared" si="60"/>
        <v>10.025624713872</v>
      </c>
      <c r="M564" s="5">
        <f t="shared" si="61"/>
        <v>2.2647457101091102</v>
      </c>
      <c r="N564" s="5">
        <f t="shared" si="62"/>
        <v>6.3247859562976516E-2</v>
      </c>
    </row>
    <row r="565" spans="1:14" x14ac:dyDescent="0.35">
      <c r="A565">
        <v>598</v>
      </c>
      <c r="B565">
        <v>25.366700000000002</v>
      </c>
      <c r="C565">
        <v>49.749499999999998</v>
      </c>
      <c r="D565">
        <v>598</v>
      </c>
      <c r="E565" s="3">
        <v>15.2</v>
      </c>
      <c r="F565" s="3">
        <v>32.299999999999997</v>
      </c>
      <c r="G565" s="3">
        <v>52.5</v>
      </c>
      <c r="H565" s="4">
        <f t="shared" si="56"/>
        <v>1.35408</v>
      </c>
      <c r="I565" s="4">
        <f t="shared" si="57"/>
        <v>0.365994704</v>
      </c>
      <c r="J565" s="3">
        <f t="shared" si="58"/>
        <v>0.18725098657600001</v>
      </c>
      <c r="K565" s="3">
        <f t="shared" si="59"/>
        <v>0.1108966763408</v>
      </c>
      <c r="L565" s="5">
        <f t="shared" si="60"/>
        <v>10.574647877136</v>
      </c>
      <c r="M565" s="5">
        <f t="shared" si="61"/>
        <v>2.2909917658961954</v>
      </c>
      <c r="N565" s="5">
        <f t="shared" si="62"/>
        <v>6.6728493055606242E-2</v>
      </c>
    </row>
    <row r="566" spans="1:14" x14ac:dyDescent="0.35">
      <c r="A566">
        <v>599</v>
      </c>
      <c r="B566">
        <v>25.363600000000002</v>
      </c>
      <c r="C566">
        <v>49.749299999999998</v>
      </c>
      <c r="D566">
        <v>599</v>
      </c>
      <c r="E566" s="3">
        <v>13.1</v>
      </c>
      <c r="F566" s="3">
        <v>14.1</v>
      </c>
      <c r="G566" s="3">
        <v>72.7</v>
      </c>
      <c r="H566" s="4">
        <f t="shared" si="56"/>
        <v>1.4705599999999999</v>
      </c>
      <c r="I566" s="4">
        <f t="shared" si="57"/>
        <v>0.31431252800000009</v>
      </c>
      <c r="J566" s="3">
        <f t="shared" si="58"/>
        <v>0.15784382843200004</v>
      </c>
      <c r="K566" s="3">
        <f t="shared" si="59"/>
        <v>9.6027714305600018E-2</v>
      </c>
      <c r="L566" s="5">
        <f t="shared" si="60"/>
        <v>10.124547806352</v>
      </c>
      <c r="M566" s="5">
        <f t="shared" si="61"/>
        <v>2.2694747291698461</v>
      </c>
      <c r="N566" s="5">
        <f t="shared" si="62"/>
        <v>6.3875000732819709E-2</v>
      </c>
    </row>
    <row r="567" spans="1:14" x14ac:dyDescent="0.35">
      <c r="A567">
        <v>600</v>
      </c>
      <c r="B567">
        <v>25.360099999999999</v>
      </c>
      <c r="C567">
        <v>49.749299999999998</v>
      </c>
      <c r="D567">
        <v>600</v>
      </c>
      <c r="E567" s="3">
        <v>17.2</v>
      </c>
      <c r="F567" s="3">
        <v>16.2</v>
      </c>
      <c r="G567" s="3">
        <v>66.7</v>
      </c>
      <c r="H567" s="4">
        <f t="shared" si="56"/>
        <v>1.45712</v>
      </c>
      <c r="I567" s="4">
        <f t="shared" si="57"/>
        <v>0.32027585600000008</v>
      </c>
      <c r="J567" s="3">
        <f t="shared" si="58"/>
        <v>0.16123696206400004</v>
      </c>
      <c r="K567" s="3">
        <f t="shared" si="59"/>
        <v>9.774336377120002E-2</v>
      </c>
      <c r="L567" s="5">
        <f t="shared" si="60"/>
        <v>10.176482429904</v>
      </c>
      <c r="M567" s="5">
        <f t="shared" si="61"/>
        <v>2.2719574641767326</v>
      </c>
      <c r="N567" s="5">
        <f t="shared" si="62"/>
        <v>6.420424984698736E-2</v>
      </c>
    </row>
    <row r="569" spans="1:14" x14ac:dyDescent="0.35">
      <c r="E569" s="4">
        <f>CORREL(H2:H567,E2:E567)</f>
        <v>-0.43467074536355349</v>
      </c>
      <c r="F569" s="4">
        <f>CORREL(H2:H567,F2:F567)</f>
        <v>-0.999999999999998</v>
      </c>
      <c r="G569" s="4">
        <f>CORREL(H2:H567,G2:G567)</f>
        <v>0.93784774135401416</v>
      </c>
      <c r="I569" s="4">
        <f>CORREL(J2:J567,G2:G567)</f>
        <v>-0.937847741354014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 H. AlSaeedi</dc:creator>
  <cp:lastModifiedBy>Abdullah H. AlSaeedi</cp:lastModifiedBy>
  <dcterms:created xsi:type="dcterms:W3CDTF">2022-10-11T14:29:38Z</dcterms:created>
  <dcterms:modified xsi:type="dcterms:W3CDTF">2022-10-11T14:30:43Z</dcterms:modified>
</cp:coreProperties>
</file>